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rajjou/Desktop/RICE GERMINATION/OneDrive_1_31-01-2022/Revised version/"/>
    </mc:Choice>
  </mc:AlternateContent>
  <xr:revisionPtr revIDLastSave="0" documentId="13_ncr:1_{56F5F2BC-9926-B849-8C16-51F60DBFDD57}" xr6:coauthVersionLast="36" xr6:coauthVersionMax="47" xr10:uidLastSave="{00000000-0000-0000-0000-000000000000}"/>
  <bookViews>
    <workbookView xWindow="240" yWindow="460" windowWidth="25360" windowHeight="13560" tabRatio="578" xr2:uid="{00000000-000D-0000-FFFF-FFFF00000000}"/>
  </bookViews>
  <sheets>
    <sheet name="T_S3A_Embryo_metabolite" sheetId="1" r:id="rId1"/>
    <sheet name="T_S3B_Ex vs Ey_metabolite" sheetId="6" r:id="rId2"/>
    <sheet name="T_S3C_Endosperm_metabolite" sheetId="2" r:id="rId3"/>
    <sheet name="T_S3D_Ax vs AY_metabolite" sheetId="5" r:id="rId4"/>
  </sheets>
  <definedNames>
    <definedName name="_xlnm._FilterDatabase" localSheetId="0" hidden="1">T_S3A_Embryo_metabolite!$A$2:$AF$125</definedName>
    <definedName name="_xlnm._FilterDatabase" localSheetId="2" hidden="1">T_S3C_Endosperm_metabolite!$A$1:$AX$126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65" uniqueCount="215">
  <si>
    <t>Class</t>
  </si>
  <si>
    <t>Compound</t>
  </si>
  <si>
    <t>E0-1</t>
  </si>
  <si>
    <t>E0-2</t>
  </si>
  <si>
    <t>E0-3</t>
  </si>
  <si>
    <t>E4-1</t>
  </si>
  <si>
    <t>E4-2</t>
  </si>
  <si>
    <t>E4-3</t>
  </si>
  <si>
    <t>E8-1</t>
  </si>
  <si>
    <t>E8-2</t>
  </si>
  <si>
    <t>E8-3</t>
  </si>
  <si>
    <t>E12-1</t>
  </si>
  <si>
    <t>E12-2</t>
  </si>
  <si>
    <t>E12-3</t>
  </si>
  <si>
    <t>E16-1</t>
  </si>
  <si>
    <t>E16-2</t>
  </si>
  <si>
    <t>E16-3</t>
  </si>
  <si>
    <t>E24-1</t>
  </si>
  <si>
    <t>E24-2</t>
  </si>
  <si>
    <t>E24-3</t>
  </si>
  <si>
    <t>Mean E0</t>
  </si>
  <si>
    <t>Mean E4</t>
  </si>
  <si>
    <t>Mean E8</t>
  </si>
  <si>
    <t>Mean E12</t>
  </si>
  <si>
    <t>Mean E16</t>
  </si>
  <si>
    <t>Mean E24</t>
  </si>
  <si>
    <t>p-value (One way ANOVA)</t>
  </si>
  <si>
    <t>Amino Acid</t>
  </si>
  <si>
    <t>4-hydroxyproline</t>
  </si>
  <si>
    <t>Alanine</t>
  </si>
  <si>
    <t>alphaaminobutyrate</t>
  </si>
  <si>
    <t>Asparagine</t>
  </si>
  <si>
    <t>Aspartate</t>
  </si>
  <si>
    <t>beta-Alanine</t>
  </si>
  <si>
    <t>Betaaminoisobutyrate</t>
  </si>
  <si>
    <t>betacyanoalanine</t>
  </si>
  <si>
    <t>Citrulline</t>
  </si>
  <si>
    <t>Cystein</t>
  </si>
  <si>
    <t>GABA</t>
  </si>
  <si>
    <t>Glutamate</t>
  </si>
  <si>
    <t>#NA</t>
  </si>
  <si>
    <t>Glutamine</t>
  </si>
  <si>
    <t>Glycine</t>
  </si>
  <si>
    <t>Histidine</t>
  </si>
  <si>
    <t>Isoleucine</t>
  </si>
  <si>
    <t>Leucine</t>
  </si>
  <si>
    <t>Lysine</t>
  </si>
  <si>
    <t>Methionine</t>
  </si>
  <si>
    <t>Norvaline</t>
  </si>
  <si>
    <t>Ornithine</t>
  </si>
  <si>
    <t>Phenylalanine</t>
  </si>
  <si>
    <t>Proline</t>
  </si>
  <si>
    <t>Pyroglutamate</t>
  </si>
  <si>
    <t>Serine</t>
  </si>
  <si>
    <t>Threonine</t>
  </si>
  <si>
    <t>Tryptophan</t>
  </si>
  <si>
    <t>Tyrosine</t>
  </si>
  <si>
    <t>Valine</t>
  </si>
  <si>
    <t>Apolar</t>
  </si>
  <si>
    <t>alpha-Tocopherol</t>
  </si>
  <si>
    <t>beta-Sitosterol</t>
  </si>
  <si>
    <t>Campesterol</t>
  </si>
  <si>
    <t>gamma-Tocopherol</t>
  </si>
  <si>
    <t>Monopalmitine</t>
  </si>
  <si>
    <t>Monostearin</t>
  </si>
  <si>
    <t>Stigmasterol</t>
  </si>
  <si>
    <t>Carbohydrate</t>
  </si>
  <si>
    <t>Arabinose</t>
  </si>
  <si>
    <t>Cellobiose</t>
  </si>
  <si>
    <t>Digalactosylglycerol</t>
  </si>
  <si>
    <t>Fructose</t>
  </si>
  <si>
    <t>Fructose-6-P</t>
  </si>
  <si>
    <t>Galactose</t>
  </si>
  <si>
    <t>Galactosylglycerol</t>
  </si>
  <si>
    <t>Gentiobiose</t>
  </si>
  <si>
    <t>Glucopyranose</t>
  </si>
  <si>
    <t>Glucose-6-P</t>
  </si>
  <si>
    <t>Maltose</t>
  </si>
  <si>
    <t>Maltotriose</t>
  </si>
  <si>
    <t>Mannose</t>
  </si>
  <si>
    <t>Melibiose</t>
  </si>
  <si>
    <t>Ribose</t>
  </si>
  <si>
    <t>Sedoheptulose</t>
  </si>
  <si>
    <t>Sucrose-6-P</t>
  </si>
  <si>
    <t>Trehalose</t>
  </si>
  <si>
    <t>Xylose</t>
  </si>
  <si>
    <t>Glucose</t>
  </si>
  <si>
    <t>Raffinose</t>
  </si>
  <si>
    <t>Sucrose</t>
  </si>
  <si>
    <t>Fatty acid</t>
  </si>
  <si>
    <t>Ethyl Linoleate</t>
  </si>
  <si>
    <t>Ethyl Oleate</t>
  </si>
  <si>
    <t>Linoleic acid</t>
  </si>
  <si>
    <t>Linolenic acid</t>
  </si>
  <si>
    <t>Oleic acid</t>
  </si>
  <si>
    <t>Nitrogen-rich</t>
  </si>
  <si>
    <t>Allantoin</t>
  </si>
  <si>
    <t>Organic acid</t>
  </si>
  <si>
    <t>2-aminoadipate</t>
  </si>
  <si>
    <t>2-Oxoglutarate</t>
  </si>
  <si>
    <t>2-Piperidinecarboxylate</t>
  </si>
  <si>
    <t>Aconitate-trans</t>
  </si>
  <si>
    <t>caffeate</t>
  </si>
  <si>
    <t>Citrate</t>
  </si>
  <si>
    <t>Dehydroascorbate</t>
  </si>
  <si>
    <t>Erythronate</t>
  </si>
  <si>
    <t>ferruoylquinate</t>
  </si>
  <si>
    <t>Ferulate</t>
  </si>
  <si>
    <t>Fumarate</t>
  </si>
  <si>
    <t>Galactonate</t>
  </si>
  <si>
    <t xml:space="preserve">4-hydroxybutanoate_GHB </t>
  </si>
  <si>
    <t xml:space="preserve">Glucaric acid </t>
  </si>
  <si>
    <t>Gluconate</t>
  </si>
  <si>
    <t>Glycerate</t>
  </si>
  <si>
    <t>Glycerate-3-P</t>
  </si>
  <si>
    <t>Glycolate</t>
  </si>
  <si>
    <t>Malate</t>
  </si>
  <si>
    <t>Maleate</t>
  </si>
  <si>
    <t>Malonate</t>
  </si>
  <si>
    <t>monomethylphosphate</t>
  </si>
  <si>
    <t>Nicotinate</t>
  </si>
  <si>
    <t>Phosphate</t>
  </si>
  <si>
    <t>Pipecolate</t>
  </si>
  <si>
    <t>Pyruvate</t>
  </si>
  <si>
    <t>Quinate</t>
  </si>
  <si>
    <t>Salicylate</t>
  </si>
  <si>
    <t>Shikimate</t>
  </si>
  <si>
    <t>Sinapinate-trans</t>
  </si>
  <si>
    <t>Succinate</t>
  </si>
  <si>
    <t>Threonate</t>
  </si>
  <si>
    <t>Threonate-lactone</t>
  </si>
  <si>
    <t>Urate</t>
  </si>
  <si>
    <t>OTHER</t>
  </si>
  <si>
    <t>Ethanolamine</t>
  </si>
  <si>
    <t>N-acetylhexosamine</t>
  </si>
  <si>
    <t>Polyamine</t>
  </si>
  <si>
    <t>Putrescine</t>
  </si>
  <si>
    <t>Spermidine</t>
  </si>
  <si>
    <t>Purine_Pyrimidine</t>
  </si>
  <si>
    <t>Adenosine-5-P</t>
  </si>
  <si>
    <t>Guanine</t>
  </si>
  <si>
    <t>Guanosine2</t>
  </si>
  <si>
    <t>uracil</t>
  </si>
  <si>
    <t>Standard</t>
  </si>
  <si>
    <t>Ribitol</t>
  </si>
  <si>
    <t>propanediol</t>
  </si>
  <si>
    <t>myristateD27</t>
  </si>
  <si>
    <t>Sugar alcohol</t>
  </si>
  <si>
    <t>Erythritol</t>
  </si>
  <si>
    <t>Galactinol</t>
  </si>
  <si>
    <t>Glycerol</t>
  </si>
  <si>
    <t>Glycerol-2-P</t>
  </si>
  <si>
    <t>Glycerol-3-P</t>
  </si>
  <si>
    <t>myo-Inositol</t>
  </si>
  <si>
    <t>Inositol</t>
  </si>
  <si>
    <t>Inositol-1-P</t>
  </si>
  <si>
    <t>Mannitol</t>
  </si>
  <si>
    <t>Sorbitol</t>
  </si>
  <si>
    <t>Log2Ratio</t>
  </si>
  <si>
    <t>t-test</t>
  </si>
  <si>
    <t>E4_vs_E0</t>
  </si>
  <si>
    <t>E8_vs_E4</t>
  </si>
  <si>
    <t>E12_vs_E8</t>
  </si>
  <si>
    <t>E16_vs_E12</t>
  </si>
  <si>
    <t>E24_vs_E16</t>
  </si>
  <si>
    <t>GHB</t>
  </si>
  <si>
    <t>Sinapinate</t>
  </si>
  <si>
    <t>galactinol-?1</t>
  </si>
  <si>
    <t>Galactinol-?2</t>
  </si>
  <si>
    <t>Inositol-?1</t>
  </si>
  <si>
    <t>Inositol-?2</t>
  </si>
  <si>
    <t>Inositol-?4</t>
  </si>
  <si>
    <t>Inositol-3</t>
  </si>
  <si>
    <t>A0-1</t>
  </si>
  <si>
    <t>A0-2</t>
  </si>
  <si>
    <t>A0-3</t>
  </si>
  <si>
    <t>A4-1</t>
  </si>
  <si>
    <t>A4-2</t>
  </si>
  <si>
    <t>A4-3</t>
  </si>
  <si>
    <t>A8-1</t>
  </si>
  <si>
    <t>A8-2</t>
  </si>
  <si>
    <t>A8-3</t>
  </si>
  <si>
    <t>A12-1</t>
  </si>
  <si>
    <t>A12-2</t>
  </si>
  <si>
    <t>A12-3</t>
  </si>
  <si>
    <t>A16-1</t>
  </si>
  <si>
    <t>A16-2</t>
  </si>
  <si>
    <t>A16-3</t>
  </si>
  <si>
    <t>A24-1</t>
  </si>
  <si>
    <t>A24-2</t>
  </si>
  <si>
    <t>A24-3</t>
  </si>
  <si>
    <t>Mean A0</t>
  </si>
  <si>
    <t>Mean A4</t>
  </si>
  <si>
    <t>Mean A8</t>
  </si>
  <si>
    <t>Mean A12</t>
  </si>
  <si>
    <t>Mean A16</t>
  </si>
  <si>
    <t>Mean A24</t>
  </si>
  <si>
    <t>Purine-Pyrimidine</t>
  </si>
  <si>
    <t>galactinol</t>
  </si>
  <si>
    <t>A0_vs_A4</t>
  </si>
  <si>
    <t>A4_vs_A8</t>
  </si>
  <si>
    <t>A8_vs_A12</t>
  </si>
  <si>
    <t>A12_vs_A16</t>
  </si>
  <si>
    <t>A16_vs_A24</t>
  </si>
  <si>
    <t>Galactinol_RI2779.3_M433</t>
  </si>
  <si>
    <t>Galactinol_RI3025.8_M204</t>
  </si>
  <si>
    <t>Inositol_RI1894.5_M318</t>
  </si>
  <si>
    <t>Inositol_RI2028.5_M318</t>
  </si>
  <si>
    <t>Inositolmyo!2086.7_M318</t>
  </si>
  <si>
    <t>Inositol_RI1956.4_M318</t>
  </si>
  <si>
    <t>Inositol_RI2022.9_M305</t>
  </si>
  <si>
    <t xml:space="preserve">Table_S3D. Comparison of relative metabolite abundance detected in rice endosperm during germination time course  </t>
  </si>
  <si>
    <t xml:space="preserve">Table_S3C. Single and averaged relative metabolite abundance data  for the 121 detected metabolites in endosperm during germination. </t>
  </si>
  <si>
    <t xml:space="preserve">Table_S3B. Comparison of relative metabolite abundance detected in rice embryo during germination time course  </t>
  </si>
  <si>
    <t xml:space="preserve">Table_S3A. Single and averaged relative metabolite abundance data for the 121 detected metabolites in germinating embryo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sz val="10"/>
      <name val="Verdana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sz val="14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4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indexed="8"/>
      <name val="Calibri"/>
      <family val="2"/>
    </font>
  </fonts>
  <fills count="15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C68DFF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rgb="FFFE3FFF"/>
        <bgColor indexed="64"/>
      </patternFill>
    </fill>
    <fill>
      <patternFill patternType="solid">
        <fgColor rgb="FF4B10FF"/>
        <bgColor indexed="64"/>
      </patternFill>
    </fill>
    <fill>
      <patternFill patternType="solid">
        <fgColor rgb="FF22FFF3"/>
        <bgColor indexed="64"/>
      </patternFill>
    </fill>
    <fill>
      <patternFill patternType="solid">
        <fgColor rgb="FFDEF0E5"/>
        <bgColor rgb="FF000000"/>
      </patternFill>
    </fill>
    <fill>
      <patternFill patternType="solid">
        <fgColor rgb="FFF4F8F8"/>
        <bgColor rgb="FF000000"/>
      </patternFill>
    </fill>
    <fill>
      <patternFill patternType="solid">
        <fgColor rgb="FFF2F7F6"/>
        <bgColor rgb="FF000000"/>
      </patternFill>
    </fill>
    <fill>
      <patternFill patternType="solid">
        <fgColor rgb="FFFCFAFD"/>
        <bgColor rgb="FF000000"/>
      </patternFill>
    </fill>
    <fill>
      <patternFill patternType="solid">
        <fgColor rgb="FFFCF6F9"/>
        <bgColor rgb="FF000000"/>
      </patternFill>
    </fill>
    <fill>
      <patternFill patternType="solid">
        <fgColor rgb="FFE8F3ED"/>
        <bgColor rgb="FF000000"/>
      </patternFill>
    </fill>
    <fill>
      <patternFill patternType="solid">
        <fgColor rgb="FFFCF3F6"/>
        <bgColor rgb="FF000000"/>
      </patternFill>
    </fill>
    <fill>
      <patternFill patternType="solid">
        <fgColor rgb="FFFCF0F3"/>
        <bgColor rgb="FF000000"/>
      </patternFill>
    </fill>
    <fill>
      <patternFill patternType="solid">
        <fgColor rgb="FFFCF2F5"/>
        <bgColor rgb="FF000000"/>
      </patternFill>
    </fill>
    <fill>
      <patternFill patternType="solid">
        <fgColor rgb="FFF6F9FA"/>
        <bgColor rgb="FF000000"/>
      </patternFill>
    </fill>
    <fill>
      <patternFill patternType="solid">
        <fgColor rgb="FFD9EDE0"/>
        <bgColor rgb="FF000000"/>
      </patternFill>
    </fill>
    <fill>
      <patternFill patternType="solid">
        <fgColor rgb="FFFCF8FB"/>
        <bgColor rgb="FF000000"/>
      </patternFill>
    </fill>
    <fill>
      <patternFill patternType="solid">
        <fgColor rgb="FFFCEFF2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D4ECDC"/>
        <bgColor rgb="FF000000"/>
      </patternFill>
    </fill>
    <fill>
      <patternFill patternType="solid">
        <fgColor rgb="FFCFE9D8"/>
        <bgColor rgb="FF000000"/>
      </patternFill>
    </fill>
    <fill>
      <patternFill patternType="solid">
        <fgColor rgb="FFE4F2EA"/>
        <bgColor rgb="FF000000"/>
      </patternFill>
    </fill>
    <fill>
      <patternFill patternType="solid">
        <fgColor rgb="FFE5F2EB"/>
        <bgColor rgb="FF000000"/>
      </patternFill>
    </fill>
    <fill>
      <patternFill patternType="solid">
        <fgColor rgb="FFF8FAFB"/>
        <bgColor rgb="FF000000"/>
      </patternFill>
    </fill>
    <fill>
      <patternFill patternType="solid">
        <fgColor rgb="FFD0EAD9"/>
        <bgColor rgb="FF000000"/>
      </patternFill>
    </fill>
    <fill>
      <patternFill patternType="solid">
        <fgColor rgb="FFF5F9F9"/>
        <bgColor rgb="FF000000"/>
      </patternFill>
    </fill>
    <fill>
      <patternFill patternType="solid">
        <fgColor rgb="FFE3F2EA"/>
        <bgColor rgb="FF000000"/>
      </patternFill>
    </fill>
    <fill>
      <patternFill patternType="solid">
        <fgColor rgb="FFEAF4EF"/>
        <bgColor rgb="FF000000"/>
      </patternFill>
    </fill>
    <fill>
      <patternFill patternType="solid">
        <fgColor rgb="FFFCFCFF"/>
        <bgColor rgb="FF000000"/>
      </patternFill>
    </fill>
    <fill>
      <patternFill patternType="solid">
        <fgColor rgb="FFCEE9D7"/>
        <bgColor rgb="FF000000"/>
      </patternFill>
    </fill>
    <fill>
      <patternFill patternType="solid">
        <fgColor rgb="FFFCF5F8"/>
        <bgColor rgb="FF000000"/>
      </patternFill>
    </fill>
    <fill>
      <patternFill patternType="solid">
        <fgColor rgb="FFFCEDF0"/>
        <bgColor rgb="FF000000"/>
      </patternFill>
    </fill>
    <fill>
      <patternFill patternType="solid">
        <fgColor rgb="FFFCEEF1"/>
        <bgColor rgb="FF000000"/>
      </patternFill>
    </fill>
    <fill>
      <patternFill patternType="solid">
        <fgColor rgb="FFD3EBDB"/>
        <bgColor rgb="FF000000"/>
      </patternFill>
    </fill>
    <fill>
      <patternFill patternType="solid">
        <fgColor rgb="FFDEEFE5"/>
        <bgColor rgb="FF000000"/>
      </patternFill>
    </fill>
    <fill>
      <patternFill patternType="solid">
        <fgColor rgb="FFE2F1E9"/>
        <bgColor rgb="FF000000"/>
      </patternFill>
    </fill>
    <fill>
      <patternFill patternType="solid">
        <fgColor rgb="FFE6F3EC"/>
        <bgColor rgb="FF000000"/>
      </patternFill>
    </fill>
    <fill>
      <patternFill patternType="solid">
        <fgColor rgb="FFF1F7F6"/>
        <bgColor rgb="FF000000"/>
      </patternFill>
    </fill>
    <fill>
      <patternFill patternType="solid">
        <fgColor rgb="FFF2F8F6"/>
        <bgColor rgb="FF000000"/>
      </patternFill>
    </fill>
    <fill>
      <patternFill patternType="solid">
        <fgColor rgb="FFFCF1F4"/>
        <bgColor rgb="FF000000"/>
      </patternFill>
    </fill>
    <fill>
      <patternFill patternType="solid">
        <fgColor rgb="FFFCF9FC"/>
        <bgColor rgb="FF000000"/>
      </patternFill>
    </fill>
    <fill>
      <patternFill patternType="solid">
        <fgColor rgb="FFFCF9FB"/>
        <bgColor rgb="FF000000"/>
      </patternFill>
    </fill>
    <fill>
      <patternFill patternType="solid">
        <fgColor rgb="FFFCEAED"/>
        <bgColor rgb="FF000000"/>
      </patternFill>
    </fill>
    <fill>
      <patternFill patternType="solid">
        <fgColor rgb="FFFCE7E9"/>
        <bgColor rgb="FF000000"/>
      </patternFill>
    </fill>
    <fill>
      <patternFill patternType="solid">
        <fgColor rgb="FFE3F1E9"/>
        <bgColor rgb="FF000000"/>
      </patternFill>
    </fill>
    <fill>
      <patternFill patternType="solid">
        <fgColor rgb="FFFCFBFE"/>
        <bgColor rgb="FF000000"/>
      </patternFill>
    </fill>
    <fill>
      <patternFill patternType="solid">
        <fgColor rgb="FFFCE6E9"/>
        <bgColor rgb="FF000000"/>
      </patternFill>
    </fill>
    <fill>
      <patternFill patternType="solid">
        <fgColor rgb="FFE7F3ED"/>
        <bgColor rgb="FF000000"/>
      </patternFill>
    </fill>
    <fill>
      <patternFill patternType="solid">
        <fgColor rgb="FFF9FBFC"/>
        <bgColor rgb="FF000000"/>
      </patternFill>
    </fill>
    <fill>
      <patternFill patternType="solid">
        <fgColor rgb="FFD7EDDF"/>
        <bgColor rgb="FF000000"/>
      </patternFill>
    </fill>
    <fill>
      <patternFill patternType="solid">
        <fgColor rgb="FFDCEFE3"/>
        <bgColor rgb="FF000000"/>
      </patternFill>
    </fill>
    <fill>
      <patternFill patternType="solid">
        <fgColor rgb="FFFCECEE"/>
        <bgColor rgb="FF000000"/>
      </patternFill>
    </fill>
    <fill>
      <patternFill patternType="solid">
        <fgColor rgb="FFECF5F1"/>
        <bgColor rgb="FF000000"/>
      </patternFill>
    </fill>
    <fill>
      <patternFill patternType="solid">
        <fgColor rgb="FFFCEBEE"/>
        <bgColor rgb="FF000000"/>
      </patternFill>
    </fill>
    <fill>
      <patternFill patternType="solid">
        <fgColor rgb="FFFCEFF1"/>
        <bgColor rgb="FF000000"/>
      </patternFill>
    </fill>
    <fill>
      <patternFill patternType="solid">
        <fgColor rgb="FFF4F9F8"/>
        <bgColor rgb="FF000000"/>
      </patternFill>
    </fill>
    <fill>
      <patternFill patternType="solid">
        <fgColor rgb="FFFCECEF"/>
        <bgColor rgb="FF000000"/>
      </patternFill>
    </fill>
    <fill>
      <patternFill patternType="solid">
        <fgColor rgb="FFE0F1E7"/>
        <bgColor rgb="FF000000"/>
      </patternFill>
    </fill>
    <fill>
      <patternFill patternType="solid">
        <fgColor rgb="FFE4F2EB"/>
        <bgColor rgb="FF000000"/>
      </patternFill>
    </fill>
    <fill>
      <patternFill patternType="solid">
        <fgColor rgb="FFF9FBFD"/>
        <bgColor rgb="FF000000"/>
      </patternFill>
    </fill>
    <fill>
      <patternFill patternType="solid">
        <fgColor rgb="FFD9EEE1"/>
        <bgColor rgb="FF000000"/>
      </patternFill>
    </fill>
    <fill>
      <patternFill patternType="solid">
        <fgColor rgb="FFEFF6F3"/>
        <bgColor rgb="FF000000"/>
      </patternFill>
    </fill>
    <fill>
      <patternFill patternType="solid">
        <fgColor rgb="FFFCF4F7"/>
        <bgColor rgb="FF000000"/>
      </patternFill>
    </fill>
    <fill>
      <patternFill patternType="solid">
        <fgColor rgb="FFFCE8EB"/>
        <bgColor rgb="FF000000"/>
      </patternFill>
    </fill>
    <fill>
      <patternFill patternType="solid">
        <fgColor rgb="FFDAEEE2"/>
        <bgColor rgb="FF000000"/>
      </patternFill>
    </fill>
    <fill>
      <patternFill patternType="solid">
        <fgColor rgb="FFF9FAFC"/>
        <bgColor rgb="FF000000"/>
      </patternFill>
    </fill>
    <fill>
      <patternFill patternType="solid">
        <fgColor rgb="FFFBFBFE"/>
        <bgColor rgb="FF000000"/>
      </patternFill>
    </fill>
    <fill>
      <patternFill patternType="solid">
        <fgColor rgb="FFEDF6F2"/>
        <bgColor rgb="FF000000"/>
      </patternFill>
    </fill>
    <fill>
      <patternFill patternType="solid">
        <fgColor rgb="FFF7FAFA"/>
        <bgColor rgb="FF000000"/>
      </patternFill>
    </fill>
    <fill>
      <patternFill patternType="solid">
        <fgColor rgb="FFDFF0E6"/>
        <bgColor rgb="FF000000"/>
      </patternFill>
    </fill>
    <fill>
      <patternFill patternType="solid">
        <fgColor rgb="FFEDF5F2"/>
        <bgColor rgb="FF000000"/>
      </patternFill>
    </fill>
    <fill>
      <patternFill patternType="solid">
        <fgColor rgb="FFE5F3EB"/>
        <bgColor rgb="FF000000"/>
      </patternFill>
    </fill>
    <fill>
      <patternFill patternType="solid">
        <fgColor rgb="FFF0F7F4"/>
        <bgColor rgb="FF000000"/>
      </patternFill>
    </fill>
    <fill>
      <patternFill patternType="solid">
        <fgColor rgb="FFEEF6F3"/>
        <bgColor rgb="FF000000"/>
      </patternFill>
    </fill>
    <fill>
      <patternFill patternType="solid">
        <fgColor rgb="FFF3F8F7"/>
        <bgColor rgb="FF000000"/>
      </patternFill>
    </fill>
    <fill>
      <patternFill patternType="solid">
        <fgColor rgb="FFE9F4EF"/>
        <bgColor rgb="FF000000"/>
      </patternFill>
    </fill>
    <fill>
      <patternFill patternType="solid">
        <fgColor rgb="FFFAFBFD"/>
        <bgColor rgb="FF000000"/>
      </patternFill>
    </fill>
    <fill>
      <patternFill patternType="solid">
        <fgColor rgb="FFF3F8F8"/>
        <bgColor rgb="FF000000"/>
      </patternFill>
    </fill>
    <fill>
      <patternFill patternType="solid">
        <fgColor rgb="FFCBE8D5"/>
        <bgColor rgb="FF000000"/>
      </patternFill>
    </fill>
    <fill>
      <patternFill patternType="solid">
        <fgColor rgb="FFF8FAFC"/>
        <bgColor rgb="FF000000"/>
      </patternFill>
    </fill>
    <fill>
      <patternFill patternType="solid">
        <fgColor rgb="FFEFF7F4"/>
        <bgColor rgb="FF000000"/>
      </patternFill>
    </fill>
    <fill>
      <patternFill patternType="solid">
        <fgColor rgb="FFFAFBFE"/>
        <bgColor rgb="FF000000"/>
      </patternFill>
    </fill>
    <fill>
      <patternFill patternType="solid">
        <fgColor rgb="FF67BF7E"/>
        <bgColor rgb="FF000000"/>
      </patternFill>
    </fill>
    <fill>
      <patternFill patternType="solid">
        <fgColor rgb="FF67BF7F"/>
        <bgColor rgb="FF000000"/>
      </patternFill>
    </fill>
    <fill>
      <patternFill patternType="solid">
        <fgColor rgb="FFE0F0E6"/>
        <bgColor rgb="FF000000"/>
      </patternFill>
    </fill>
    <fill>
      <patternFill patternType="solid">
        <fgColor rgb="FFF7FAFB"/>
        <bgColor rgb="FF000000"/>
      </patternFill>
    </fill>
    <fill>
      <patternFill patternType="solid">
        <fgColor rgb="FFFBC0C3"/>
        <bgColor rgb="FF000000"/>
      </patternFill>
    </fill>
    <fill>
      <patternFill patternType="solid">
        <fgColor rgb="FFE8F4EE"/>
        <bgColor rgb="FF000000"/>
      </patternFill>
    </fill>
    <fill>
      <patternFill patternType="solid">
        <fgColor rgb="FFE0F0E7"/>
        <bgColor rgb="FF000000"/>
      </patternFill>
    </fill>
    <fill>
      <patternFill patternType="solid">
        <fgColor rgb="FFF1F7F5"/>
        <bgColor rgb="FF000000"/>
      </patternFill>
    </fill>
    <fill>
      <patternFill patternType="solid">
        <fgColor rgb="FFE1F1E7"/>
        <bgColor rgb="FF000000"/>
      </patternFill>
    </fill>
    <fill>
      <patternFill patternType="solid">
        <fgColor rgb="FFFCF7FA"/>
        <bgColor rgb="FF000000"/>
      </patternFill>
    </fill>
    <fill>
      <patternFill patternType="solid">
        <fgColor rgb="FFFCF5F7"/>
        <bgColor rgb="FF000000"/>
      </patternFill>
    </fill>
    <fill>
      <patternFill patternType="solid">
        <fgColor rgb="FFE1F1E8"/>
        <bgColor rgb="FF000000"/>
      </patternFill>
    </fill>
    <fill>
      <patternFill patternType="solid">
        <fgColor rgb="FFFBD7DA"/>
        <bgColor rgb="FF000000"/>
      </patternFill>
    </fill>
    <fill>
      <patternFill patternType="solid">
        <fgColor rgb="FFFCDDE0"/>
        <bgColor rgb="FF000000"/>
      </patternFill>
    </fill>
    <fill>
      <patternFill patternType="solid">
        <fgColor rgb="FFE9F4EE"/>
        <bgColor rgb="FF000000"/>
      </patternFill>
    </fill>
    <fill>
      <patternFill patternType="solid">
        <fgColor rgb="FFD8EDE0"/>
        <bgColor rgb="FF000000"/>
      </patternFill>
    </fill>
    <fill>
      <patternFill patternType="solid">
        <fgColor rgb="FFEAF5F0"/>
        <bgColor rgb="FF000000"/>
      </patternFill>
    </fill>
    <fill>
      <patternFill patternType="solid">
        <fgColor rgb="FFEFF6F4"/>
        <bgColor rgb="FF000000"/>
      </patternFill>
    </fill>
    <fill>
      <patternFill patternType="solid">
        <fgColor rgb="FFF0F7F5"/>
        <bgColor rgb="FF000000"/>
      </patternFill>
    </fill>
    <fill>
      <patternFill patternType="solid">
        <fgColor rgb="FFBFE3CB"/>
        <bgColor rgb="FF000000"/>
      </patternFill>
    </fill>
    <fill>
      <patternFill patternType="solid">
        <fgColor rgb="FFDBEEE2"/>
        <bgColor rgb="FF000000"/>
      </patternFill>
    </fill>
    <fill>
      <patternFill patternType="solid">
        <fgColor rgb="FFDCEFE4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FBC2C5"/>
        <bgColor rgb="FF000000"/>
      </patternFill>
    </fill>
    <fill>
      <patternFill patternType="solid">
        <fgColor rgb="FFEBF5F0"/>
        <bgColor rgb="FF000000"/>
      </patternFill>
    </fill>
    <fill>
      <patternFill patternType="solid">
        <fgColor rgb="FFFCF1F3"/>
        <bgColor rgb="FF000000"/>
      </patternFill>
    </fill>
    <fill>
      <patternFill patternType="solid">
        <fgColor rgb="FFB4DEC0"/>
        <bgColor rgb="FF000000"/>
      </patternFill>
    </fill>
    <fill>
      <patternFill patternType="solid">
        <fgColor rgb="FFFCE3E6"/>
        <bgColor rgb="FF000000"/>
      </patternFill>
    </fill>
    <fill>
      <patternFill patternType="solid">
        <fgColor rgb="FFD6ECDE"/>
        <bgColor rgb="FF000000"/>
      </patternFill>
    </fill>
    <fill>
      <patternFill patternType="solid">
        <fgColor rgb="FFFBCACD"/>
        <bgColor rgb="FF000000"/>
      </patternFill>
    </fill>
    <fill>
      <patternFill patternType="solid">
        <fgColor rgb="FFFCE5E8"/>
        <bgColor rgb="FF000000"/>
      </patternFill>
    </fill>
    <fill>
      <patternFill patternType="solid">
        <fgColor rgb="FFD1EADA"/>
        <bgColor rgb="FF000000"/>
      </patternFill>
    </fill>
    <fill>
      <patternFill patternType="solid">
        <fgColor rgb="FFFCDFE2"/>
        <bgColor rgb="FF000000"/>
      </patternFill>
    </fill>
    <fill>
      <patternFill patternType="solid">
        <fgColor rgb="FFFCE6E8"/>
        <bgColor rgb="FF000000"/>
      </patternFill>
    </fill>
    <fill>
      <patternFill patternType="solid">
        <fgColor rgb="FF95D2A6"/>
        <bgColor rgb="FF000000"/>
      </patternFill>
    </fill>
    <fill>
      <patternFill patternType="solid">
        <fgColor rgb="FFFCE9EC"/>
        <bgColor rgb="FF000000"/>
      </patternFill>
    </fill>
    <fill>
      <patternFill patternType="solid">
        <fgColor rgb="FFFCE7EA"/>
        <bgColor rgb="FF000000"/>
      </patternFill>
    </fill>
    <fill>
      <patternFill patternType="solid">
        <fgColor rgb="FFFCE1E4"/>
        <bgColor rgb="FF000000"/>
      </patternFill>
    </fill>
    <fill>
      <patternFill patternType="solid">
        <fgColor rgb="FFFCDCDF"/>
        <bgColor rgb="FF000000"/>
      </patternFill>
    </fill>
    <fill>
      <patternFill patternType="solid">
        <fgColor rgb="FF8BCE9E"/>
        <bgColor rgb="FF000000"/>
      </patternFill>
    </fill>
    <fill>
      <patternFill patternType="solid">
        <fgColor rgb="FFA9DAB7"/>
        <bgColor rgb="FF000000"/>
      </patternFill>
    </fill>
    <fill>
      <patternFill patternType="solid">
        <fgColor rgb="FFDDEFE4"/>
        <bgColor rgb="FF000000"/>
      </patternFill>
    </fill>
    <fill>
      <patternFill patternType="solid">
        <fgColor rgb="FFC4E5CF"/>
        <bgColor rgb="FF000000"/>
      </patternFill>
    </fill>
    <fill>
      <patternFill patternType="solid">
        <fgColor rgb="FFE2F1E8"/>
        <bgColor rgb="FF000000"/>
      </patternFill>
    </fill>
    <fill>
      <patternFill patternType="solid">
        <fgColor rgb="FFC0E3CB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F7F9FA"/>
        <bgColor rgb="FF000000"/>
      </patternFill>
    </fill>
    <fill>
      <patternFill patternType="solid">
        <fgColor rgb="FFC6E6D1"/>
        <bgColor rgb="FF000000"/>
      </patternFill>
    </fill>
    <fill>
      <patternFill patternType="solid">
        <fgColor rgb="FFF6F9F9"/>
        <bgColor rgb="FF000000"/>
      </patternFill>
    </fill>
    <fill>
      <patternFill patternType="solid">
        <fgColor rgb="FFF2F8F7"/>
        <bgColor rgb="FF000000"/>
      </patternFill>
    </fill>
    <fill>
      <patternFill patternType="solid">
        <fgColor rgb="FF99D4AA"/>
        <bgColor rgb="FF000000"/>
      </patternFill>
    </fill>
    <fill>
      <patternFill patternType="solid">
        <fgColor rgb="FF9DD5AD"/>
        <bgColor rgb="FF000000"/>
      </patternFill>
    </fill>
    <fill>
      <patternFill patternType="solid">
        <fgColor rgb="FFDAEEE1"/>
        <bgColor rgb="FF000000"/>
      </patternFill>
    </fill>
    <fill>
      <patternFill patternType="solid">
        <fgColor rgb="FFFBB8BA"/>
        <bgColor rgb="FF000000"/>
      </patternFill>
    </fill>
    <fill>
      <patternFill patternType="solid">
        <fgColor rgb="FFFCF2F4"/>
        <bgColor rgb="FF000000"/>
      </patternFill>
    </fill>
    <fill>
      <patternFill patternType="solid">
        <fgColor rgb="FFFCE4E6"/>
        <bgColor rgb="FF000000"/>
      </patternFill>
    </fill>
    <fill>
      <patternFill patternType="solid">
        <fgColor rgb="FFFA9698"/>
        <bgColor rgb="FF000000"/>
      </patternFill>
    </fill>
    <fill>
      <patternFill patternType="solid">
        <fgColor rgb="FFFCDEE1"/>
        <bgColor rgb="FF000000"/>
      </patternFill>
    </fill>
    <fill>
      <patternFill patternType="solid">
        <fgColor rgb="FFB1DDBF"/>
        <bgColor rgb="FF000000"/>
      </patternFill>
    </fill>
    <fill>
      <patternFill patternType="solid">
        <fgColor rgb="FFD4ECDD"/>
        <bgColor rgb="FF000000"/>
      </patternFill>
    </fill>
    <fill>
      <patternFill patternType="solid">
        <fgColor rgb="FFFCDBDE"/>
        <bgColor rgb="FF000000"/>
      </patternFill>
    </fill>
    <fill>
      <patternFill patternType="solid">
        <fgColor rgb="FFC6E6D0"/>
        <bgColor rgb="FF000000"/>
      </patternFill>
    </fill>
    <fill>
      <patternFill patternType="solid">
        <fgColor rgb="FFB8E0C4"/>
        <bgColor rgb="FF000000"/>
      </patternFill>
    </fill>
    <fill>
      <patternFill patternType="solid">
        <fgColor rgb="FFC9E7D3"/>
        <bgColor rgb="FF000000"/>
      </patternFill>
    </fill>
    <fill>
      <patternFill patternType="solid">
        <fgColor rgb="FF9AD4AA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98">
    <xf numFmtId="0" fontId="0" fillId="0" borderId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66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0" fontId="7" fillId="2" borderId="0" xfId="0" applyFont="1" applyFill="1"/>
    <xf numFmtId="0" fontId="7" fillId="5" borderId="0" xfId="0" applyFont="1" applyFill="1"/>
    <xf numFmtId="0" fontId="8" fillId="6" borderId="0" xfId="0" applyFont="1" applyFill="1"/>
    <xf numFmtId="0" fontId="7" fillId="7" borderId="0" xfId="0" applyFont="1" applyFill="1"/>
    <xf numFmtId="0" fontId="7" fillId="4" borderId="0" xfId="0" applyFont="1" applyFill="1"/>
    <xf numFmtId="0" fontId="7" fillId="8" borderId="0" xfId="0" applyFont="1" applyFill="1"/>
    <xf numFmtId="0" fontId="7" fillId="9" borderId="0" xfId="0" applyFont="1" applyFill="1"/>
    <xf numFmtId="0" fontId="7" fillId="0" borderId="0" xfId="0" applyFont="1"/>
    <xf numFmtId="0" fontId="7" fillId="10" borderId="0" xfId="0" applyFont="1" applyFill="1"/>
    <xf numFmtId="0" fontId="7" fillId="11" borderId="0" xfId="0" applyFont="1" applyFill="1"/>
    <xf numFmtId="0" fontId="7" fillId="12" borderId="0" xfId="0" applyFont="1" applyFill="1"/>
    <xf numFmtId="0" fontId="7" fillId="13" borderId="0" xfId="0" applyFont="1" applyFill="1"/>
    <xf numFmtId="0" fontId="2" fillId="0" borderId="0" xfId="0" applyFont="1" applyAlignment="1">
      <alignment horizontal="center" vertical="top" wrapText="1"/>
    </xf>
    <xf numFmtId="0" fontId="9" fillId="0" borderId="0" xfId="0" applyFont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0" fillId="4" borderId="0" xfId="0" applyFill="1" applyAlignment="1">
      <alignment horizontal="left"/>
    </xf>
    <xf numFmtId="0" fontId="3" fillId="0" borderId="0" xfId="0" applyFont="1" applyAlignment="1">
      <alignment vertical="center"/>
    </xf>
    <xf numFmtId="0" fontId="0" fillId="3" borderId="0" xfId="0" applyFill="1" applyAlignment="1">
      <alignment horizontal="left"/>
    </xf>
    <xf numFmtId="0" fontId="9" fillId="14" borderId="0" xfId="0" applyFont="1" applyFill="1" applyAlignment="1">
      <alignment horizontal="center"/>
    </xf>
    <xf numFmtId="0" fontId="9" fillId="15" borderId="0" xfId="0" applyFont="1" applyFill="1" applyAlignment="1">
      <alignment horizontal="center"/>
    </xf>
    <xf numFmtId="0" fontId="9" fillId="16" borderId="0" xfId="0" applyFont="1" applyFill="1" applyAlignment="1">
      <alignment horizontal="center"/>
    </xf>
    <xf numFmtId="0" fontId="9" fillId="17" borderId="0" xfId="0" applyFont="1" applyFill="1" applyAlignment="1">
      <alignment horizontal="center"/>
    </xf>
    <xf numFmtId="0" fontId="9" fillId="18" borderId="0" xfId="0" applyFont="1" applyFill="1" applyAlignment="1">
      <alignment horizontal="center"/>
    </xf>
    <xf numFmtId="0" fontId="9" fillId="19" borderId="0" xfId="0" applyFont="1" applyFill="1" applyAlignment="1">
      <alignment horizontal="center"/>
    </xf>
    <xf numFmtId="0" fontId="9" fillId="20" borderId="0" xfId="0" applyFont="1" applyFill="1" applyAlignment="1">
      <alignment horizontal="center"/>
    </xf>
    <xf numFmtId="0" fontId="9" fillId="21" borderId="0" xfId="0" applyFont="1" applyFill="1" applyAlignment="1">
      <alignment horizontal="center"/>
    </xf>
    <xf numFmtId="0" fontId="9" fillId="22" borderId="0" xfId="0" applyFont="1" applyFill="1" applyAlignment="1">
      <alignment horizontal="center"/>
    </xf>
    <xf numFmtId="0" fontId="9" fillId="23" borderId="0" xfId="0" applyFont="1" applyFill="1" applyAlignment="1">
      <alignment horizontal="center"/>
    </xf>
    <xf numFmtId="0" fontId="9" fillId="24" borderId="0" xfId="0" applyFont="1" applyFill="1" applyAlignment="1">
      <alignment horizontal="center"/>
    </xf>
    <xf numFmtId="0" fontId="9" fillId="25" borderId="0" xfId="0" applyFont="1" applyFill="1" applyAlignment="1">
      <alignment horizontal="center"/>
    </xf>
    <xf numFmtId="0" fontId="9" fillId="26" borderId="0" xfId="0" applyFont="1" applyFill="1" applyAlignment="1">
      <alignment horizontal="center"/>
    </xf>
    <xf numFmtId="0" fontId="9" fillId="27" borderId="0" xfId="0" applyFont="1" applyFill="1" applyAlignment="1">
      <alignment horizontal="center"/>
    </xf>
    <xf numFmtId="0" fontId="9" fillId="28" borderId="0" xfId="0" applyFont="1" applyFill="1" applyAlignment="1">
      <alignment horizontal="center"/>
    </xf>
    <xf numFmtId="0" fontId="9" fillId="29" borderId="0" xfId="0" applyFont="1" applyFill="1" applyAlignment="1">
      <alignment horizontal="center"/>
    </xf>
    <xf numFmtId="0" fontId="9" fillId="30" borderId="0" xfId="0" applyFont="1" applyFill="1" applyAlignment="1">
      <alignment horizontal="center"/>
    </xf>
    <xf numFmtId="0" fontId="9" fillId="31" borderId="0" xfId="0" applyFont="1" applyFill="1" applyAlignment="1">
      <alignment horizontal="center"/>
    </xf>
    <xf numFmtId="0" fontId="9" fillId="32" borderId="0" xfId="0" applyFont="1" applyFill="1" applyAlignment="1">
      <alignment horizontal="center"/>
    </xf>
    <xf numFmtId="0" fontId="9" fillId="33" borderId="0" xfId="0" applyFont="1" applyFill="1" applyAlignment="1">
      <alignment horizontal="center"/>
    </xf>
    <xf numFmtId="0" fontId="9" fillId="34" borderId="0" xfId="0" applyFont="1" applyFill="1" applyAlignment="1">
      <alignment horizontal="center"/>
    </xf>
    <xf numFmtId="0" fontId="9" fillId="35" borderId="0" xfId="0" applyFont="1" applyFill="1" applyAlignment="1">
      <alignment horizontal="center"/>
    </xf>
    <xf numFmtId="0" fontId="9" fillId="36" borderId="0" xfId="0" applyFont="1" applyFill="1" applyAlignment="1">
      <alignment horizontal="center"/>
    </xf>
    <xf numFmtId="0" fontId="9" fillId="37" borderId="0" xfId="0" applyFont="1" applyFill="1" applyAlignment="1">
      <alignment horizontal="center"/>
    </xf>
    <xf numFmtId="0" fontId="9" fillId="38" borderId="0" xfId="0" applyFont="1" applyFill="1" applyAlignment="1">
      <alignment horizontal="center"/>
    </xf>
    <xf numFmtId="0" fontId="9" fillId="39" borderId="0" xfId="0" applyFont="1" applyFill="1" applyAlignment="1">
      <alignment horizontal="center"/>
    </xf>
    <xf numFmtId="0" fontId="9" fillId="40" borderId="0" xfId="0" applyFont="1" applyFill="1" applyAlignment="1">
      <alignment horizontal="center"/>
    </xf>
    <xf numFmtId="0" fontId="9" fillId="41" borderId="0" xfId="0" applyFont="1" applyFill="1" applyAlignment="1">
      <alignment horizontal="center"/>
    </xf>
    <xf numFmtId="0" fontId="9" fillId="42" borderId="0" xfId="0" applyFont="1" applyFill="1" applyAlignment="1">
      <alignment horizontal="center"/>
    </xf>
    <xf numFmtId="0" fontId="9" fillId="43" borderId="0" xfId="0" applyFont="1" applyFill="1" applyAlignment="1">
      <alignment horizontal="center"/>
    </xf>
    <xf numFmtId="0" fontId="9" fillId="44" borderId="0" xfId="0" applyFont="1" applyFill="1" applyAlignment="1">
      <alignment horizontal="center"/>
    </xf>
    <xf numFmtId="0" fontId="9" fillId="45" borderId="0" xfId="0" applyFont="1" applyFill="1" applyAlignment="1">
      <alignment horizontal="center"/>
    </xf>
    <xf numFmtId="0" fontId="9" fillId="46" borderId="0" xfId="0" applyFont="1" applyFill="1" applyAlignment="1">
      <alignment horizontal="center"/>
    </xf>
    <xf numFmtId="0" fontId="9" fillId="47" borderId="0" xfId="0" applyFont="1" applyFill="1" applyAlignment="1">
      <alignment horizontal="center"/>
    </xf>
    <xf numFmtId="0" fontId="9" fillId="48" borderId="0" xfId="0" applyFont="1" applyFill="1" applyAlignment="1">
      <alignment horizontal="center"/>
    </xf>
    <xf numFmtId="0" fontId="9" fillId="49" borderId="0" xfId="0" applyFont="1" applyFill="1" applyAlignment="1">
      <alignment horizontal="center"/>
    </xf>
    <xf numFmtId="0" fontId="9" fillId="50" borderId="0" xfId="0" applyFont="1" applyFill="1" applyAlignment="1">
      <alignment horizontal="center"/>
    </xf>
    <xf numFmtId="0" fontId="9" fillId="51" borderId="0" xfId="0" applyFont="1" applyFill="1" applyAlignment="1">
      <alignment horizontal="center"/>
    </xf>
    <xf numFmtId="0" fontId="9" fillId="52" borderId="0" xfId="0" applyFont="1" applyFill="1" applyAlignment="1">
      <alignment horizontal="center"/>
    </xf>
    <xf numFmtId="0" fontId="9" fillId="53" borderId="0" xfId="0" applyFont="1" applyFill="1" applyAlignment="1">
      <alignment horizontal="center"/>
    </xf>
    <xf numFmtId="0" fontId="9" fillId="54" borderId="0" xfId="0" applyFont="1" applyFill="1" applyAlignment="1">
      <alignment horizontal="center"/>
    </xf>
    <xf numFmtId="0" fontId="9" fillId="55" borderId="0" xfId="0" applyFont="1" applyFill="1" applyAlignment="1">
      <alignment horizontal="center"/>
    </xf>
    <xf numFmtId="0" fontId="9" fillId="56" borderId="0" xfId="0" applyFont="1" applyFill="1" applyAlignment="1">
      <alignment horizontal="center"/>
    </xf>
    <xf numFmtId="0" fontId="9" fillId="57" borderId="0" xfId="0" applyFont="1" applyFill="1" applyAlignment="1">
      <alignment horizontal="center"/>
    </xf>
    <xf numFmtId="0" fontId="9" fillId="58" borderId="0" xfId="0" applyFont="1" applyFill="1" applyAlignment="1">
      <alignment horizontal="center"/>
    </xf>
    <xf numFmtId="0" fontId="9" fillId="59" borderId="0" xfId="0" applyFont="1" applyFill="1" applyAlignment="1">
      <alignment horizontal="center"/>
    </xf>
    <xf numFmtId="0" fontId="9" fillId="60" borderId="0" xfId="0" applyFont="1" applyFill="1" applyAlignment="1">
      <alignment horizontal="center"/>
    </xf>
    <xf numFmtId="0" fontId="9" fillId="61" borderId="0" xfId="0" applyFont="1" applyFill="1" applyAlignment="1">
      <alignment horizontal="center"/>
    </xf>
    <xf numFmtId="0" fontId="9" fillId="62" borderId="0" xfId="0" applyFont="1" applyFill="1" applyAlignment="1">
      <alignment horizontal="center"/>
    </xf>
    <xf numFmtId="0" fontId="9" fillId="63" borderId="0" xfId="0" applyFont="1" applyFill="1" applyAlignment="1">
      <alignment horizontal="center"/>
    </xf>
    <xf numFmtId="0" fontId="9" fillId="64" borderId="0" xfId="0" applyFont="1" applyFill="1" applyAlignment="1">
      <alignment horizontal="center"/>
    </xf>
    <xf numFmtId="0" fontId="9" fillId="65" borderId="0" xfId="0" applyFont="1" applyFill="1" applyAlignment="1">
      <alignment horizontal="center"/>
    </xf>
    <xf numFmtId="0" fontId="9" fillId="66" borderId="0" xfId="0" applyFont="1" applyFill="1" applyAlignment="1">
      <alignment horizontal="center"/>
    </xf>
    <xf numFmtId="0" fontId="9" fillId="67" borderId="0" xfId="0" applyFont="1" applyFill="1" applyAlignment="1">
      <alignment horizontal="center"/>
    </xf>
    <xf numFmtId="0" fontId="9" fillId="68" borderId="0" xfId="0" applyFont="1" applyFill="1" applyAlignment="1">
      <alignment horizontal="center"/>
    </xf>
    <xf numFmtId="0" fontId="9" fillId="69" borderId="0" xfId="0" applyFont="1" applyFill="1" applyAlignment="1">
      <alignment horizontal="center"/>
    </xf>
    <xf numFmtId="0" fontId="9" fillId="70" borderId="0" xfId="0" applyFont="1" applyFill="1" applyAlignment="1">
      <alignment horizontal="center"/>
    </xf>
    <xf numFmtId="0" fontId="9" fillId="71" borderId="0" xfId="0" applyFont="1" applyFill="1" applyAlignment="1">
      <alignment horizontal="center"/>
    </xf>
    <xf numFmtId="0" fontId="9" fillId="72" borderId="0" xfId="0" applyFont="1" applyFill="1" applyAlignment="1">
      <alignment horizontal="center"/>
    </xf>
    <xf numFmtId="0" fontId="9" fillId="73" borderId="0" xfId="0" applyFont="1" applyFill="1" applyAlignment="1">
      <alignment horizontal="center"/>
    </xf>
    <xf numFmtId="0" fontId="9" fillId="74" borderId="0" xfId="0" applyFont="1" applyFill="1" applyAlignment="1">
      <alignment horizontal="center"/>
    </xf>
    <xf numFmtId="0" fontId="9" fillId="75" borderId="0" xfId="0" applyFont="1" applyFill="1" applyAlignment="1">
      <alignment horizontal="center"/>
    </xf>
    <xf numFmtId="0" fontId="9" fillId="76" borderId="0" xfId="0" applyFont="1" applyFill="1" applyAlignment="1">
      <alignment horizontal="center"/>
    </xf>
    <xf numFmtId="0" fontId="9" fillId="77" borderId="0" xfId="0" applyFont="1" applyFill="1" applyAlignment="1">
      <alignment horizontal="center"/>
    </xf>
    <xf numFmtId="0" fontId="9" fillId="78" borderId="0" xfId="0" applyFont="1" applyFill="1" applyAlignment="1">
      <alignment horizontal="center"/>
    </xf>
    <xf numFmtId="0" fontId="9" fillId="79" borderId="0" xfId="0" applyFont="1" applyFill="1" applyAlignment="1">
      <alignment horizontal="center"/>
    </xf>
    <xf numFmtId="0" fontId="9" fillId="80" borderId="0" xfId="0" applyFont="1" applyFill="1" applyAlignment="1">
      <alignment horizontal="center"/>
    </xf>
    <xf numFmtId="0" fontId="9" fillId="81" borderId="0" xfId="0" applyFont="1" applyFill="1" applyAlignment="1">
      <alignment horizontal="center"/>
    </xf>
    <xf numFmtId="0" fontId="9" fillId="82" borderId="0" xfId="0" applyFont="1" applyFill="1" applyAlignment="1">
      <alignment horizontal="center"/>
    </xf>
    <xf numFmtId="0" fontId="9" fillId="83" borderId="0" xfId="0" applyFont="1" applyFill="1" applyAlignment="1">
      <alignment horizontal="center"/>
    </xf>
    <xf numFmtId="0" fontId="9" fillId="84" borderId="0" xfId="0" applyFont="1" applyFill="1" applyAlignment="1">
      <alignment horizontal="center"/>
    </xf>
    <xf numFmtId="0" fontId="9" fillId="85" borderId="0" xfId="0" applyFont="1" applyFill="1" applyAlignment="1">
      <alignment horizontal="center"/>
    </xf>
    <xf numFmtId="0" fontId="9" fillId="86" borderId="0" xfId="0" applyFont="1" applyFill="1" applyAlignment="1">
      <alignment horizontal="center"/>
    </xf>
    <xf numFmtId="0" fontId="9" fillId="87" borderId="0" xfId="0" applyFont="1" applyFill="1" applyAlignment="1">
      <alignment horizontal="center"/>
    </xf>
    <xf numFmtId="0" fontId="9" fillId="88" borderId="0" xfId="0" applyFont="1" applyFill="1" applyAlignment="1">
      <alignment horizontal="center"/>
    </xf>
    <xf numFmtId="0" fontId="9" fillId="89" borderId="0" xfId="0" applyFont="1" applyFill="1" applyAlignment="1">
      <alignment horizontal="center"/>
    </xf>
    <xf numFmtId="0" fontId="9" fillId="90" borderId="0" xfId="0" applyFont="1" applyFill="1" applyAlignment="1">
      <alignment horizontal="center"/>
    </xf>
    <xf numFmtId="0" fontId="9" fillId="91" borderId="0" xfId="0" applyFont="1" applyFill="1" applyAlignment="1">
      <alignment horizontal="center"/>
    </xf>
    <xf numFmtId="0" fontId="9" fillId="92" borderId="0" xfId="0" applyFont="1" applyFill="1" applyAlignment="1">
      <alignment horizontal="center"/>
    </xf>
    <xf numFmtId="0" fontId="9" fillId="93" borderId="0" xfId="0" applyFont="1" applyFill="1" applyAlignment="1">
      <alignment horizontal="center"/>
    </xf>
    <xf numFmtId="0" fontId="9" fillId="94" borderId="0" xfId="0" applyFont="1" applyFill="1" applyAlignment="1">
      <alignment horizontal="center"/>
    </xf>
    <xf numFmtId="0" fontId="9" fillId="95" borderId="0" xfId="0" applyFont="1" applyFill="1" applyAlignment="1">
      <alignment horizontal="center"/>
    </xf>
    <xf numFmtId="0" fontId="9" fillId="96" borderId="0" xfId="0" applyFont="1" applyFill="1" applyAlignment="1">
      <alignment horizontal="center"/>
    </xf>
    <xf numFmtId="0" fontId="9" fillId="97" borderId="0" xfId="0" applyFont="1" applyFill="1" applyAlignment="1">
      <alignment horizontal="center"/>
    </xf>
    <xf numFmtId="0" fontId="9" fillId="98" borderId="0" xfId="0" applyFont="1" applyFill="1" applyAlignment="1">
      <alignment horizontal="center"/>
    </xf>
    <xf numFmtId="0" fontId="9" fillId="99" borderId="0" xfId="0" applyFont="1" applyFill="1" applyAlignment="1">
      <alignment horizontal="center"/>
    </xf>
    <xf numFmtId="0" fontId="9" fillId="100" borderId="0" xfId="0" applyFont="1" applyFill="1" applyAlignment="1">
      <alignment horizontal="center"/>
    </xf>
    <xf numFmtId="0" fontId="9" fillId="101" borderId="0" xfId="0" applyFont="1" applyFill="1" applyAlignment="1">
      <alignment horizontal="center"/>
    </xf>
    <xf numFmtId="0" fontId="9" fillId="102" borderId="0" xfId="0" applyFont="1" applyFill="1" applyAlignment="1">
      <alignment horizontal="center"/>
    </xf>
    <xf numFmtId="0" fontId="9" fillId="103" borderId="0" xfId="0" applyFont="1" applyFill="1" applyAlignment="1">
      <alignment horizontal="center"/>
    </xf>
    <xf numFmtId="0" fontId="9" fillId="104" borderId="0" xfId="0" applyFont="1" applyFill="1" applyAlignment="1">
      <alignment horizontal="center"/>
    </xf>
    <xf numFmtId="0" fontId="9" fillId="105" borderId="0" xfId="0" applyFont="1" applyFill="1" applyAlignment="1">
      <alignment horizontal="center"/>
    </xf>
    <xf numFmtId="0" fontId="9" fillId="106" borderId="0" xfId="0" applyFont="1" applyFill="1" applyAlignment="1">
      <alignment horizontal="center"/>
    </xf>
    <xf numFmtId="0" fontId="9" fillId="107" borderId="0" xfId="0" applyFont="1" applyFill="1" applyAlignment="1">
      <alignment horizontal="center"/>
    </xf>
    <xf numFmtId="0" fontId="9" fillId="108" borderId="0" xfId="0" applyFont="1" applyFill="1" applyAlignment="1">
      <alignment horizontal="center"/>
    </xf>
    <xf numFmtId="0" fontId="9" fillId="109" borderId="0" xfId="0" applyFont="1" applyFill="1" applyAlignment="1">
      <alignment horizontal="center"/>
    </xf>
    <xf numFmtId="0" fontId="9" fillId="110" borderId="0" xfId="0" applyFont="1" applyFill="1" applyAlignment="1">
      <alignment horizontal="center"/>
    </xf>
    <xf numFmtId="0" fontId="9" fillId="111" borderId="0" xfId="0" applyFont="1" applyFill="1" applyAlignment="1">
      <alignment horizontal="center"/>
    </xf>
    <xf numFmtId="0" fontId="9" fillId="112" borderId="0" xfId="0" applyFont="1" applyFill="1" applyAlignment="1">
      <alignment horizontal="center"/>
    </xf>
    <xf numFmtId="0" fontId="9" fillId="113" borderId="0" xfId="0" applyFont="1" applyFill="1" applyAlignment="1">
      <alignment horizontal="center"/>
    </xf>
    <xf numFmtId="0" fontId="9" fillId="114" borderId="0" xfId="0" applyFont="1" applyFill="1" applyAlignment="1">
      <alignment horizontal="center"/>
    </xf>
    <xf numFmtId="0" fontId="9" fillId="115" borderId="0" xfId="0" applyFont="1" applyFill="1" applyAlignment="1">
      <alignment horizontal="center"/>
    </xf>
    <xf numFmtId="0" fontId="9" fillId="116" borderId="0" xfId="0" applyFont="1" applyFill="1" applyAlignment="1">
      <alignment horizontal="center"/>
    </xf>
    <xf numFmtId="0" fontId="9" fillId="117" borderId="0" xfId="0" applyFont="1" applyFill="1" applyAlignment="1">
      <alignment horizontal="center"/>
    </xf>
    <xf numFmtId="0" fontId="9" fillId="118" borderId="0" xfId="0" applyFont="1" applyFill="1" applyAlignment="1">
      <alignment horizontal="center"/>
    </xf>
    <xf numFmtId="0" fontId="9" fillId="119" borderId="0" xfId="0" applyFont="1" applyFill="1" applyAlignment="1">
      <alignment horizontal="center"/>
    </xf>
    <xf numFmtId="0" fontId="9" fillId="120" borderId="0" xfId="0" applyFont="1" applyFill="1" applyAlignment="1">
      <alignment horizontal="center"/>
    </xf>
    <xf numFmtId="0" fontId="9" fillId="121" borderId="0" xfId="0" applyFont="1" applyFill="1" applyAlignment="1">
      <alignment horizontal="center"/>
    </xf>
    <xf numFmtId="0" fontId="9" fillId="122" borderId="0" xfId="0" applyFont="1" applyFill="1" applyAlignment="1">
      <alignment horizontal="center"/>
    </xf>
    <xf numFmtId="0" fontId="9" fillId="123" borderId="0" xfId="0" applyFont="1" applyFill="1" applyAlignment="1">
      <alignment horizontal="center"/>
    </xf>
    <xf numFmtId="0" fontId="9" fillId="124" borderId="0" xfId="0" applyFont="1" applyFill="1" applyAlignment="1">
      <alignment horizontal="center"/>
    </xf>
    <xf numFmtId="0" fontId="9" fillId="125" borderId="0" xfId="0" applyFont="1" applyFill="1" applyAlignment="1">
      <alignment horizontal="center"/>
    </xf>
    <xf numFmtId="0" fontId="9" fillId="126" borderId="0" xfId="0" applyFont="1" applyFill="1" applyAlignment="1">
      <alignment horizontal="center"/>
    </xf>
    <xf numFmtId="0" fontId="9" fillId="127" borderId="0" xfId="0" applyFont="1" applyFill="1" applyAlignment="1">
      <alignment horizontal="center"/>
    </xf>
    <xf numFmtId="0" fontId="9" fillId="128" borderId="0" xfId="0" applyFont="1" applyFill="1" applyAlignment="1">
      <alignment horizontal="center"/>
    </xf>
    <xf numFmtId="0" fontId="9" fillId="129" borderId="0" xfId="0" applyFont="1" applyFill="1" applyAlignment="1">
      <alignment horizontal="center"/>
    </xf>
    <xf numFmtId="0" fontId="9" fillId="130" borderId="0" xfId="0" applyFont="1" applyFill="1" applyAlignment="1">
      <alignment horizontal="center"/>
    </xf>
    <xf numFmtId="0" fontId="9" fillId="131" borderId="0" xfId="0" applyFont="1" applyFill="1" applyAlignment="1">
      <alignment horizontal="center"/>
    </xf>
    <xf numFmtId="0" fontId="9" fillId="132" borderId="0" xfId="0" applyFont="1" applyFill="1" applyAlignment="1">
      <alignment horizontal="center"/>
    </xf>
    <xf numFmtId="0" fontId="9" fillId="133" borderId="0" xfId="0" applyFont="1" applyFill="1" applyAlignment="1">
      <alignment horizontal="center"/>
    </xf>
    <xf numFmtId="0" fontId="9" fillId="134" borderId="0" xfId="0" applyFont="1" applyFill="1" applyAlignment="1">
      <alignment horizontal="center"/>
    </xf>
    <xf numFmtId="0" fontId="9" fillId="135" borderId="0" xfId="0" applyFont="1" applyFill="1" applyAlignment="1">
      <alignment horizontal="center"/>
    </xf>
    <xf numFmtId="0" fontId="9" fillId="136" borderId="0" xfId="0" applyFont="1" applyFill="1" applyAlignment="1">
      <alignment horizontal="center"/>
    </xf>
    <xf numFmtId="0" fontId="9" fillId="137" borderId="0" xfId="0" applyFont="1" applyFill="1" applyAlignment="1">
      <alignment horizontal="center"/>
    </xf>
    <xf numFmtId="0" fontId="9" fillId="138" borderId="0" xfId="0" applyFont="1" applyFill="1" applyAlignment="1">
      <alignment horizontal="center"/>
    </xf>
    <xf numFmtId="0" fontId="9" fillId="139" borderId="0" xfId="0" applyFont="1" applyFill="1" applyAlignment="1">
      <alignment horizontal="center"/>
    </xf>
    <xf numFmtId="0" fontId="9" fillId="140" borderId="0" xfId="0" applyFont="1" applyFill="1" applyAlignment="1">
      <alignment horizontal="center"/>
    </xf>
    <xf numFmtId="0" fontId="9" fillId="141" borderId="0" xfId="0" applyFont="1" applyFill="1" applyAlignment="1">
      <alignment horizontal="center"/>
    </xf>
    <xf numFmtId="0" fontId="9" fillId="142" borderId="0" xfId="0" applyFont="1" applyFill="1" applyAlignment="1">
      <alignment horizontal="center"/>
    </xf>
    <xf numFmtId="0" fontId="9" fillId="143" borderId="0" xfId="0" applyFont="1" applyFill="1" applyAlignment="1">
      <alignment horizontal="center"/>
    </xf>
    <xf numFmtId="0" fontId="9" fillId="144" borderId="0" xfId="0" applyFont="1" applyFill="1" applyAlignment="1">
      <alignment horizontal="center"/>
    </xf>
    <xf numFmtId="0" fontId="9" fillId="145" borderId="0" xfId="0" applyFont="1" applyFill="1" applyAlignment="1">
      <alignment horizontal="center"/>
    </xf>
    <xf numFmtId="0" fontId="9" fillId="146" borderId="0" xfId="0" applyFont="1" applyFill="1" applyAlignment="1">
      <alignment horizontal="center"/>
    </xf>
    <xf numFmtId="0" fontId="9" fillId="147" borderId="0" xfId="0" applyFont="1" applyFill="1" applyAlignment="1">
      <alignment horizontal="center"/>
    </xf>
    <xf numFmtId="0" fontId="9" fillId="148" borderId="0" xfId="0" applyFont="1" applyFill="1" applyAlignment="1">
      <alignment horizontal="center"/>
    </xf>
    <xf numFmtId="0" fontId="9" fillId="149" borderId="0" xfId="0" applyFont="1" applyFill="1" applyAlignment="1">
      <alignment horizontal="center"/>
    </xf>
    <xf numFmtId="0" fontId="9" fillId="150" borderId="0" xfId="0" applyFont="1" applyFill="1" applyAlignment="1">
      <alignment horizontal="center"/>
    </xf>
    <xf numFmtId="0" fontId="9" fillId="151" borderId="0" xfId="0" applyFont="1" applyFill="1" applyAlignment="1">
      <alignment horizontal="center"/>
    </xf>
    <xf numFmtId="0" fontId="9" fillId="152" borderId="0" xfId="0" applyFont="1" applyFill="1" applyAlignment="1">
      <alignment horizontal="center"/>
    </xf>
    <xf numFmtId="0" fontId="9" fillId="153" borderId="0" xfId="0" applyFont="1" applyFill="1" applyAlignment="1">
      <alignment horizontal="center"/>
    </xf>
    <xf numFmtId="0" fontId="9" fillId="154" borderId="0" xfId="0" applyFont="1" applyFill="1" applyAlignment="1">
      <alignment horizontal="center"/>
    </xf>
    <xf numFmtId="0" fontId="9" fillId="155" borderId="0" xfId="0" applyFont="1" applyFill="1" applyAlignment="1">
      <alignment horizontal="center"/>
    </xf>
    <xf numFmtId="0" fontId="10" fillId="0" borderId="1" xfId="1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</cellXfs>
  <cellStyles count="698">
    <cellStyle name="Lien hypertexte" xfId="582" builtinId="8" hidden="1"/>
    <cellStyle name="Lien hypertexte" xfId="586" builtinId="8" hidden="1"/>
    <cellStyle name="Lien hypertexte" xfId="590" builtinId="8" hidden="1"/>
    <cellStyle name="Lien hypertexte" xfId="598" builtinId="8" hidden="1"/>
    <cellStyle name="Lien hypertexte" xfId="602" builtinId="8" hidden="1"/>
    <cellStyle name="Lien hypertexte" xfId="606" builtinId="8" hidden="1"/>
    <cellStyle name="Lien hypertexte" xfId="614" builtinId="8" hidden="1"/>
    <cellStyle name="Lien hypertexte" xfId="618" builtinId="8" hidden="1"/>
    <cellStyle name="Lien hypertexte" xfId="622" builtinId="8" hidden="1"/>
    <cellStyle name="Lien hypertexte" xfId="630" builtinId="8" hidden="1"/>
    <cellStyle name="Lien hypertexte" xfId="634" builtinId="8" hidden="1"/>
    <cellStyle name="Lien hypertexte" xfId="638" builtinId="8" hidden="1"/>
    <cellStyle name="Lien hypertexte" xfId="646" builtinId="8" hidden="1"/>
    <cellStyle name="Lien hypertexte" xfId="650" builtinId="8" hidden="1"/>
    <cellStyle name="Lien hypertexte" xfId="654" builtinId="8" hidden="1"/>
    <cellStyle name="Lien hypertexte" xfId="662" builtinId="8" hidden="1"/>
    <cellStyle name="Lien hypertexte" xfId="666" builtinId="8" hidden="1"/>
    <cellStyle name="Lien hypertexte" xfId="670" builtinId="8" hidden="1"/>
    <cellStyle name="Lien hypertexte" xfId="678" builtinId="8" hidden="1"/>
    <cellStyle name="Lien hypertexte" xfId="682" builtinId="8" hidden="1"/>
    <cellStyle name="Lien hypertexte" xfId="686" builtinId="8" hidden="1"/>
    <cellStyle name="Lien hypertexte" xfId="694" builtinId="8" hidden="1"/>
    <cellStyle name="Lien hypertexte" xfId="696" builtinId="8" hidden="1"/>
    <cellStyle name="Lien hypertexte" xfId="692" builtinId="8" hidden="1"/>
    <cellStyle name="Lien hypertexte" xfId="684" builtinId="8" hidden="1"/>
    <cellStyle name="Lien hypertexte" xfId="680" builtinId="8" hidden="1"/>
    <cellStyle name="Lien hypertexte" xfId="676" builtinId="8" hidden="1"/>
    <cellStyle name="Lien hypertexte" xfId="668" builtinId="8" hidden="1"/>
    <cellStyle name="Lien hypertexte" xfId="664" builtinId="8" hidden="1"/>
    <cellStyle name="Lien hypertexte" xfId="660" builtinId="8" hidden="1"/>
    <cellStyle name="Lien hypertexte" xfId="652" builtinId="8" hidden="1"/>
    <cellStyle name="Lien hypertexte" xfId="648" builtinId="8" hidden="1"/>
    <cellStyle name="Lien hypertexte" xfId="644" builtinId="8" hidden="1"/>
    <cellStyle name="Lien hypertexte" xfId="636" builtinId="8" hidden="1"/>
    <cellStyle name="Lien hypertexte" xfId="632" builtinId="8" hidden="1"/>
    <cellStyle name="Lien hypertexte" xfId="628" builtinId="8" hidden="1"/>
    <cellStyle name="Lien hypertexte" xfId="620" builtinId="8" hidden="1"/>
    <cellStyle name="Lien hypertexte" xfId="616" builtinId="8" hidden="1"/>
    <cellStyle name="Lien hypertexte" xfId="612" builtinId="8" hidden="1"/>
    <cellStyle name="Lien hypertexte" xfId="604" builtinId="8" hidden="1"/>
    <cellStyle name="Lien hypertexte" xfId="600" builtinId="8" hidden="1"/>
    <cellStyle name="Lien hypertexte" xfId="596" builtinId="8" hidden="1"/>
    <cellStyle name="Lien hypertexte" xfId="588" builtinId="8" hidden="1"/>
    <cellStyle name="Lien hypertexte" xfId="584" builtinId="8" hidden="1"/>
    <cellStyle name="Lien hypertexte" xfId="580" builtinId="8" hidden="1"/>
    <cellStyle name="Lien hypertexte" xfId="572" builtinId="8" hidden="1"/>
    <cellStyle name="Lien hypertexte" xfId="568" builtinId="8" hidden="1"/>
    <cellStyle name="Lien hypertexte" xfId="564" builtinId="8" hidden="1"/>
    <cellStyle name="Lien hypertexte" xfId="556" builtinId="8" hidden="1"/>
    <cellStyle name="Lien hypertexte" xfId="552" builtinId="8" hidden="1"/>
    <cellStyle name="Lien hypertexte" xfId="548" builtinId="8" hidden="1"/>
    <cellStyle name="Lien hypertexte" xfId="540" builtinId="8" hidden="1"/>
    <cellStyle name="Lien hypertexte" xfId="536" builtinId="8" hidden="1"/>
    <cellStyle name="Lien hypertexte" xfId="532" builtinId="8" hidden="1"/>
    <cellStyle name="Lien hypertexte" xfId="524" builtinId="8" hidden="1"/>
    <cellStyle name="Lien hypertexte" xfId="520" builtinId="8" hidden="1"/>
    <cellStyle name="Lien hypertexte" xfId="516" builtinId="8" hidden="1"/>
    <cellStyle name="Lien hypertexte" xfId="508" builtinId="8" hidden="1"/>
    <cellStyle name="Lien hypertexte" xfId="504" builtinId="8" hidden="1"/>
    <cellStyle name="Lien hypertexte" xfId="500" builtinId="8" hidden="1"/>
    <cellStyle name="Lien hypertexte" xfId="492" builtinId="8" hidden="1"/>
    <cellStyle name="Lien hypertexte" xfId="488" builtinId="8" hidden="1"/>
    <cellStyle name="Lien hypertexte" xfId="484" builtinId="8" hidden="1"/>
    <cellStyle name="Lien hypertexte" xfId="476" builtinId="8" hidden="1"/>
    <cellStyle name="Lien hypertexte" xfId="472" builtinId="8" hidden="1"/>
    <cellStyle name="Lien hypertexte" xfId="468" builtinId="8" hidden="1"/>
    <cellStyle name="Lien hypertexte" xfId="460" builtinId="8" hidden="1"/>
    <cellStyle name="Lien hypertexte" xfId="456" builtinId="8" hidden="1"/>
    <cellStyle name="Lien hypertexte" xfId="452" builtinId="8" hidden="1"/>
    <cellStyle name="Lien hypertexte" xfId="444" builtinId="8" hidden="1"/>
    <cellStyle name="Lien hypertexte" xfId="440" builtinId="8" hidden="1"/>
    <cellStyle name="Lien hypertexte" xfId="436" builtinId="8" hidden="1"/>
    <cellStyle name="Lien hypertexte" xfId="428" builtinId="8" hidden="1"/>
    <cellStyle name="Lien hypertexte" xfId="424" builtinId="8" hidden="1"/>
    <cellStyle name="Lien hypertexte" xfId="420" builtinId="8" hidden="1"/>
    <cellStyle name="Lien hypertexte" xfId="412" builtinId="8" hidden="1"/>
    <cellStyle name="Lien hypertexte" xfId="408" builtinId="8" hidden="1"/>
    <cellStyle name="Lien hypertexte" xfId="404" builtinId="8" hidden="1"/>
    <cellStyle name="Lien hypertexte" xfId="396" builtinId="8" hidden="1"/>
    <cellStyle name="Lien hypertexte" xfId="392" builtinId="8" hidden="1"/>
    <cellStyle name="Lien hypertexte" xfId="388" builtinId="8" hidden="1"/>
    <cellStyle name="Lien hypertexte" xfId="380" builtinId="8" hidden="1"/>
    <cellStyle name="Lien hypertexte" xfId="376" builtinId="8" hidden="1"/>
    <cellStyle name="Lien hypertexte" xfId="372" builtinId="8" hidden="1"/>
    <cellStyle name="Lien hypertexte" xfId="364" builtinId="8" hidden="1"/>
    <cellStyle name="Lien hypertexte" xfId="360" builtinId="8" hidden="1"/>
    <cellStyle name="Lien hypertexte" xfId="356" builtinId="8" hidden="1"/>
    <cellStyle name="Lien hypertexte" xfId="348" builtinId="8" hidden="1"/>
    <cellStyle name="Lien hypertexte" xfId="344" builtinId="8" hidden="1"/>
    <cellStyle name="Lien hypertexte" xfId="340" builtinId="8" hidden="1"/>
    <cellStyle name="Lien hypertexte" xfId="332" builtinId="8" hidden="1"/>
    <cellStyle name="Lien hypertexte" xfId="328" builtinId="8" hidden="1"/>
    <cellStyle name="Lien hypertexte" xfId="324" builtinId="8" hidden="1"/>
    <cellStyle name="Lien hypertexte" xfId="316" builtinId="8" hidden="1"/>
    <cellStyle name="Lien hypertexte" xfId="312" builtinId="8" hidden="1"/>
    <cellStyle name="Lien hypertexte" xfId="308" builtinId="8" hidden="1"/>
    <cellStyle name="Lien hypertexte" xfId="300" builtinId="8" hidden="1"/>
    <cellStyle name="Lien hypertexte" xfId="296" builtinId="8" hidden="1"/>
    <cellStyle name="Lien hypertexte" xfId="292" builtinId="8" hidden="1"/>
    <cellStyle name="Lien hypertexte" xfId="284" builtinId="8" hidden="1"/>
    <cellStyle name="Lien hypertexte" xfId="280" builtinId="8" hidden="1"/>
    <cellStyle name="Lien hypertexte" xfId="276" builtinId="8" hidden="1"/>
    <cellStyle name="Lien hypertexte" xfId="268" builtinId="8" hidden="1"/>
    <cellStyle name="Lien hypertexte" xfId="264" builtinId="8" hidden="1"/>
    <cellStyle name="Lien hypertexte" xfId="260" builtinId="8" hidden="1"/>
    <cellStyle name="Lien hypertexte" xfId="252" builtinId="8" hidden="1"/>
    <cellStyle name="Lien hypertexte" xfId="248" builtinId="8" hidden="1"/>
    <cellStyle name="Lien hypertexte" xfId="244" builtinId="8" hidden="1"/>
    <cellStyle name="Lien hypertexte" xfId="236" builtinId="8" hidden="1"/>
    <cellStyle name="Lien hypertexte" xfId="232" builtinId="8" hidden="1"/>
    <cellStyle name="Lien hypertexte" xfId="228" builtinId="8" hidden="1"/>
    <cellStyle name="Lien hypertexte" xfId="220" builtinId="8" hidden="1"/>
    <cellStyle name="Lien hypertexte" xfId="216" builtinId="8" hidden="1"/>
    <cellStyle name="Lien hypertexte" xfId="212" builtinId="8" hidden="1"/>
    <cellStyle name="Lien hypertexte" xfId="204" builtinId="8" hidden="1"/>
    <cellStyle name="Lien hypertexte" xfId="200" builtinId="8" hidden="1"/>
    <cellStyle name="Lien hypertexte" xfId="196" builtinId="8" hidden="1"/>
    <cellStyle name="Lien hypertexte" xfId="188" builtinId="8" hidden="1"/>
    <cellStyle name="Lien hypertexte" xfId="184" builtinId="8" hidden="1"/>
    <cellStyle name="Lien hypertexte" xfId="180" builtinId="8" hidden="1"/>
    <cellStyle name="Lien hypertexte" xfId="172" builtinId="8" hidden="1"/>
    <cellStyle name="Lien hypertexte" xfId="168" builtinId="8" hidden="1"/>
    <cellStyle name="Lien hypertexte" xfId="164" builtinId="8" hidden="1"/>
    <cellStyle name="Lien hypertexte" xfId="156" builtinId="8" hidden="1"/>
    <cellStyle name="Lien hypertexte" xfId="152" builtinId="8" hidden="1"/>
    <cellStyle name="Lien hypertexte" xfId="148" builtinId="8" hidden="1"/>
    <cellStyle name="Lien hypertexte" xfId="140" builtinId="8" hidden="1"/>
    <cellStyle name="Lien hypertexte" xfId="136" builtinId="8" hidden="1"/>
    <cellStyle name="Lien hypertexte" xfId="132" builtinId="8" hidden="1"/>
    <cellStyle name="Lien hypertexte" xfId="124" builtinId="8" hidden="1"/>
    <cellStyle name="Lien hypertexte" xfId="120" builtinId="8" hidden="1"/>
    <cellStyle name="Lien hypertexte" xfId="116" builtinId="8" hidden="1"/>
    <cellStyle name="Lien hypertexte" xfId="108" builtinId="8" hidden="1"/>
    <cellStyle name="Lien hypertexte" xfId="104" builtinId="8" hidden="1"/>
    <cellStyle name="Lien hypertexte" xfId="100" builtinId="8" hidden="1"/>
    <cellStyle name="Lien hypertexte" xfId="92" builtinId="8" hidden="1"/>
    <cellStyle name="Lien hypertexte" xfId="88" builtinId="8" hidden="1"/>
    <cellStyle name="Lien hypertexte" xfId="84" builtinId="8" hidden="1"/>
    <cellStyle name="Lien hypertexte" xfId="76" builtinId="8" hidden="1"/>
    <cellStyle name="Lien hypertexte" xfId="72" builtinId="8" hidden="1"/>
    <cellStyle name="Lien hypertexte" xfId="68" builtinId="8" hidden="1"/>
    <cellStyle name="Lien hypertexte" xfId="22" builtinId="8" hidden="1"/>
    <cellStyle name="Lien hypertexte" xfId="26" builtinId="8" hidden="1"/>
    <cellStyle name="Lien hypertexte" xfId="28" builtinId="8" hidden="1"/>
    <cellStyle name="Lien hypertexte" xfId="34" builtinId="8" hidden="1"/>
    <cellStyle name="Lien hypertexte" xfId="36" builtinId="8" hidden="1"/>
    <cellStyle name="Lien hypertexte" xfId="38" builtinId="8" hidden="1"/>
    <cellStyle name="Lien hypertexte" xfId="44" builtinId="8" hidden="1"/>
    <cellStyle name="Lien hypertexte" xfId="46" builtinId="8" hidden="1"/>
    <cellStyle name="Lien hypertexte" xfId="50" builtinId="8" hidden="1"/>
    <cellStyle name="Lien hypertexte" xfId="54" builtinId="8" hidden="1"/>
    <cellStyle name="Lien hypertexte" xfId="58" builtinId="8" hidden="1"/>
    <cellStyle name="Lien hypertexte" xfId="60" builtinId="8" hidden="1"/>
    <cellStyle name="Lien hypertexte" xfId="56" builtinId="8" hidden="1"/>
    <cellStyle name="Lien hypertexte" xfId="48" builtinId="8" hidden="1"/>
    <cellStyle name="Lien hypertexte" xfId="40" builtinId="8" hidden="1"/>
    <cellStyle name="Lien hypertexte" xfId="24" builtinId="8" hidden="1"/>
    <cellStyle name="Lien hypertexte" xfId="10" builtinId="8" hidden="1"/>
    <cellStyle name="Lien hypertexte" xfId="12" builtinId="8" hidden="1"/>
    <cellStyle name="Lien hypertexte" xfId="18" builtinId="8" hidden="1"/>
    <cellStyle name="Lien hypertexte" xfId="20" builtinId="8" hidden="1"/>
    <cellStyle name="Lien hypertexte" xfId="16" builtinId="8" hidden="1"/>
    <cellStyle name="Lien hypertexte" xfId="8" builtinId="8" hidden="1"/>
    <cellStyle name="Lien hypertexte" xfId="4" builtinId="8" hidden="1"/>
    <cellStyle name="Lien hypertexte" xfId="2" builtinId="8" hidden="1"/>
    <cellStyle name="Lien hypertexte" xfId="6" builtinId="8" hidden="1"/>
    <cellStyle name="Lien hypertexte" xfId="14" builtinId="8" hidden="1"/>
    <cellStyle name="Lien hypertexte" xfId="32" builtinId="8" hidden="1"/>
    <cellStyle name="Lien hypertexte" xfId="62" builtinId="8" hidden="1"/>
    <cellStyle name="Lien hypertexte" xfId="52" builtinId="8" hidden="1"/>
    <cellStyle name="Lien hypertexte" xfId="42" builtinId="8" hidden="1"/>
    <cellStyle name="Lien hypertexte" xfId="30" builtinId="8" hidden="1"/>
    <cellStyle name="Lien hypertexte" xfId="64" builtinId="8" hidden="1"/>
    <cellStyle name="Lien hypertexte" xfId="80" builtinId="8" hidden="1"/>
    <cellStyle name="Lien hypertexte" xfId="96" builtinId="8" hidden="1"/>
    <cellStyle name="Lien hypertexte" xfId="112" builtinId="8" hidden="1"/>
    <cellStyle name="Lien hypertexte" xfId="128" builtinId="8" hidden="1"/>
    <cellStyle name="Lien hypertexte" xfId="144" builtinId="8" hidden="1"/>
    <cellStyle name="Lien hypertexte" xfId="160" builtinId="8" hidden="1"/>
    <cellStyle name="Lien hypertexte" xfId="176" builtinId="8" hidden="1"/>
    <cellStyle name="Lien hypertexte" xfId="192" builtinId="8" hidden="1"/>
    <cellStyle name="Lien hypertexte" xfId="208" builtinId="8" hidden="1"/>
    <cellStyle name="Lien hypertexte" xfId="224" builtinId="8" hidden="1"/>
    <cellStyle name="Lien hypertexte" xfId="240" builtinId="8" hidden="1"/>
    <cellStyle name="Lien hypertexte" xfId="256" builtinId="8" hidden="1"/>
    <cellStyle name="Lien hypertexte" xfId="272" builtinId="8" hidden="1"/>
    <cellStyle name="Lien hypertexte" xfId="288" builtinId="8" hidden="1"/>
    <cellStyle name="Lien hypertexte" xfId="304" builtinId="8" hidden="1"/>
    <cellStyle name="Lien hypertexte" xfId="320" builtinId="8" hidden="1"/>
    <cellStyle name="Lien hypertexte" xfId="336" builtinId="8" hidden="1"/>
    <cellStyle name="Lien hypertexte" xfId="352" builtinId="8" hidden="1"/>
    <cellStyle name="Lien hypertexte" xfId="368" builtinId="8" hidden="1"/>
    <cellStyle name="Lien hypertexte" xfId="384" builtinId="8" hidden="1"/>
    <cellStyle name="Lien hypertexte" xfId="400" builtinId="8" hidden="1"/>
    <cellStyle name="Lien hypertexte" xfId="416" builtinId="8" hidden="1"/>
    <cellStyle name="Lien hypertexte" xfId="432" builtinId="8" hidden="1"/>
    <cellStyle name="Lien hypertexte" xfId="448" builtinId="8" hidden="1"/>
    <cellStyle name="Lien hypertexte" xfId="464" builtinId="8" hidden="1"/>
    <cellStyle name="Lien hypertexte" xfId="480" builtinId="8" hidden="1"/>
    <cellStyle name="Lien hypertexte" xfId="496" builtinId="8" hidden="1"/>
    <cellStyle name="Lien hypertexte" xfId="512" builtinId="8" hidden="1"/>
    <cellStyle name="Lien hypertexte" xfId="528" builtinId="8" hidden="1"/>
    <cellStyle name="Lien hypertexte" xfId="544" builtinId="8" hidden="1"/>
    <cellStyle name="Lien hypertexte" xfId="560" builtinId="8" hidden="1"/>
    <cellStyle name="Lien hypertexte" xfId="576" builtinId="8" hidden="1"/>
    <cellStyle name="Lien hypertexte" xfId="592" builtinId="8" hidden="1"/>
    <cellStyle name="Lien hypertexte" xfId="608" builtinId="8" hidden="1"/>
    <cellStyle name="Lien hypertexte" xfId="624" builtinId="8" hidden="1"/>
    <cellStyle name="Lien hypertexte" xfId="640" builtinId="8" hidden="1"/>
    <cellStyle name="Lien hypertexte" xfId="656" builtinId="8" hidden="1"/>
    <cellStyle name="Lien hypertexte" xfId="672" builtinId="8" hidden="1"/>
    <cellStyle name="Lien hypertexte" xfId="688" builtinId="8" hidden="1"/>
    <cellStyle name="Lien hypertexte" xfId="690" builtinId="8" hidden="1"/>
    <cellStyle name="Lien hypertexte" xfId="674" builtinId="8" hidden="1"/>
    <cellStyle name="Lien hypertexte" xfId="658" builtinId="8" hidden="1"/>
    <cellStyle name="Lien hypertexte" xfId="642" builtinId="8" hidden="1"/>
    <cellStyle name="Lien hypertexte" xfId="626" builtinId="8" hidden="1"/>
    <cellStyle name="Lien hypertexte" xfId="610" builtinId="8" hidden="1"/>
    <cellStyle name="Lien hypertexte" xfId="594" builtinId="8" hidden="1"/>
    <cellStyle name="Lien hypertexte" xfId="578" builtinId="8" hidden="1"/>
    <cellStyle name="Lien hypertexte" xfId="286" builtinId="8" hidden="1"/>
    <cellStyle name="Lien hypertexte" xfId="290" builtinId="8" hidden="1"/>
    <cellStyle name="Lien hypertexte" xfId="294" builtinId="8" hidden="1"/>
    <cellStyle name="Lien hypertexte" xfId="298" builtinId="8" hidden="1"/>
    <cellStyle name="Lien hypertexte" xfId="302" builtinId="8" hidden="1"/>
    <cellStyle name="Lien hypertexte" xfId="310" builtinId="8" hidden="1"/>
    <cellStyle name="Lien hypertexte" xfId="314" builtinId="8" hidden="1"/>
    <cellStyle name="Lien hypertexte" xfId="318" builtinId="8" hidden="1"/>
    <cellStyle name="Lien hypertexte" xfId="322" builtinId="8" hidden="1"/>
    <cellStyle name="Lien hypertexte" xfId="326" builtinId="8" hidden="1"/>
    <cellStyle name="Lien hypertexte" xfId="330" builtinId="8" hidden="1"/>
    <cellStyle name="Lien hypertexte" xfId="334" builtinId="8" hidden="1"/>
    <cellStyle name="Lien hypertexte" xfId="342" builtinId="8" hidden="1"/>
    <cellStyle name="Lien hypertexte" xfId="346" builtinId="8" hidden="1"/>
    <cellStyle name="Lien hypertexte" xfId="350" builtinId="8" hidden="1"/>
    <cellStyle name="Lien hypertexte" xfId="354" builtinId="8" hidden="1"/>
    <cellStyle name="Lien hypertexte" xfId="358" builtinId="8" hidden="1"/>
    <cellStyle name="Lien hypertexte" xfId="362" builtinId="8" hidden="1"/>
    <cellStyle name="Lien hypertexte" xfId="366" builtinId="8" hidden="1"/>
    <cellStyle name="Lien hypertexte" xfId="374" builtinId="8" hidden="1"/>
    <cellStyle name="Lien hypertexte" xfId="378" builtinId="8" hidden="1"/>
    <cellStyle name="Lien hypertexte" xfId="382" builtinId="8" hidden="1"/>
    <cellStyle name="Lien hypertexte" xfId="386" builtinId="8" hidden="1"/>
    <cellStyle name="Lien hypertexte" xfId="390" builtinId="8" hidden="1"/>
    <cellStyle name="Lien hypertexte" xfId="394" builtinId="8" hidden="1"/>
    <cellStyle name="Lien hypertexte" xfId="398" builtinId="8" hidden="1"/>
    <cellStyle name="Lien hypertexte" xfId="406" builtinId="8" hidden="1"/>
    <cellStyle name="Lien hypertexte" xfId="410" builtinId="8" hidden="1"/>
    <cellStyle name="Lien hypertexte" xfId="414" builtinId="8" hidden="1"/>
    <cellStyle name="Lien hypertexte" xfId="418" builtinId="8" hidden="1"/>
    <cellStyle name="Lien hypertexte" xfId="422" builtinId="8" hidden="1"/>
    <cellStyle name="Lien hypertexte" xfId="426" builtinId="8" hidden="1"/>
    <cellStyle name="Lien hypertexte" xfId="430" builtinId="8" hidden="1"/>
    <cellStyle name="Lien hypertexte" xfId="438" builtinId="8" hidden="1"/>
    <cellStyle name="Lien hypertexte" xfId="442" builtinId="8" hidden="1"/>
    <cellStyle name="Lien hypertexte" xfId="446" builtinId="8" hidden="1"/>
    <cellStyle name="Lien hypertexte" xfId="450" builtinId="8" hidden="1"/>
    <cellStyle name="Lien hypertexte" xfId="454" builtinId="8" hidden="1"/>
    <cellStyle name="Lien hypertexte" xfId="458" builtinId="8" hidden="1"/>
    <cellStyle name="Lien hypertexte" xfId="462" builtinId="8" hidden="1"/>
    <cellStyle name="Lien hypertexte" xfId="470" builtinId="8" hidden="1"/>
    <cellStyle name="Lien hypertexte" xfId="474" builtinId="8" hidden="1"/>
    <cellStyle name="Lien hypertexte" xfId="478" builtinId="8" hidden="1"/>
    <cellStyle name="Lien hypertexte" xfId="482" builtinId="8" hidden="1"/>
    <cellStyle name="Lien hypertexte" xfId="486" builtinId="8" hidden="1"/>
    <cellStyle name="Lien hypertexte" xfId="490" builtinId="8" hidden="1"/>
    <cellStyle name="Lien hypertexte" xfId="494" builtinId="8" hidden="1"/>
    <cellStyle name="Lien hypertexte" xfId="502" builtinId="8" hidden="1"/>
    <cellStyle name="Lien hypertexte" xfId="506" builtinId="8" hidden="1"/>
    <cellStyle name="Lien hypertexte" xfId="510" builtinId="8" hidden="1"/>
    <cellStyle name="Lien hypertexte" xfId="514" builtinId="8" hidden="1"/>
    <cellStyle name="Lien hypertexte" xfId="518" builtinId="8" hidden="1"/>
    <cellStyle name="Lien hypertexte" xfId="522" builtinId="8" hidden="1"/>
    <cellStyle name="Lien hypertexte" xfId="526" builtinId="8" hidden="1"/>
    <cellStyle name="Lien hypertexte" xfId="534" builtinId="8" hidden="1"/>
    <cellStyle name="Lien hypertexte" xfId="538" builtinId="8" hidden="1"/>
    <cellStyle name="Lien hypertexte" xfId="542" builtinId="8" hidden="1"/>
    <cellStyle name="Lien hypertexte" xfId="546" builtinId="8" hidden="1"/>
    <cellStyle name="Lien hypertexte" xfId="550" builtinId="8" hidden="1"/>
    <cellStyle name="Lien hypertexte" xfId="554" builtinId="8" hidden="1"/>
    <cellStyle name="Lien hypertexte" xfId="558" builtinId="8" hidden="1"/>
    <cellStyle name="Lien hypertexte" xfId="566" builtinId="8" hidden="1"/>
    <cellStyle name="Lien hypertexte" xfId="570" builtinId="8" hidden="1"/>
    <cellStyle name="Lien hypertexte" xfId="574" builtinId="8" hidden="1"/>
    <cellStyle name="Lien hypertexte" xfId="562" builtinId="8" hidden="1"/>
    <cellStyle name="Lien hypertexte" xfId="530" builtinId="8" hidden="1"/>
    <cellStyle name="Lien hypertexte" xfId="498" builtinId="8" hidden="1"/>
    <cellStyle name="Lien hypertexte" xfId="466" builtinId="8" hidden="1"/>
    <cellStyle name="Lien hypertexte" xfId="434" builtinId="8" hidden="1"/>
    <cellStyle name="Lien hypertexte" xfId="402" builtinId="8" hidden="1"/>
    <cellStyle name="Lien hypertexte" xfId="370" builtinId="8" hidden="1"/>
    <cellStyle name="Lien hypertexte" xfId="338" builtinId="8" hidden="1"/>
    <cellStyle name="Lien hypertexte" xfId="306" builtinId="8" hidden="1"/>
    <cellStyle name="Lien hypertexte" xfId="166" builtinId="8" hidden="1"/>
    <cellStyle name="Lien hypertexte" xfId="170" builtinId="8" hidden="1"/>
    <cellStyle name="Lien hypertexte" xfId="174" builtinId="8" hidden="1"/>
    <cellStyle name="Lien hypertexte" xfId="182" builtinId="8" hidden="1"/>
    <cellStyle name="Lien hypertexte" xfId="186" builtinId="8" hidden="1"/>
    <cellStyle name="Lien hypertexte" xfId="190" builtinId="8" hidden="1"/>
    <cellStyle name="Lien hypertexte" xfId="194" builtinId="8" hidden="1"/>
    <cellStyle name="Lien hypertexte" xfId="198" builtinId="8" hidden="1"/>
    <cellStyle name="Lien hypertexte" xfId="202" builtinId="8" hidden="1"/>
    <cellStyle name="Lien hypertexte" xfId="206" builtinId="8" hidden="1"/>
    <cellStyle name="Lien hypertexte" xfId="210" builtinId="8" hidden="1"/>
    <cellStyle name="Lien hypertexte" xfId="214" builtinId="8" hidden="1"/>
    <cellStyle name="Lien hypertexte" xfId="218" builtinId="8" hidden="1"/>
    <cellStyle name="Lien hypertexte" xfId="222" builtinId="8" hidden="1"/>
    <cellStyle name="Lien hypertexte" xfId="226" builtinId="8" hidden="1"/>
    <cellStyle name="Lien hypertexte" xfId="230" builtinId="8" hidden="1"/>
    <cellStyle name="Lien hypertexte" xfId="234" builtinId="8" hidden="1"/>
    <cellStyle name="Lien hypertexte" xfId="238" builtinId="8" hidden="1"/>
    <cellStyle name="Lien hypertexte" xfId="246" builtinId="8" hidden="1"/>
    <cellStyle name="Lien hypertexte" xfId="250" builtinId="8" hidden="1"/>
    <cellStyle name="Lien hypertexte" xfId="254" builtinId="8" hidden="1"/>
    <cellStyle name="Lien hypertexte" xfId="258" builtinId="8" hidden="1"/>
    <cellStyle name="Lien hypertexte" xfId="262" builtinId="8" hidden="1"/>
    <cellStyle name="Lien hypertexte" xfId="266" builtinId="8" hidden="1"/>
    <cellStyle name="Lien hypertexte" xfId="270" builtinId="8" hidden="1"/>
    <cellStyle name="Lien hypertexte" xfId="274" builtinId="8" hidden="1"/>
    <cellStyle name="Lien hypertexte" xfId="278" builtinId="8" hidden="1"/>
    <cellStyle name="Lien hypertexte" xfId="282" builtinId="8" hidden="1"/>
    <cellStyle name="Lien hypertexte" xfId="242" builtinId="8" hidden="1"/>
    <cellStyle name="Lien hypertexte" xfId="178" builtinId="8" hidden="1"/>
    <cellStyle name="Lien hypertexte" xfId="114" builtinId="8" hidden="1"/>
    <cellStyle name="Lien hypertexte" xfId="118" builtinId="8" hidden="1"/>
    <cellStyle name="Lien hypertexte" xfId="122" builtinId="8" hidden="1"/>
    <cellStyle name="Lien hypertexte" xfId="126" builtinId="8" hidden="1"/>
    <cellStyle name="Lien hypertexte" xfId="130" builtinId="8" hidden="1"/>
    <cellStyle name="Lien hypertexte" xfId="134" builtinId="8" hidden="1"/>
    <cellStyle name="Lien hypertexte" xfId="138" builtinId="8" hidden="1"/>
    <cellStyle name="Lien hypertexte" xfId="142" builtinId="8" hidden="1"/>
    <cellStyle name="Lien hypertexte" xfId="146" builtinId="8" hidden="1"/>
    <cellStyle name="Lien hypertexte" xfId="150" builtinId="8" hidden="1"/>
    <cellStyle name="Lien hypertexte" xfId="154" builtinId="8" hidden="1"/>
    <cellStyle name="Lien hypertexte" xfId="158" builtinId="8" hidden="1"/>
    <cellStyle name="Lien hypertexte" xfId="162" builtinId="8" hidden="1"/>
    <cellStyle name="Lien hypertexte" xfId="90" builtinId="8" hidden="1"/>
    <cellStyle name="Lien hypertexte" xfId="94" builtinId="8" hidden="1"/>
    <cellStyle name="Lien hypertexte" xfId="98" builtinId="8" hidden="1"/>
    <cellStyle name="Lien hypertexte" xfId="102" builtinId="8" hidden="1"/>
    <cellStyle name="Lien hypertexte" xfId="106" builtinId="8" hidden="1"/>
    <cellStyle name="Lien hypertexte" xfId="110" builtinId="8" hidden="1"/>
    <cellStyle name="Lien hypertexte" xfId="78" builtinId="8" hidden="1"/>
    <cellStyle name="Lien hypertexte" xfId="82" builtinId="8" hidden="1"/>
    <cellStyle name="Lien hypertexte" xfId="86" builtinId="8" hidden="1"/>
    <cellStyle name="Lien hypertexte" xfId="70" builtinId="8" hidden="1"/>
    <cellStyle name="Lien hypertexte" xfId="74" builtinId="8" hidden="1"/>
    <cellStyle name="Lien hypertexte" xfId="66" builtinId="8" hidden="1"/>
    <cellStyle name="Lien hypertexte visité" xfId="349" builtinId="9" hidden="1"/>
    <cellStyle name="Lien hypertexte visité" xfId="355" builtinId="9" hidden="1"/>
    <cellStyle name="Lien hypertexte visité" xfId="361" builtinId="9" hidden="1"/>
    <cellStyle name="Lien hypertexte visité" xfId="365" builtinId="9" hidden="1"/>
    <cellStyle name="Lien hypertexte visité" xfId="371" builtinId="9" hidden="1"/>
    <cellStyle name="Lien hypertexte visité" xfId="377" builtinId="9" hidden="1"/>
    <cellStyle name="Lien hypertexte visité" xfId="381" builtinId="9" hidden="1"/>
    <cellStyle name="Lien hypertexte visité" xfId="387" builtinId="9" hidden="1"/>
    <cellStyle name="Lien hypertexte visité" xfId="393" builtinId="9" hidden="1"/>
    <cellStyle name="Lien hypertexte visité" xfId="397" builtinId="9" hidden="1"/>
    <cellStyle name="Lien hypertexte visité" xfId="403" builtinId="9" hidden="1"/>
    <cellStyle name="Lien hypertexte visité" xfId="409" builtinId="9" hidden="1"/>
    <cellStyle name="Lien hypertexte visité" xfId="413" builtinId="9" hidden="1"/>
    <cellStyle name="Lien hypertexte visité" xfId="419" builtinId="9" hidden="1"/>
    <cellStyle name="Lien hypertexte visité" xfId="425" builtinId="9" hidden="1"/>
    <cellStyle name="Lien hypertexte visité" xfId="429" builtinId="9" hidden="1"/>
    <cellStyle name="Lien hypertexte visité" xfId="435" builtinId="9" hidden="1"/>
    <cellStyle name="Lien hypertexte visité" xfId="441" builtinId="9" hidden="1"/>
    <cellStyle name="Lien hypertexte visité" xfId="445" builtinId="9" hidden="1"/>
    <cellStyle name="Lien hypertexte visité" xfId="451" builtinId="9" hidden="1"/>
    <cellStyle name="Lien hypertexte visité" xfId="457" builtinId="9" hidden="1"/>
    <cellStyle name="Lien hypertexte visité" xfId="461" builtinId="9" hidden="1"/>
    <cellStyle name="Lien hypertexte visité" xfId="467" builtinId="9" hidden="1"/>
    <cellStyle name="Lien hypertexte visité" xfId="473" builtinId="9" hidden="1"/>
    <cellStyle name="Lien hypertexte visité" xfId="477" builtinId="9" hidden="1"/>
    <cellStyle name="Lien hypertexte visité" xfId="483" builtinId="9" hidden="1"/>
    <cellStyle name="Lien hypertexte visité" xfId="489" builtinId="9" hidden="1"/>
    <cellStyle name="Lien hypertexte visité" xfId="493" builtinId="9" hidden="1"/>
    <cellStyle name="Lien hypertexte visité" xfId="499" builtinId="9" hidden="1"/>
    <cellStyle name="Lien hypertexte visité" xfId="505" builtinId="9" hidden="1"/>
    <cellStyle name="Lien hypertexte visité" xfId="509" builtinId="9" hidden="1"/>
    <cellStyle name="Lien hypertexte visité" xfId="515" builtinId="9" hidden="1"/>
    <cellStyle name="Lien hypertexte visité" xfId="521" builtinId="9" hidden="1"/>
    <cellStyle name="Lien hypertexte visité" xfId="525" builtinId="9" hidden="1"/>
    <cellStyle name="Lien hypertexte visité" xfId="531" builtinId="9" hidden="1"/>
    <cellStyle name="Lien hypertexte visité" xfId="537" builtinId="9" hidden="1"/>
    <cellStyle name="Lien hypertexte visité" xfId="541" builtinId="9" hidden="1"/>
    <cellStyle name="Lien hypertexte visité" xfId="547" builtinId="9" hidden="1"/>
    <cellStyle name="Lien hypertexte visité" xfId="553" builtinId="9" hidden="1"/>
    <cellStyle name="Lien hypertexte visité" xfId="557" builtinId="9" hidden="1"/>
    <cellStyle name="Lien hypertexte visité" xfId="563" builtinId="9" hidden="1"/>
    <cellStyle name="Lien hypertexte visité" xfId="569" builtinId="9" hidden="1"/>
    <cellStyle name="Lien hypertexte visité" xfId="573" builtinId="9" hidden="1"/>
    <cellStyle name="Lien hypertexte visité" xfId="579" builtinId="9" hidden="1"/>
    <cellStyle name="Lien hypertexte visité" xfId="585" builtinId="9" hidden="1"/>
    <cellStyle name="Lien hypertexte visité" xfId="589" builtinId="9" hidden="1"/>
    <cellStyle name="Lien hypertexte visité" xfId="595" builtinId="9" hidden="1"/>
    <cellStyle name="Lien hypertexte visité" xfId="601" builtinId="9" hidden="1"/>
    <cellStyle name="Lien hypertexte visité" xfId="605" builtinId="9" hidden="1"/>
    <cellStyle name="Lien hypertexte visité" xfId="611" builtinId="9" hidden="1"/>
    <cellStyle name="Lien hypertexte visité" xfId="617" builtinId="9" hidden="1"/>
    <cellStyle name="Lien hypertexte visité" xfId="621" builtinId="9" hidden="1"/>
    <cellStyle name="Lien hypertexte visité" xfId="627" builtinId="9" hidden="1"/>
    <cellStyle name="Lien hypertexte visité" xfId="633" builtinId="9" hidden="1"/>
    <cellStyle name="Lien hypertexte visité" xfId="637" builtinId="9" hidden="1"/>
    <cellStyle name="Lien hypertexte visité" xfId="643" builtinId="9" hidden="1"/>
    <cellStyle name="Lien hypertexte visité" xfId="649" builtinId="9" hidden="1"/>
    <cellStyle name="Lien hypertexte visité" xfId="653" builtinId="9" hidden="1"/>
    <cellStyle name="Lien hypertexte visité" xfId="659" builtinId="9" hidden="1"/>
    <cellStyle name="Lien hypertexte visité" xfId="665" builtinId="9" hidden="1"/>
    <cellStyle name="Lien hypertexte visité" xfId="669" builtinId="9" hidden="1"/>
    <cellStyle name="Lien hypertexte visité" xfId="675" builtinId="9" hidden="1"/>
    <cellStyle name="Lien hypertexte visité" xfId="681" builtinId="9" hidden="1"/>
    <cellStyle name="Lien hypertexte visité" xfId="685" builtinId="9" hidden="1"/>
    <cellStyle name="Lien hypertexte visité" xfId="691" builtinId="9" hidden="1"/>
    <cellStyle name="Lien hypertexte visité" xfId="697" builtinId="9" hidden="1"/>
    <cellStyle name="Lien hypertexte visité" xfId="687" builtinId="9" hidden="1"/>
    <cellStyle name="Lien hypertexte visité" xfId="671" builtinId="9" hidden="1"/>
    <cellStyle name="Lien hypertexte visité" xfId="655" builtinId="9" hidden="1"/>
    <cellStyle name="Lien hypertexte visité" xfId="639" builtinId="9" hidden="1"/>
    <cellStyle name="Lien hypertexte visité" xfId="623" builtinId="9" hidden="1"/>
    <cellStyle name="Lien hypertexte visité" xfId="607" builtinId="9" hidden="1"/>
    <cellStyle name="Lien hypertexte visité" xfId="591" builtinId="9" hidden="1"/>
    <cellStyle name="Lien hypertexte visité" xfId="575" builtinId="9" hidden="1"/>
    <cellStyle name="Lien hypertexte visité" xfId="559" builtinId="9" hidden="1"/>
    <cellStyle name="Lien hypertexte visité" xfId="543" builtinId="9" hidden="1"/>
    <cellStyle name="Lien hypertexte visité" xfId="527" builtinId="9" hidden="1"/>
    <cellStyle name="Lien hypertexte visité" xfId="511" builtinId="9" hidden="1"/>
    <cellStyle name="Lien hypertexte visité" xfId="495" builtinId="9" hidden="1"/>
    <cellStyle name="Lien hypertexte visité" xfId="479" builtinId="9" hidden="1"/>
    <cellStyle name="Lien hypertexte visité" xfId="463" builtinId="9" hidden="1"/>
    <cellStyle name="Lien hypertexte visité" xfId="447" builtinId="9" hidden="1"/>
    <cellStyle name="Lien hypertexte visité" xfId="431" builtinId="9" hidden="1"/>
    <cellStyle name="Lien hypertexte visité" xfId="415" builtinId="9" hidden="1"/>
    <cellStyle name="Lien hypertexte visité" xfId="399" builtinId="9" hidden="1"/>
    <cellStyle name="Lien hypertexte visité" xfId="383" builtinId="9" hidden="1"/>
    <cellStyle name="Lien hypertexte visité" xfId="367" builtinId="9" hidden="1"/>
    <cellStyle name="Lien hypertexte visité" xfId="351" builtinId="9" hidden="1"/>
    <cellStyle name="Lien hypertexte visité" xfId="335" builtinId="9" hidden="1"/>
    <cellStyle name="Lien hypertexte visité" xfId="319" builtinId="9" hidden="1"/>
    <cellStyle name="Lien hypertexte visité" xfId="303" builtinId="9" hidden="1"/>
    <cellStyle name="Lien hypertexte visité" xfId="287" builtinId="9" hidden="1"/>
    <cellStyle name="Lien hypertexte visité" xfId="271" builtinId="9" hidden="1"/>
    <cellStyle name="Lien hypertexte visité" xfId="113" builtinId="9" hidden="1"/>
    <cellStyle name="Lien hypertexte visité" xfId="117" builtinId="9" hidden="1"/>
    <cellStyle name="Lien hypertexte visité" xfId="123" builtinId="9" hidden="1"/>
    <cellStyle name="Lien hypertexte visité" xfId="127" builtinId="9" hidden="1"/>
    <cellStyle name="Lien hypertexte visité" xfId="131" builtinId="9" hidden="1"/>
    <cellStyle name="Lien hypertexte visité" xfId="137" builtinId="9" hidden="1"/>
    <cellStyle name="Lien hypertexte visité" xfId="141" builtinId="9" hidden="1"/>
    <cellStyle name="Lien hypertexte visité" xfId="145" builtinId="9" hidden="1"/>
    <cellStyle name="Lien hypertexte visité" xfId="149" builtinId="9" hidden="1"/>
    <cellStyle name="Lien hypertexte visité" xfId="155" builtinId="9" hidden="1"/>
    <cellStyle name="Lien hypertexte visité" xfId="159" builtinId="9" hidden="1"/>
    <cellStyle name="Lien hypertexte visité" xfId="163" builtinId="9" hidden="1"/>
    <cellStyle name="Lien hypertexte visité" xfId="169" builtinId="9" hidden="1"/>
    <cellStyle name="Lien hypertexte visité" xfId="173" builtinId="9" hidden="1"/>
    <cellStyle name="Lien hypertexte visité" xfId="177" builtinId="9" hidden="1"/>
    <cellStyle name="Lien hypertexte visité" xfId="181" builtinId="9" hidden="1"/>
    <cellStyle name="Lien hypertexte visité" xfId="187" builtinId="9" hidden="1"/>
    <cellStyle name="Lien hypertexte visité" xfId="191" builtinId="9" hidden="1"/>
    <cellStyle name="Lien hypertexte visité" xfId="195" builtinId="9" hidden="1"/>
    <cellStyle name="Lien hypertexte visité" xfId="201" builtinId="9" hidden="1"/>
    <cellStyle name="Lien hypertexte visité" xfId="205" builtinId="9" hidden="1"/>
    <cellStyle name="Lien hypertexte visité" xfId="209" builtinId="9" hidden="1"/>
    <cellStyle name="Lien hypertexte visité" xfId="213" builtinId="9" hidden="1"/>
    <cellStyle name="Lien hypertexte visité" xfId="219" builtinId="9" hidden="1"/>
    <cellStyle name="Lien hypertexte visité" xfId="223" builtinId="9" hidden="1"/>
    <cellStyle name="Lien hypertexte visité" xfId="227" builtinId="9" hidden="1"/>
    <cellStyle name="Lien hypertexte visité" xfId="233" builtinId="9" hidden="1"/>
    <cellStyle name="Lien hypertexte visité" xfId="237" builtinId="9" hidden="1"/>
    <cellStyle name="Lien hypertexte visité" xfId="241" builtinId="9" hidden="1"/>
    <cellStyle name="Lien hypertexte visité" xfId="245" builtinId="9" hidden="1"/>
    <cellStyle name="Lien hypertexte visité" xfId="251" builtinId="9" hidden="1"/>
    <cellStyle name="Lien hypertexte visité" xfId="255" builtinId="9" hidden="1"/>
    <cellStyle name="Lien hypertexte visité" xfId="259" builtinId="9" hidden="1"/>
    <cellStyle name="Lien hypertexte visité" xfId="231" builtinId="9" hidden="1"/>
    <cellStyle name="Lien hypertexte visité" xfId="199" builtinId="9" hidden="1"/>
    <cellStyle name="Lien hypertexte visité" xfId="167" builtinId="9" hidden="1"/>
    <cellStyle name="Lien hypertexte visité" xfId="135" builtinId="9" hidden="1"/>
    <cellStyle name="Lien hypertexte visité" xfId="53" builtinId="9" hidden="1"/>
    <cellStyle name="Lien hypertexte visité" xfId="59" builtinId="9" hidden="1"/>
    <cellStyle name="Lien hypertexte visité" xfId="63" builtinId="9" hidden="1"/>
    <cellStyle name="Lien hypertexte visité" xfId="67" builtinId="9" hidden="1"/>
    <cellStyle name="Lien hypertexte visité" xfId="71" builtinId="9" hidden="1"/>
    <cellStyle name="Lien hypertexte visité" xfId="75" builtinId="9" hidden="1"/>
    <cellStyle name="Lien hypertexte visité" xfId="79" builtinId="9" hidden="1"/>
    <cellStyle name="Lien hypertexte visité" xfId="83" builtinId="9" hidden="1"/>
    <cellStyle name="Lien hypertexte visité" xfId="89" builtinId="9" hidden="1"/>
    <cellStyle name="Lien hypertexte visité" xfId="93" builtinId="9" hidden="1"/>
    <cellStyle name="Lien hypertexte visité" xfId="97" builtinId="9" hidden="1"/>
    <cellStyle name="Lien hypertexte visité" xfId="101" builtinId="9" hidden="1"/>
    <cellStyle name="Lien hypertexte visité" xfId="105" builtinId="9" hidden="1"/>
    <cellStyle name="Lien hypertexte visité" xfId="109" builtinId="9" hidden="1"/>
    <cellStyle name="Lien hypertexte visité" xfId="87" builtinId="9" hidden="1"/>
    <cellStyle name="Lien hypertexte visité" xfId="27" builtinId="9" hidden="1"/>
    <cellStyle name="Lien hypertexte visité" xfId="31" builtinId="9" hidden="1"/>
    <cellStyle name="Lien hypertexte visité" xfId="35" builtinId="9" hidden="1"/>
    <cellStyle name="Lien hypertexte visité" xfId="39" builtinId="9" hidden="1"/>
    <cellStyle name="Lien hypertexte visité" xfId="43" builtinId="9" hidden="1"/>
    <cellStyle name="Lien hypertexte visité" xfId="47" builtinId="9" hidden="1"/>
    <cellStyle name="Lien hypertexte visité" xfId="51" builtinId="9" hidden="1"/>
    <cellStyle name="Lien hypertexte visité" xfId="17" builtinId="9" hidden="1"/>
    <cellStyle name="Lien hypertexte visité" xfId="21" builtinId="9" hidden="1"/>
    <cellStyle name="Lien hypertexte visité" xfId="25" builtinId="9" hidden="1"/>
    <cellStyle name="Lien hypertexte visité" xfId="11" builtinId="9" hidden="1"/>
    <cellStyle name="Lien hypertexte visité" xfId="5" builtinId="9" hidden="1"/>
    <cellStyle name="Lien hypertexte visité" xfId="3" builtinId="9" hidden="1"/>
    <cellStyle name="Lien hypertexte visité" xfId="7" builtinId="9" hidden="1"/>
    <cellStyle name="Lien hypertexte visité" xfId="13" builtinId="9" hidden="1"/>
    <cellStyle name="Lien hypertexte visité" xfId="9" builtinId="9" hidden="1"/>
    <cellStyle name="Lien hypertexte visité" xfId="23" builtinId="9" hidden="1"/>
    <cellStyle name="Lien hypertexte visité" xfId="19" builtinId="9" hidden="1"/>
    <cellStyle name="Lien hypertexte visité" xfId="15" builtinId="9" hidden="1"/>
    <cellStyle name="Lien hypertexte visité" xfId="49" builtinId="9" hidden="1"/>
    <cellStyle name="Lien hypertexte visité" xfId="45" builtinId="9" hidden="1"/>
    <cellStyle name="Lien hypertexte visité" xfId="41" builtinId="9" hidden="1"/>
    <cellStyle name="Lien hypertexte visité" xfId="37" builtinId="9" hidden="1"/>
    <cellStyle name="Lien hypertexte visité" xfId="33" builtinId="9" hidden="1"/>
    <cellStyle name="Lien hypertexte visité" xfId="29" builtinId="9" hidden="1"/>
    <cellStyle name="Lien hypertexte visité" xfId="55" builtinId="9" hidden="1"/>
    <cellStyle name="Lien hypertexte visité" xfId="111" builtinId="9" hidden="1"/>
    <cellStyle name="Lien hypertexte visité" xfId="107" builtinId="9" hidden="1"/>
    <cellStyle name="Lien hypertexte visité" xfId="103" builtinId="9" hidden="1"/>
    <cellStyle name="Lien hypertexte visité" xfId="99" builtinId="9" hidden="1"/>
    <cellStyle name="Lien hypertexte visité" xfId="95" builtinId="9" hidden="1"/>
    <cellStyle name="Lien hypertexte visité" xfId="91" builtinId="9" hidden="1"/>
    <cellStyle name="Lien hypertexte visité" xfId="85" builtinId="9" hidden="1"/>
    <cellStyle name="Lien hypertexte visité" xfId="81" builtinId="9" hidden="1"/>
    <cellStyle name="Lien hypertexte visité" xfId="77" builtinId="9" hidden="1"/>
    <cellStyle name="Lien hypertexte visité" xfId="73" builtinId="9" hidden="1"/>
    <cellStyle name="Lien hypertexte visité" xfId="69" builtinId="9" hidden="1"/>
    <cellStyle name="Lien hypertexte visité" xfId="65" builtinId="9" hidden="1"/>
    <cellStyle name="Lien hypertexte visité" xfId="61" builtinId="9" hidden="1"/>
    <cellStyle name="Lien hypertexte visité" xfId="57" builtinId="9" hidden="1"/>
    <cellStyle name="Lien hypertexte visité" xfId="119" builtinId="9" hidden="1"/>
    <cellStyle name="Lien hypertexte visité" xfId="151" builtinId="9" hidden="1"/>
    <cellStyle name="Lien hypertexte visité" xfId="183" builtinId="9" hidden="1"/>
    <cellStyle name="Lien hypertexte visité" xfId="215" builtinId="9" hidden="1"/>
    <cellStyle name="Lien hypertexte visité" xfId="247" builtinId="9" hidden="1"/>
    <cellStyle name="Lien hypertexte visité" xfId="257" builtinId="9" hidden="1"/>
    <cellStyle name="Lien hypertexte visité" xfId="253" builtinId="9" hidden="1"/>
    <cellStyle name="Lien hypertexte visité" xfId="249" builtinId="9" hidden="1"/>
    <cellStyle name="Lien hypertexte visité" xfId="243" builtinId="9" hidden="1"/>
    <cellStyle name="Lien hypertexte visité" xfId="239" builtinId="9" hidden="1"/>
    <cellStyle name="Lien hypertexte visité" xfId="235" builtinId="9" hidden="1"/>
    <cellStyle name="Lien hypertexte visité" xfId="229" builtinId="9" hidden="1"/>
    <cellStyle name="Lien hypertexte visité" xfId="225" builtinId="9" hidden="1"/>
    <cellStyle name="Lien hypertexte visité" xfId="221" builtinId="9" hidden="1"/>
    <cellStyle name="Lien hypertexte visité" xfId="217" builtinId="9" hidden="1"/>
    <cellStyle name="Lien hypertexte visité" xfId="211" builtinId="9" hidden="1"/>
    <cellStyle name="Lien hypertexte visité" xfId="207" builtinId="9" hidden="1"/>
    <cellStyle name="Lien hypertexte visité" xfId="203" builtinId="9" hidden="1"/>
    <cellStyle name="Lien hypertexte visité" xfId="197" builtinId="9" hidden="1"/>
    <cellStyle name="Lien hypertexte visité" xfId="193" builtinId="9" hidden="1"/>
    <cellStyle name="Lien hypertexte visité" xfId="189" builtinId="9" hidden="1"/>
    <cellStyle name="Lien hypertexte visité" xfId="185" builtinId="9" hidden="1"/>
    <cellStyle name="Lien hypertexte visité" xfId="179" builtinId="9" hidden="1"/>
    <cellStyle name="Lien hypertexte visité" xfId="175" builtinId="9" hidden="1"/>
    <cellStyle name="Lien hypertexte visité" xfId="171" builtinId="9" hidden="1"/>
    <cellStyle name="Lien hypertexte visité" xfId="165" builtinId="9" hidden="1"/>
    <cellStyle name="Lien hypertexte visité" xfId="161" builtinId="9" hidden="1"/>
    <cellStyle name="Lien hypertexte visité" xfId="157" builtinId="9" hidden="1"/>
    <cellStyle name="Lien hypertexte visité" xfId="153" builtinId="9" hidden="1"/>
    <cellStyle name="Lien hypertexte visité" xfId="147" builtinId="9" hidden="1"/>
    <cellStyle name="Lien hypertexte visité" xfId="143" builtinId="9" hidden="1"/>
    <cellStyle name="Lien hypertexte visité" xfId="139" builtinId="9" hidden="1"/>
    <cellStyle name="Lien hypertexte visité" xfId="133" builtinId="9" hidden="1"/>
    <cellStyle name="Lien hypertexte visité" xfId="129" builtinId="9" hidden="1"/>
    <cellStyle name="Lien hypertexte visité" xfId="125" builtinId="9" hidden="1"/>
    <cellStyle name="Lien hypertexte visité" xfId="121" builtinId="9" hidden="1"/>
    <cellStyle name="Lien hypertexte visité" xfId="115" builtinId="9" hidden="1"/>
    <cellStyle name="Lien hypertexte visité" xfId="263" builtinId="9" hidden="1"/>
    <cellStyle name="Lien hypertexte visité" xfId="279" builtinId="9" hidden="1"/>
    <cellStyle name="Lien hypertexte visité" xfId="295" builtinId="9" hidden="1"/>
    <cellStyle name="Lien hypertexte visité" xfId="311" builtinId="9" hidden="1"/>
    <cellStyle name="Lien hypertexte visité" xfId="327" builtinId="9" hidden="1"/>
    <cellStyle name="Lien hypertexte visité" xfId="343" builtinId="9" hidden="1"/>
    <cellStyle name="Lien hypertexte visité" xfId="359" builtinId="9" hidden="1"/>
    <cellStyle name="Lien hypertexte visité" xfId="375" builtinId="9" hidden="1"/>
    <cellStyle name="Lien hypertexte visité" xfId="391" builtinId="9" hidden="1"/>
    <cellStyle name="Lien hypertexte visité" xfId="407" builtinId="9" hidden="1"/>
    <cellStyle name="Lien hypertexte visité" xfId="423" builtinId="9" hidden="1"/>
    <cellStyle name="Lien hypertexte visité" xfId="439" builtinId="9" hidden="1"/>
    <cellStyle name="Lien hypertexte visité" xfId="455" builtinId="9" hidden="1"/>
    <cellStyle name="Lien hypertexte visité" xfId="471" builtinId="9" hidden="1"/>
    <cellStyle name="Lien hypertexte visité" xfId="487" builtinId="9" hidden="1"/>
    <cellStyle name="Lien hypertexte visité" xfId="503" builtinId="9" hidden="1"/>
    <cellStyle name="Lien hypertexte visité" xfId="519" builtinId="9" hidden="1"/>
    <cellStyle name="Lien hypertexte visité" xfId="535" builtinId="9" hidden="1"/>
    <cellStyle name="Lien hypertexte visité" xfId="551" builtinId="9" hidden="1"/>
    <cellStyle name="Lien hypertexte visité" xfId="567" builtinId="9" hidden="1"/>
    <cellStyle name="Lien hypertexte visité" xfId="583" builtinId="9" hidden="1"/>
    <cellStyle name="Lien hypertexte visité" xfId="599" builtinId="9" hidden="1"/>
    <cellStyle name="Lien hypertexte visité" xfId="615" builtinId="9" hidden="1"/>
    <cellStyle name="Lien hypertexte visité" xfId="631" builtinId="9" hidden="1"/>
    <cellStyle name="Lien hypertexte visité" xfId="647" builtinId="9" hidden="1"/>
    <cellStyle name="Lien hypertexte visité" xfId="663" builtinId="9" hidden="1"/>
    <cellStyle name="Lien hypertexte visité" xfId="679" builtinId="9" hidden="1"/>
    <cellStyle name="Lien hypertexte visité" xfId="695" builtinId="9" hidden="1"/>
    <cellStyle name="Lien hypertexte visité" xfId="693" builtinId="9" hidden="1"/>
    <cellStyle name="Lien hypertexte visité" xfId="689" builtinId="9" hidden="1"/>
    <cellStyle name="Lien hypertexte visité" xfId="683" builtinId="9" hidden="1"/>
    <cellStyle name="Lien hypertexte visité" xfId="677" builtinId="9" hidden="1"/>
    <cellStyle name="Lien hypertexte visité" xfId="673" builtinId="9" hidden="1"/>
    <cellStyle name="Lien hypertexte visité" xfId="667" builtinId="9" hidden="1"/>
    <cellStyle name="Lien hypertexte visité" xfId="661" builtinId="9" hidden="1"/>
    <cellStyle name="Lien hypertexte visité" xfId="657" builtinId="9" hidden="1"/>
    <cellStyle name="Lien hypertexte visité" xfId="651" builtinId="9" hidden="1"/>
    <cellStyle name="Lien hypertexte visité" xfId="645" builtinId="9" hidden="1"/>
    <cellStyle name="Lien hypertexte visité" xfId="641" builtinId="9" hidden="1"/>
    <cellStyle name="Lien hypertexte visité" xfId="635" builtinId="9" hidden="1"/>
    <cellStyle name="Lien hypertexte visité" xfId="629" builtinId="9" hidden="1"/>
    <cellStyle name="Lien hypertexte visité" xfId="625" builtinId="9" hidden="1"/>
    <cellStyle name="Lien hypertexte visité" xfId="619" builtinId="9" hidden="1"/>
    <cellStyle name="Lien hypertexte visité" xfId="613" builtinId="9" hidden="1"/>
    <cellStyle name="Lien hypertexte visité" xfId="609" builtinId="9" hidden="1"/>
    <cellStyle name="Lien hypertexte visité" xfId="603" builtinId="9" hidden="1"/>
    <cellStyle name="Lien hypertexte visité" xfId="597" builtinId="9" hidden="1"/>
    <cellStyle name="Lien hypertexte visité" xfId="593" builtinId="9" hidden="1"/>
    <cellStyle name="Lien hypertexte visité" xfId="587" builtinId="9" hidden="1"/>
    <cellStyle name="Lien hypertexte visité" xfId="581" builtinId="9" hidden="1"/>
    <cellStyle name="Lien hypertexte visité" xfId="577" builtinId="9" hidden="1"/>
    <cellStyle name="Lien hypertexte visité" xfId="571" builtinId="9" hidden="1"/>
    <cellStyle name="Lien hypertexte visité" xfId="565" builtinId="9" hidden="1"/>
    <cellStyle name="Lien hypertexte visité" xfId="561" builtinId="9" hidden="1"/>
    <cellStyle name="Lien hypertexte visité" xfId="555" builtinId="9" hidden="1"/>
    <cellStyle name="Lien hypertexte visité" xfId="549" builtinId="9" hidden="1"/>
    <cellStyle name="Lien hypertexte visité" xfId="545" builtinId="9" hidden="1"/>
    <cellStyle name="Lien hypertexte visité" xfId="539" builtinId="9" hidden="1"/>
    <cellStyle name="Lien hypertexte visité" xfId="533" builtinId="9" hidden="1"/>
    <cellStyle name="Lien hypertexte visité" xfId="529" builtinId="9" hidden="1"/>
    <cellStyle name="Lien hypertexte visité" xfId="523" builtinId="9" hidden="1"/>
    <cellStyle name="Lien hypertexte visité" xfId="517" builtinId="9" hidden="1"/>
    <cellStyle name="Lien hypertexte visité" xfId="513" builtinId="9" hidden="1"/>
    <cellStyle name="Lien hypertexte visité" xfId="507" builtinId="9" hidden="1"/>
    <cellStyle name="Lien hypertexte visité" xfId="501" builtinId="9" hidden="1"/>
    <cellStyle name="Lien hypertexte visité" xfId="497" builtinId="9" hidden="1"/>
    <cellStyle name="Lien hypertexte visité" xfId="491" builtinId="9" hidden="1"/>
    <cellStyle name="Lien hypertexte visité" xfId="485" builtinId="9" hidden="1"/>
    <cellStyle name="Lien hypertexte visité" xfId="481" builtinId="9" hidden="1"/>
    <cellStyle name="Lien hypertexte visité" xfId="475" builtinId="9" hidden="1"/>
    <cellStyle name="Lien hypertexte visité" xfId="469" builtinId="9" hidden="1"/>
    <cellStyle name="Lien hypertexte visité" xfId="465" builtinId="9" hidden="1"/>
    <cellStyle name="Lien hypertexte visité" xfId="459" builtinId="9" hidden="1"/>
    <cellStyle name="Lien hypertexte visité" xfId="453" builtinId="9" hidden="1"/>
    <cellStyle name="Lien hypertexte visité" xfId="449" builtinId="9" hidden="1"/>
    <cellStyle name="Lien hypertexte visité" xfId="443" builtinId="9" hidden="1"/>
    <cellStyle name="Lien hypertexte visité" xfId="437" builtinId="9" hidden="1"/>
    <cellStyle name="Lien hypertexte visité" xfId="433" builtinId="9" hidden="1"/>
    <cellStyle name="Lien hypertexte visité" xfId="427" builtinId="9" hidden="1"/>
    <cellStyle name="Lien hypertexte visité" xfId="421" builtinId="9" hidden="1"/>
    <cellStyle name="Lien hypertexte visité" xfId="417" builtinId="9" hidden="1"/>
    <cellStyle name="Lien hypertexte visité" xfId="411" builtinId="9" hidden="1"/>
    <cellStyle name="Lien hypertexte visité" xfId="405" builtinId="9" hidden="1"/>
    <cellStyle name="Lien hypertexte visité" xfId="401" builtinId="9" hidden="1"/>
    <cellStyle name="Lien hypertexte visité" xfId="395" builtinId="9" hidden="1"/>
    <cellStyle name="Lien hypertexte visité" xfId="389" builtinId="9" hidden="1"/>
    <cellStyle name="Lien hypertexte visité" xfId="385" builtinId="9" hidden="1"/>
    <cellStyle name="Lien hypertexte visité" xfId="379" builtinId="9" hidden="1"/>
    <cellStyle name="Lien hypertexte visité" xfId="373" builtinId="9" hidden="1"/>
    <cellStyle name="Lien hypertexte visité" xfId="369" builtinId="9" hidden="1"/>
    <cellStyle name="Lien hypertexte visité" xfId="363" builtinId="9" hidden="1"/>
    <cellStyle name="Lien hypertexte visité" xfId="357" builtinId="9" hidden="1"/>
    <cellStyle name="Lien hypertexte visité" xfId="353" builtinId="9" hidden="1"/>
    <cellStyle name="Lien hypertexte visité" xfId="347" builtinId="9" hidden="1"/>
    <cellStyle name="Lien hypertexte visité" xfId="291" builtinId="9" hidden="1"/>
    <cellStyle name="Lien hypertexte visité" xfId="293" builtinId="9" hidden="1"/>
    <cellStyle name="Lien hypertexte visité" xfId="297" builtinId="9" hidden="1"/>
    <cellStyle name="Lien hypertexte visité" xfId="301" builtinId="9" hidden="1"/>
    <cellStyle name="Lien hypertexte visité" xfId="305" builtinId="9" hidden="1"/>
    <cellStyle name="Lien hypertexte visité" xfId="307" builtinId="9" hidden="1"/>
    <cellStyle name="Lien hypertexte visité" xfId="313" builtinId="9" hidden="1"/>
    <cellStyle name="Lien hypertexte visité" xfId="315" builtinId="9" hidden="1"/>
    <cellStyle name="Lien hypertexte visité" xfId="317" builtinId="9" hidden="1"/>
    <cellStyle name="Lien hypertexte visité" xfId="323" builtinId="9" hidden="1"/>
    <cellStyle name="Lien hypertexte visité" xfId="325" builtinId="9" hidden="1"/>
    <cellStyle name="Lien hypertexte visité" xfId="329" builtinId="9" hidden="1"/>
    <cellStyle name="Lien hypertexte visité" xfId="333" builtinId="9" hidden="1"/>
    <cellStyle name="Lien hypertexte visité" xfId="337" builtinId="9" hidden="1"/>
    <cellStyle name="Lien hypertexte visité" xfId="339" builtinId="9" hidden="1"/>
    <cellStyle name="Lien hypertexte visité" xfId="345" builtinId="9" hidden="1"/>
    <cellStyle name="Lien hypertexte visité" xfId="341" builtinId="9" hidden="1"/>
    <cellStyle name="Lien hypertexte visité" xfId="331" builtinId="9" hidden="1"/>
    <cellStyle name="Lien hypertexte visité" xfId="321" builtinId="9" hidden="1"/>
    <cellStyle name="Lien hypertexte visité" xfId="309" builtinId="9" hidden="1"/>
    <cellStyle name="Lien hypertexte visité" xfId="299" builtinId="9" hidden="1"/>
    <cellStyle name="Lien hypertexte visité" xfId="289" builtinId="9" hidden="1"/>
    <cellStyle name="Lien hypertexte visité" xfId="273" builtinId="9" hidden="1"/>
    <cellStyle name="Lien hypertexte visité" xfId="275" builtinId="9" hidden="1"/>
    <cellStyle name="Lien hypertexte visité" xfId="281" builtinId="9" hidden="1"/>
    <cellStyle name="Lien hypertexte visité" xfId="283" builtinId="9" hidden="1"/>
    <cellStyle name="Lien hypertexte visité" xfId="285" builtinId="9" hidden="1"/>
    <cellStyle name="Lien hypertexte visité" xfId="277" builtinId="9" hidden="1"/>
    <cellStyle name="Lien hypertexte visité" xfId="267" builtinId="9" hidden="1"/>
    <cellStyle name="Lien hypertexte visité" xfId="269" builtinId="9" hidden="1"/>
    <cellStyle name="Lien hypertexte visité" xfId="265" builtinId="9" hidden="1"/>
    <cellStyle name="Lien hypertexte visité" xfId="261" builtinId="9" hidden="1"/>
    <cellStyle name="Normal" xfId="0" builtinId="0"/>
    <cellStyle name="Normal 2" xfId="1" xr:uid="{00000000-0005-0000-0000-0000B9020000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0000"/>
  </sheetPr>
  <dimension ref="A1:AA125"/>
  <sheetViews>
    <sheetView tabSelected="1" workbookViewId="0">
      <selection activeCell="K16" sqref="K16"/>
    </sheetView>
  </sheetViews>
  <sheetFormatPr baseColWidth="10" defaultColWidth="10.83203125" defaultRowHeight="16" x14ac:dyDescent="0.2"/>
  <cols>
    <col min="1" max="1" width="27.5" style="1" bestFit="1" customWidth="1"/>
    <col min="2" max="2" width="27.33203125" style="1" customWidth="1"/>
    <col min="3" max="25" width="10.83203125" style="1"/>
    <col min="26" max="26" width="10.83203125" style="1" customWidth="1"/>
    <col min="27" max="16384" width="10.83203125" style="1"/>
  </cols>
  <sheetData>
    <row r="1" spans="1:27" ht="68.25" customHeight="1" x14ac:dyDescent="0.2">
      <c r="A1" s="165" t="s">
        <v>214</v>
      </c>
      <c r="B1" s="165"/>
      <c r="C1" s="165"/>
      <c r="D1" s="165"/>
      <c r="E1" s="165"/>
      <c r="F1" s="165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  <c r="R1" s="165"/>
      <c r="S1" s="165"/>
      <c r="T1" s="165"/>
      <c r="AA1" s="15"/>
    </row>
    <row r="2" spans="1:27" ht="19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2" t="s">
        <v>26</v>
      </c>
    </row>
    <row r="3" spans="1:27" x14ac:dyDescent="0.2">
      <c r="A3" s="3" t="s">
        <v>27</v>
      </c>
      <c r="B3" s="1" t="s">
        <v>28</v>
      </c>
      <c r="C3" s="1">
        <v>3.8002067058205738E-3</v>
      </c>
      <c r="D3" s="1">
        <v>3.6202772913853463E-3</v>
      </c>
      <c r="E3" s="1">
        <v>3.8166933085839192E-3</v>
      </c>
      <c r="F3" s="1">
        <v>2.8082922596819313E-3</v>
      </c>
      <c r="G3" s="1">
        <v>2.7382234279160092E-3</v>
      </c>
      <c r="H3" s="1">
        <v>1.6518209972647506E-3</v>
      </c>
      <c r="I3" s="1">
        <v>2.6939857901870285E-3</v>
      </c>
      <c r="J3" s="1">
        <v>2.0302358833347921E-3</v>
      </c>
      <c r="K3" s="1">
        <v>2.3981102223703497E-3</v>
      </c>
      <c r="L3" s="1">
        <v>2.1589679267869448E-3</v>
      </c>
      <c r="M3" s="1">
        <v>2.3342875363289799E-3</v>
      </c>
      <c r="N3" s="1">
        <v>2.2153259403850196E-3</v>
      </c>
      <c r="O3" s="1">
        <v>3.0252583650339283E-3</v>
      </c>
      <c r="P3" s="1">
        <v>2.6649082537273197E-3</v>
      </c>
      <c r="Q3" s="1">
        <v>2.748482058517097E-3</v>
      </c>
      <c r="R3" s="1">
        <v>2.8768708722082563E-3</v>
      </c>
      <c r="S3" s="1">
        <v>5.3565087863138615E-3</v>
      </c>
      <c r="T3" s="1">
        <v>4.4968159502594487E-3</v>
      </c>
      <c r="U3" s="1">
        <v>3.7457257685966131E-3</v>
      </c>
      <c r="V3" s="1">
        <v>2.399445561620897E-3</v>
      </c>
      <c r="W3" s="1">
        <v>2.3741106319640566E-3</v>
      </c>
      <c r="X3" s="1">
        <v>2.2361938011669813E-3</v>
      </c>
      <c r="Y3" s="1">
        <v>2.8128828924261148E-3</v>
      </c>
      <c r="Z3" s="1">
        <v>4.2433985362605219E-3</v>
      </c>
      <c r="AA3">
        <v>6.0000000000000001E-3</v>
      </c>
    </row>
    <row r="4" spans="1:27" x14ac:dyDescent="0.2">
      <c r="A4" s="3" t="s">
        <v>27</v>
      </c>
      <c r="B4" s="1" t="s">
        <v>29</v>
      </c>
      <c r="C4" s="1">
        <v>0.4514881436145875</v>
      </c>
      <c r="D4" s="1">
        <v>0.44355627791943258</v>
      </c>
      <c r="E4" s="1">
        <v>0.41005893809229338</v>
      </c>
      <c r="F4" s="1">
        <v>0.40281541575071306</v>
      </c>
      <c r="G4" s="1">
        <v>0.39726214266299359</v>
      </c>
      <c r="H4" s="1">
        <v>0.20639494516924412</v>
      </c>
      <c r="I4" s="1">
        <v>0.62064744938638416</v>
      </c>
      <c r="J4" s="1">
        <v>0.63898580000703431</v>
      </c>
      <c r="K4" s="1">
        <v>0.41125215157138073</v>
      </c>
      <c r="L4" s="1">
        <v>1.0505466547146276</v>
      </c>
      <c r="M4" s="1">
        <v>1.1245607020982511</v>
      </c>
      <c r="N4" s="1">
        <v>1.0424536163993001</v>
      </c>
      <c r="O4" s="1">
        <v>2.2106420069343686</v>
      </c>
      <c r="P4" s="1">
        <v>1.8807960556613419</v>
      </c>
      <c r="Q4" s="1">
        <v>1.5657143399030511</v>
      </c>
      <c r="R4" s="1">
        <v>1.4853366428025021</v>
      </c>
      <c r="S4" s="1">
        <v>1.9442607909601901</v>
      </c>
      <c r="T4" s="1">
        <v>2.4524118026418344</v>
      </c>
      <c r="U4" s="1">
        <v>0.43503445320877115</v>
      </c>
      <c r="V4" s="1">
        <v>0.33549083452765022</v>
      </c>
      <c r="W4" s="1">
        <v>0.5569618003215997</v>
      </c>
      <c r="X4" s="1">
        <v>1.0725203244040595</v>
      </c>
      <c r="Y4" s="1">
        <v>1.8857174674995871</v>
      </c>
      <c r="Z4" s="1">
        <v>1.9606697454681754</v>
      </c>
      <c r="AA4">
        <v>0</v>
      </c>
    </row>
    <row r="5" spans="1:27" x14ac:dyDescent="0.2">
      <c r="A5" s="3" t="s">
        <v>27</v>
      </c>
      <c r="B5" s="1" t="s">
        <v>30</v>
      </c>
      <c r="C5" s="1">
        <v>3.9724052054154581E-3</v>
      </c>
      <c r="D5" s="1">
        <v>3.8550925606876552E-3</v>
      </c>
      <c r="E5" s="1">
        <v>3.9986870119856285E-3</v>
      </c>
      <c r="F5" s="1">
        <v>2.70021930298164E-3</v>
      </c>
      <c r="G5" s="1">
        <v>2.9473961189600151E-3</v>
      </c>
      <c r="H5" s="1">
        <v>1.0982587229532946E-3</v>
      </c>
      <c r="I5" s="1">
        <v>3.7431793853025231E-3</v>
      </c>
      <c r="J5" s="1">
        <v>3.0583991476074313E-3</v>
      </c>
      <c r="K5" s="1">
        <v>2.5003892489757706E-3</v>
      </c>
      <c r="L5" s="1">
        <v>6.7889180602138414E-3</v>
      </c>
      <c r="M5" s="1">
        <v>6.4313807783733636E-3</v>
      </c>
      <c r="N5" s="1">
        <v>5.0252961825801596E-3</v>
      </c>
      <c r="O5" s="1">
        <v>1.0446738782389723E-2</v>
      </c>
      <c r="P5" s="1">
        <v>1.0854884027405236E-2</v>
      </c>
      <c r="Q5" s="1">
        <v>1.1047013072911735E-2</v>
      </c>
      <c r="R5" s="1">
        <v>1.003929630860083E-2</v>
      </c>
      <c r="S5" s="1">
        <v>1.9859519266357629E-2</v>
      </c>
      <c r="T5" s="1">
        <v>1.5153859325566964E-2</v>
      </c>
      <c r="U5" s="1">
        <v>3.9420615926962473E-3</v>
      </c>
      <c r="V5" s="1">
        <v>2.2486247149649833E-3</v>
      </c>
      <c r="W5" s="1">
        <v>3.1006559272952418E-3</v>
      </c>
      <c r="X5" s="1">
        <v>6.0818650070557879E-3</v>
      </c>
      <c r="Y5" s="1">
        <v>1.0782878627568897E-2</v>
      </c>
      <c r="Z5" s="1">
        <v>1.501755830017514E-2</v>
      </c>
      <c r="AA5">
        <v>0</v>
      </c>
    </row>
    <row r="6" spans="1:27" x14ac:dyDescent="0.2">
      <c r="A6" s="3" t="s">
        <v>27</v>
      </c>
      <c r="B6" s="1" t="s">
        <v>31</v>
      </c>
      <c r="C6" s="1">
        <v>9.6661210053717792E-2</v>
      </c>
      <c r="D6" s="1">
        <v>0.11935004774355182</v>
      </c>
      <c r="E6" s="1">
        <v>9.8765281497078153E-2</v>
      </c>
      <c r="F6" s="1">
        <v>7.5313536856336294E-2</v>
      </c>
      <c r="G6" s="1">
        <v>5.1959966283026481E-2</v>
      </c>
      <c r="H6" s="1">
        <v>3.6386094066837904E-2</v>
      </c>
      <c r="I6" s="1">
        <v>2.3839626067772901E-2</v>
      </c>
      <c r="J6" s="1">
        <v>2.0172490728382935E-2</v>
      </c>
      <c r="K6" s="1">
        <v>3.2964594717157916E-2</v>
      </c>
      <c r="L6" s="1">
        <v>1.7605540125873963E-2</v>
      </c>
      <c r="M6" s="1">
        <v>2.0942934948553621E-2</v>
      </c>
      <c r="N6" s="1">
        <v>1.6796885034066504E-2</v>
      </c>
      <c r="O6" s="1">
        <v>1.1191830216353336E-2</v>
      </c>
      <c r="P6" s="1">
        <v>1.4360898476433501E-2</v>
      </c>
      <c r="Q6" s="1">
        <v>1.4939445493101564E-2</v>
      </c>
      <c r="R6" s="1">
        <v>1.1683980999196073E-2</v>
      </c>
      <c r="S6" s="1">
        <v>1.5437185561718667E-2</v>
      </c>
      <c r="T6" s="1">
        <v>1.5996475569752561E-2</v>
      </c>
      <c r="U6" s="1">
        <v>0.10492551309811592</v>
      </c>
      <c r="V6" s="1">
        <v>5.4553199068733564E-2</v>
      </c>
      <c r="W6" s="1">
        <v>2.5658903837771252E-2</v>
      </c>
      <c r="X6" s="1">
        <v>1.8448453369498029E-2</v>
      </c>
      <c r="Y6" s="1">
        <v>1.3497391395296134E-2</v>
      </c>
      <c r="Z6" s="1">
        <v>1.4372547376889101E-2</v>
      </c>
      <c r="AA6">
        <v>0</v>
      </c>
    </row>
    <row r="7" spans="1:27" x14ac:dyDescent="0.2">
      <c r="A7" s="3" t="s">
        <v>27</v>
      </c>
      <c r="B7" s="1" t="s">
        <v>32</v>
      </c>
      <c r="C7" s="1">
        <v>0.8084669604042416</v>
      </c>
      <c r="D7" s="1">
        <v>0.84067295917810125</v>
      </c>
      <c r="E7" s="1">
        <v>0.77257106036902079</v>
      </c>
      <c r="F7" s="1">
        <v>0.4263943371619035</v>
      </c>
      <c r="G7" s="1">
        <v>0.45635456167194682</v>
      </c>
      <c r="H7" s="1">
        <v>0.28125025150293692</v>
      </c>
      <c r="I7" s="1">
        <v>0.40968920532450759</v>
      </c>
      <c r="J7" s="1">
        <v>0.30615707916658313</v>
      </c>
      <c r="K7" s="1">
        <v>0.46917744202568562</v>
      </c>
      <c r="L7" s="1">
        <v>0.34449189558432536</v>
      </c>
      <c r="M7" s="1">
        <v>0.25962876042980387</v>
      </c>
      <c r="N7" s="1">
        <v>0.23551963593185923</v>
      </c>
      <c r="O7" s="1">
        <v>0.16625600459690637</v>
      </c>
      <c r="P7" s="1">
        <v>0.2369316883538056</v>
      </c>
      <c r="Q7" s="1">
        <v>0.27036030943435474</v>
      </c>
      <c r="R7" s="1">
        <v>0.18966057786276372</v>
      </c>
      <c r="S7" s="1">
        <v>0.40483530895753506</v>
      </c>
      <c r="T7" s="1">
        <v>0.20547770348706476</v>
      </c>
      <c r="U7" s="1">
        <v>0.80723699331712118</v>
      </c>
      <c r="V7" s="1">
        <v>0.38799971677892908</v>
      </c>
      <c r="W7" s="1">
        <v>0.39500790883892539</v>
      </c>
      <c r="X7" s="1">
        <v>0.27988009731532948</v>
      </c>
      <c r="Y7" s="1">
        <v>0.22451600079502224</v>
      </c>
      <c r="Z7" s="1">
        <v>0.26665786343578785</v>
      </c>
      <c r="AA7">
        <v>0</v>
      </c>
    </row>
    <row r="8" spans="1:27" x14ac:dyDescent="0.2">
      <c r="A8" s="3" t="s">
        <v>27</v>
      </c>
      <c r="B8" s="1" t="s">
        <v>33</v>
      </c>
      <c r="C8" s="1">
        <v>4.1287939670857079E-3</v>
      </c>
      <c r="D8" s="1">
        <v>3.0231863214075453E-3</v>
      </c>
      <c r="E8" s="1">
        <v>3.4868827138487537E-3</v>
      </c>
      <c r="F8" s="1">
        <v>1.9843769107127048E-3</v>
      </c>
      <c r="G8" s="1">
        <v>2.0405106095810126E-3</v>
      </c>
      <c r="H8" s="1">
        <v>8.4192453329200536E-4</v>
      </c>
      <c r="I8" s="1">
        <v>2.7124790415152308E-3</v>
      </c>
      <c r="J8" s="1">
        <v>2.3421150150898448E-3</v>
      </c>
      <c r="K8" s="1">
        <v>2.4650585401153721E-3</v>
      </c>
      <c r="L8" s="1">
        <v>7.376582394580852E-3</v>
      </c>
      <c r="M8" s="1">
        <v>4.0918628590353506E-3</v>
      </c>
      <c r="N8" s="1">
        <v>3.4080780594961924E-3</v>
      </c>
      <c r="O8" s="1">
        <v>1.1879410816348239E-2</v>
      </c>
      <c r="P8" s="1">
        <v>1.1012677646202266E-2</v>
      </c>
      <c r="Q8" s="1">
        <v>8.8596533708055272E-3</v>
      </c>
      <c r="R8" s="1">
        <v>1.0553075872199062E-2</v>
      </c>
      <c r="S8" s="1">
        <v>3.1957527664477924E-2</v>
      </c>
      <c r="T8" s="1">
        <v>2.2552947180318417E-2</v>
      </c>
      <c r="U8" s="1">
        <v>3.5462876674473356E-3</v>
      </c>
      <c r="V8" s="1">
        <v>1.6222706845285741E-3</v>
      </c>
      <c r="W8" s="1">
        <v>2.5065508655734824E-3</v>
      </c>
      <c r="X8" s="1">
        <v>4.9588411043707979E-3</v>
      </c>
      <c r="Y8" s="1">
        <v>1.058391394445201E-2</v>
      </c>
      <c r="Z8" s="1">
        <v>2.1687850238998468E-2</v>
      </c>
      <c r="AA8">
        <v>0</v>
      </c>
    </row>
    <row r="9" spans="1:27" x14ac:dyDescent="0.2">
      <c r="A9" s="3" t="s">
        <v>27</v>
      </c>
      <c r="B9" s="1" t="s">
        <v>34</v>
      </c>
      <c r="C9" s="1">
        <v>2.6515734642574104E-4</v>
      </c>
      <c r="D9" s="1">
        <v>2.2478160618652593E-4</v>
      </c>
      <c r="E9" s="1">
        <v>2.2881744152165089E-4</v>
      </c>
      <c r="F9" s="1">
        <v>2.4308825864538869E-4</v>
      </c>
      <c r="G9" s="1">
        <v>3.2863489493251997E-4</v>
      </c>
      <c r="H9" s="1">
        <v>1.9906080965541946E-4</v>
      </c>
      <c r="I9" s="1">
        <v>4.5636292800558555E-4</v>
      </c>
      <c r="J9" s="1">
        <v>2.4059028057698938E-4</v>
      </c>
      <c r="K9" s="1">
        <v>1.9352104253904834E-4</v>
      </c>
      <c r="L9" s="1">
        <v>4.1535045687812088E-4</v>
      </c>
      <c r="M9" s="1">
        <v>5.2173301947986556E-4</v>
      </c>
      <c r="N9" s="1">
        <v>6.3050810441653055E-4</v>
      </c>
      <c r="O9" s="1">
        <v>8.0325510654468758E-4</v>
      </c>
      <c r="P9" s="1">
        <v>7.7309997619337773E-4</v>
      </c>
      <c r="Q9" s="1">
        <v>1.6543806279325057E-3</v>
      </c>
      <c r="R9" s="1">
        <v>2.31408121328287E-3</v>
      </c>
      <c r="S9" s="1">
        <v>2.4908631521009246E-3</v>
      </c>
      <c r="T9" s="1">
        <v>8.3420101938926517E-4</v>
      </c>
      <c r="U9" s="1">
        <v>2.3958546471130595E-4</v>
      </c>
      <c r="V9" s="1">
        <v>2.5692798774444272E-4</v>
      </c>
      <c r="W9" s="1">
        <v>2.9682475037387442E-4</v>
      </c>
      <c r="X9" s="1">
        <v>5.2253052692483905E-4</v>
      </c>
      <c r="Y9" s="1">
        <v>1.076911903556857E-3</v>
      </c>
      <c r="Z9" s="1">
        <v>1.8797151282576865E-3</v>
      </c>
      <c r="AA9">
        <v>7.0000000000000001E-3</v>
      </c>
    </row>
    <row r="10" spans="1:27" x14ac:dyDescent="0.2">
      <c r="A10" s="3" t="s">
        <v>27</v>
      </c>
      <c r="B10" s="1" t="s">
        <v>35</v>
      </c>
      <c r="C10" s="1">
        <v>8.4920102656108054E-3</v>
      </c>
      <c r="D10" s="1">
        <v>1.0439494557718157E-2</v>
      </c>
      <c r="E10" s="1">
        <v>8.6786518856842351E-3</v>
      </c>
      <c r="F10" s="1">
        <v>5.3441578356752369E-3</v>
      </c>
      <c r="G10" s="1">
        <v>4.948000997679656E-3</v>
      </c>
      <c r="H10" s="1">
        <v>3.6410257644466726E-3</v>
      </c>
      <c r="I10" s="1">
        <v>2.8816256877841695E-3</v>
      </c>
      <c r="J10" s="1">
        <v>3.1313954013029457E-3</v>
      </c>
      <c r="K10" s="1">
        <v>2.7910339396414784E-3</v>
      </c>
      <c r="L10" s="1">
        <v>2.2252779813764301E-3</v>
      </c>
      <c r="M10" s="1">
        <v>2.1314875353043799E-3</v>
      </c>
      <c r="N10" s="1">
        <v>1.7086570504026724E-3</v>
      </c>
      <c r="O10" s="1">
        <v>1.2081866318203447E-3</v>
      </c>
      <c r="P10" s="1">
        <v>2.0111849792583888E-3</v>
      </c>
      <c r="Q10" s="1">
        <v>1.3154192905745427E-3</v>
      </c>
      <c r="R10" s="1">
        <v>1.539336351189885E-3</v>
      </c>
      <c r="S10" s="1">
        <v>1.1943890007444157E-3</v>
      </c>
      <c r="T10" s="1">
        <v>1.5012181451164665E-3</v>
      </c>
      <c r="U10" s="1">
        <v>9.203385569671067E-3</v>
      </c>
      <c r="V10" s="1">
        <v>4.6443948659338555E-3</v>
      </c>
      <c r="W10" s="1">
        <v>2.9346850095761982E-3</v>
      </c>
      <c r="X10" s="1">
        <v>2.0218075223611604E-3</v>
      </c>
      <c r="Y10" s="1">
        <v>1.5115969672177588E-3</v>
      </c>
      <c r="Z10" s="1">
        <v>1.4116478323502556E-3</v>
      </c>
      <c r="AA10">
        <v>0</v>
      </c>
    </row>
    <row r="11" spans="1:27" x14ac:dyDescent="0.2">
      <c r="A11" s="3" t="s">
        <v>27</v>
      </c>
      <c r="B11" s="1" t="s">
        <v>36</v>
      </c>
      <c r="C11" s="1">
        <v>6.9493195575434331E-3</v>
      </c>
      <c r="D11" s="1">
        <v>8.9860752134469264E-3</v>
      </c>
      <c r="E11" s="1">
        <v>6.4848064226727987E-3</v>
      </c>
      <c r="F11" s="1">
        <v>4.8232869502623753E-3</v>
      </c>
      <c r="G11" s="1">
        <v>4.0525262324287463E-3</v>
      </c>
      <c r="H11" s="1">
        <v>1.8191314798725058E-3</v>
      </c>
      <c r="I11" s="1">
        <v>3.5296679653842164E-3</v>
      </c>
      <c r="J11" s="1">
        <v>3.1777446651474564E-3</v>
      </c>
      <c r="K11" s="1">
        <v>3.4222507065975608E-3</v>
      </c>
      <c r="L11" s="1">
        <v>4.0502686791949773E-3</v>
      </c>
      <c r="M11" s="1">
        <v>5.0316654839505535E-3</v>
      </c>
      <c r="N11" s="1">
        <v>3.9272452622592735E-3</v>
      </c>
      <c r="O11" s="1">
        <v>9.176997715638081E-3</v>
      </c>
      <c r="P11" s="1">
        <v>7.2373369802321277E-3</v>
      </c>
      <c r="Q11" s="1">
        <v>7.2003505169918646E-3</v>
      </c>
      <c r="R11" s="1">
        <v>7.8283072499712447E-3</v>
      </c>
      <c r="S11" s="1">
        <v>1.4908529503286116E-2</v>
      </c>
      <c r="T11" s="1">
        <v>1.2694923702310902E-2</v>
      </c>
      <c r="U11" s="1">
        <v>7.47340039788772E-3</v>
      </c>
      <c r="V11" s="1">
        <v>3.5649815541878762E-3</v>
      </c>
      <c r="W11" s="1">
        <v>3.3765544457097451E-3</v>
      </c>
      <c r="X11" s="1">
        <v>4.3363931418016017E-3</v>
      </c>
      <c r="Y11" s="1">
        <v>7.8715617376206911E-3</v>
      </c>
      <c r="Z11" s="1">
        <v>1.1810586818522754E-2</v>
      </c>
      <c r="AA11">
        <v>1E-3</v>
      </c>
    </row>
    <row r="12" spans="1:27" x14ac:dyDescent="0.2">
      <c r="A12" s="3" t="s">
        <v>27</v>
      </c>
      <c r="B12" s="1" t="s">
        <v>37</v>
      </c>
      <c r="C12" s="1">
        <v>4.4408478406292758E-3</v>
      </c>
      <c r="D12" s="1">
        <v>4.1023523274928341E-3</v>
      </c>
      <c r="E12" s="1">
        <v>3.4889905348573684E-3</v>
      </c>
      <c r="F12" s="1">
        <v>4.8826468457212535E-3</v>
      </c>
      <c r="G12" s="1">
        <v>5.12076494568766E-3</v>
      </c>
      <c r="H12" s="1">
        <v>2.4260495063589045E-3</v>
      </c>
      <c r="I12" s="1">
        <v>9.0770292287446069E-3</v>
      </c>
      <c r="J12" s="1">
        <v>7.4965330036988014E-3</v>
      </c>
      <c r="K12" s="1">
        <v>4.353134076557184E-3</v>
      </c>
      <c r="L12" s="1">
        <v>1.4767034541959231E-2</v>
      </c>
      <c r="M12" s="1">
        <v>1.1485856286632339E-2</v>
      </c>
      <c r="N12" s="1">
        <v>1.1772563296211621E-2</v>
      </c>
      <c r="O12" s="1">
        <v>3.5646112730096095E-2</v>
      </c>
      <c r="P12" s="1">
        <v>2.5554794105792068E-2</v>
      </c>
      <c r="Q12" s="1">
        <v>1.4348117532961608E-2</v>
      </c>
      <c r="R12" s="1">
        <v>2.4241853345522424E-2</v>
      </c>
      <c r="S12" s="1">
        <v>3.9108425970934994E-2</v>
      </c>
      <c r="T12" s="1">
        <v>3.6719651762324154E-2</v>
      </c>
      <c r="U12" s="1">
        <v>4.0107302343264928E-3</v>
      </c>
      <c r="V12" s="1">
        <v>4.1431537659226058E-3</v>
      </c>
      <c r="W12" s="1">
        <v>6.9755654363335305E-3</v>
      </c>
      <c r="X12" s="1">
        <v>1.2675151374934399E-2</v>
      </c>
      <c r="Y12" s="1">
        <v>2.5183008122949924E-2</v>
      </c>
      <c r="Z12" s="1">
        <v>3.3356643692927193E-2</v>
      </c>
      <c r="AA12">
        <v>0</v>
      </c>
    </row>
    <row r="13" spans="1:27" x14ac:dyDescent="0.2">
      <c r="A13" s="3" t="s">
        <v>27</v>
      </c>
      <c r="B13" s="1" t="s">
        <v>38</v>
      </c>
      <c r="C13" s="1">
        <v>1.3801217761174928E-2</v>
      </c>
      <c r="D13" s="1">
        <v>8.8228272849498676E-3</v>
      </c>
      <c r="E13" s="1">
        <v>8.1129317449059497E-3</v>
      </c>
      <c r="F13" s="1">
        <v>2.435122888757808E-2</v>
      </c>
      <c r="G13" s="1">
        <v>2.2272406527165833E-2</v>
      </c>
      <c r="H13" s="1">
        <v>9.0167712852222328E-3</v>
      </c>
      <c r="I13" s="1">
        <v>3.1589431496798458E-2</v>
      </c>
      <c r="J13" s="1">
        <v>2.3282821770538E-2</v>
      </c>
      <c r="K13" s="1">
        <v>2.0274548760283149E-2</v>
      </c>
      <c r="L13" s="1">
        <v>7.0166688281685152E-2</v>
      </c>
      <c r="M13" s="1">
        <v>6.272082752279827E-2</v>
      </c>
      <c r="N13" s="1">
        <v>5.1750100820076091E-2</v>
      </c>
      <c r="O13" s="1">
        <v>0.23972234624310496</v>
      </c>
      <c r="P13" s="1">
        <v>0.15040514489140425</v>
      </c>
      <c r="Q13" s="1">
        <v>0.12323644767781079</v>
      </c>
      <c r="R13" s="1">
        <v>0.1874434212203514</v>
      </c>
      <c r="S13" s="1">
        <v>0.39588331988032055</v>
      </c>
      <c r="T13" s="1">
        <v>0.29573180607046984</v>
      </c>
      <c r="U13" s="1">
        <v>1.0245658930343581E-2</v>
      </c>
      <c r="V13" s="1">
        <v>1.854680223332205E-2</v>
      </c>
      <c r="W13" s="1">
        <v>2.5048934009206533E-2</v>
      </c>
      <c r="X13" s="1">
        <v>6.1545872208186504E-2</v>
      </c>
      <c r="Y13" s="1">
        <v>0.17112131293744001</v>
      </c>
      <c r="Z13" s="1">
        <v>0.29301951572371393</v>
      </c>
      <c r="AA13">
        <v>0</v>
      </c>
    </row>
    <row r="14" spans="1:27" x14ac:dyDescent="0.2">
      <c r="A14" s="3" t="s">
        <v>27</v>
      </c>
      <c r="B14" s="1" t="s">
        <v>39</v>
      </c>
      <c r="C14" s="1">
        <v>0.32458518641804385</v>
      </c>
      <c r="D14" s="1">
        <v>0.36690998256352897</v>
      </c>
      <c r="E14" s="1">
        <v>0.2898025116948576</v>
      </c>
      <c r="F14" s="1">
        <v>0.30031626107709486</v>
      </c>
      <c r="G14" s="1">
        <v>0.25430725652430369</v>
      </c>
      <c r="H14" s="1">
        <v>0.12937656740635056</v>
      </c>
      <c r="I14" s="1">
        <v>0.2942465024737897</v>
      </c>
      <c r="J14" s="1">
        <v>0.24845226486446548</v>
      </c>
      <c r="K14" s="1">
        <v>0.25113976186560133</v>
      </c>
      <c r="L14" s="1">
        <v>0.35229327551252715</v>
      </c>
      <c r="M14" s="1">
        <v>0.35553615522667381</v>
      </c>
      <c r="N14" s="1">
        <v>0.30434650984975675</v>
      </c>
      <c r="O14" s="1">
        <v>0.38802095517852425</v>
      </c>
      <c r="P14" s="1">
        <v>0.38953247459901064</v>
      </c>
      <c r="Q14" s="1">
        <v>0.43670530374025057</v>
      </c>
      <c r="R14" s="1">
        <v>0.28863426941388565</v>
      </c>
      <c r="S14" s="1">
        <v>0.52947109112409085</v>
      </c>
      <c r="T14" s="1">
        <v>0.408561972503241</v>
      </c>
      <c r="U14" s="1">
        <v>0.32709922689214349</v>
      </c>
      <c r="V14" s="1">
        <v>0.22800002833591634</v>
      </c>
      <c r="W14" s="1">
        <v>0.26461284306795219</v>
      </c>
      <c r="X14" s="1">
        <v>0.33739198019631927</v>
      </c>
      <c r="Y14" s="1">
        <v>0.40475291117259515</v>
      </c>
      <c r="Z14" s="1">
        <v>0.40888911101373915</v>
      </c>
      <c r="AA14" s="1" t="s">
        <v>40</v>
      </c>
    </row>
    <row r="15" spans="1:27" x14ac:dyDescent="0.2">
      <c r="A15" s="3" t="s">
        <v>27</v>
      </c>
      <c r="B15" s="1" t="s">
        <v>41</v>
      </c>
      <c r="C15" s="1">
        <v>2.5939146565485488E-2</v>
      </c>
      <c r="D15" s="1">
        <v>3.0348080738418062E-2</v>
      </c>
      <c r="E15" s="1">
        <v>2.5190640191206891E-2</v>
      </c>
      <c r="F15" s="1">
        <v>9.3893216660935211E-2</v>
      </c>
      <c r="G15" s="1">
        <v>8.9979336308045887E-2</v>
      </c>
      <c r="H15" s="1">
        <v>4.736047328134449E-2</v>
      </c>
      <c r="I15" s="1">
        <v>6.1763973570766864E-2</v>
      </c>
      <c r="J15" s="1">
        <v>4.735436758264859E-2</v>
      </c>
      <c r="K15" s="1">
        <v>6.7299456301408739E-2</v>
      </c>
      <c r="L15" s="1">
        <v>7.3362708556474115E-2</v>
      </c>
      <c r="M15" s="1">
        <v>5.4813266027604543E-2</v>
      </c>
      <c r="N15" s="1">
        <v>4.6195469315860396E-2</v>
      </c>
      <c r="O15" s="1">
        <v>3.9423937935536925E-2</v>
      </c>
      <c r="P15" s="1">
        <v>6.0344736814054389E-2</v>
      </c>
      <c r="Q15" s="1">
        <v>7.102111092113704E-2</v>
      </c>
      <c r="R15" s="1">
        <v>4.269765360800544E-2</v>
      </c>
      <c r="S15" s="1">
        <v>9.4564086010092779E-2</v>
      </c>
      <c r="T15" s="1">
        <v>5.0088136820499979E-2</v>
      </c>
      <c r="U15" s="1">
        <v>2.715928916503681E-2</v>
      </c>
      <c r="V15" s="1">
        <v>7.7077675416775196E-2</v>
      </c>
      <c r="W15" s="1">
        <v>5.8805932484941398E-2</v>
      </c>
      <c r="X15" s="1">
        <v>5.8123814633313009E-2</v>
      </c>
      <c r="Y15" s="1">
        <v>5.6929928556909447E-2</v>
      </c>
      <c r="Z15" s="1">
        <v>6.2449958812866073E-2</v>
      </c>
      <c r="AA15" s="1" t="s">
        <v>40</v>
      </c>
    </row>
    <row r="16" spans="1:27" x14ac:dyDescent="0.2">
      <c r="A16" s="3" t="s">
        <v>27</v>
      </c>
      <c r="B16" s="1" t="s">
        <v>42</v>
      </c>
      <c r="C16" s="1">
        <v>4.5618179650163656E-3</v>
      </c>
      <c r="D16" s="1">
        <v>4.3356445617379023E-3</v>
      </c>
      <c r="E16" s="1">
        <v>4.1290470248154069E-3</v>
      </c>
      <c r="F16" s="1">
        <v>2.8660041726550106E-3</v>
      </c>
      <c r="G16" s="1">
        <v>2.9381618854836511E-3</v>
      </c>
      <c r="H16" s="1">
        <v>1.3712062858602886E-3</v>
      </c>
      <c r="I16" s="1">
        <v>3.8145574535720858E-3</v>
      </c>
      <c r="J16" s="1">
        <v>3.3376841571473252E-3</v>
      </c>
      <c r="K16" s="1">
        <v>2.6359736571820755E-3</v>
      </c>
      <c r="L16" s="1">
        <v>7.6500160966955404E-3</v>
      </c>
      <c r="M16" s="1">
        <v>5.5261727398382638E-3</v>
      </c>
      <c r="N16" s="1">
        <v>5.1664635662594946E-3</v>
      </c>
      <c r="O16" s="1">
        <v>1.1380829128109097E-2</v>
      </c>
      <c r="P16" s="1">
        <v>8.4314758127838896E-3</v>
      </c>
      <c r="Q16" s="1">
        <v>7.4507573646545051E-3</v>
      </c>
      <c r="R16" s="1">
        <v>6.4898565641336916E-3</v>
      </c>
      <c r="S16" s="1">
        <v>1.0531067207650981E-2</v>
      </c>
      <c r="T16" s="1">
        <v>9.8193112964914241E-3</v>
      </c>
      <c r="U16" s="1">
        <v>4.3421698505232247E-3</v>
      </c>
      <c r="V16" s="1">
        <v>2.3917907813329835E-3</v>
      </c>
      <c r="W16" s="1">
        <v>3.2627384226338288E-3</v>
      </c>
      <c r="X16" s="1">
        <v>6.1142174675977668E-3</v>
      </c>
      <c r="Y16" s="1">
        <v>9.0876874351824965E-3</v>
      </c>
      <c r="Z16" s="1">
        <v>8.9467450227586984E-3</v>
      </c>
      <c r="AA16">
        <v>0</v>
      </c>
    </row>
    <row r="17" spans="1:27" x14ac:dyDescent="0.2">
      <c r="A17" s="3" t="s">
        <v>27</v>
      </c>
      <c r="B17" s="1" t="s">
        <v>43</v>
      </c>
      <c r="C17" s="1">
        <v>9.0417227932967081E-3</v>
      </c>
      <c r="D17" s="1">
        <v>9.9663510890066389E-3</v>
      </c>
      <c r="E17" s="1">
        <v>7.9899649538845846E-3</v>
      </c>
      <c r="F17" s="1">
        <v>7.8026766547363716E-3</v>
      </c>
      <c r="G17" s="1">
        <v>5.8322835805415616E-3</v>
      </c>
      <c r="H17" s="1">
        <v>2.7194695982853522E-3</v>
      </c>
      <c r="I17" s="1">
        <v>6.3434792984382159E-3</v>
      </c>
      <c r="J17" s="1">
        <v>6.5645214407459834E-3</v>
      </c>
      <c r="K17" s="1">
        <v>6.187047452195343E-3</v>
      </c>
      <c r="L17" s="1">
        <v>1.0035051968212701E-2</v>
      </c>
      <c r="M17" s="1">
        <v>1.036132393969012E-2</v>
      </c>
      <c r="N17" s="1">
        <v>9.1064083853188531E-3</v>
      </c>
      <c r="O17" s="1">
        <v>2.5123608328847781E-2</v>
      </c>
      <c r="P17" s="1">
        <v>2.0593338621482334E-2</v>
      </c>
      <c r="Q17" s="1">
        <v>2.1376053415616162E-2</v>
      </c>
      <c r="R17" s="1">
        <v>2.2452054533764896E-2</v>
      </c>
      <c r="S17" s="1">
        <v>4.7608122125495582E-2</v>
      </c>
      <c r="T17" s="1">
        <v>3.410700912221841E-2</v>
      </c>
      <c r="U17" s="1">
        <v>8.9993462787293105E-3</v>
      </c>
      <c r="V17" s="1">
        <v>5.4514766111877612E-3</v>
      </c>
      <c r="W17" s="1">
        <v>6.3650160637931802E-3</v>
      </c>
      <c r="X17" s="1">
        <v>9.8342614310738905E-3</v>
      </c>
      <c r="Y17" s="1">
        <v>2.2364333455315424E-2</v>
      </c>
      <c r="Z17" s="1">
        <v>3.4722395260492964E-2</v>
      </c>
      <c r="AA17">
        <v>0</v>
      </c>
    </row>
    <row r="18" spans="1:27" x14ac:dyDescent="0.2">
      <c r="A18" s="3" t="s">
        <v>27</v>
      </c>
      <c r="B18" s="1" t="s">
        <v>44</v>
      </c>
      <c r="C18" s="1">
        <v>3.1235348466088084E-2</v>
      </c>
      <c r="D18" s="1">
        <v>2.403471010059367E-2</v>
      </c>
      <c r="E18" s="1">
        <v>2.9021509784694616E-2</v>
      </c>
      <c r="F18" s="1">
        <v>2.2912204075784384E-2</v>
      </c>
      <c r="G18" s="1">
        <v>2.3059456456352056E-2</v>
      </c>
      <c r="H18" s="1">
        <v>1.4332524475333147E-2</v>
      </c>
      <c r="I18" s="1">
        <v>1.8013456118695981E-2</v>
      </c>
      <c r="J18" s="1">
        <v>1.829641027121642E-2</v>
      </c>
      <c r="K18" s="1">
        <v>1.4530188748174754E-2</v>
      </c>
      <c r="L18" s="1">
        <v>3.4350694256082309E-2</v>
      </c>
      <c r="M18" s="1">
        <v>2.7949713401811037E-2</v>
      </c>
      <c r="N18" s="1">
        <v>2.6252303507892098E-2</v>
      </c>
      <c r="O18" s="1">
        <v>8.2115986439133926E-2</v>
      </c>
      <c r="P18" s="1">
        <v>6.3041261362943524E-2</v>
      </c>
      <c r="Q18" s="1">
        <v>6.3758959123637271E-2</v>
      </c>
      <c r="R18" s="1">
        <v>0.10785929078242142</v>
      </c>
      <c r="S18" s="1">
        <v>0.16249258879674769</v>
      </c>
      <c r="T18" s="1">
        <v>0.15167963553937513</v>
      </c>
      <c r="U18" s="1">
        <v>2.809718945045879E-2</v>
      </c>
      <c r="V18" s="1">
        <v>2.0101395002489864E-2</v>
      </c>
      <c r="W18" s="1">
        <v>1.6946685046029055E-2</v>
      </c>
      <c r="X18" s="1">
        <v>2.9517570388595149E-2</v>
      </c>
      <c r="Y18" s="1">
        <v>6.9638735641904911E-2</v>
      </c>
      <c r="Z18" s="1">
        <v>0.14067717170618141</v>
      </c>
      <c r="AA18">
        <v>0</v>
      </c>
    </row>
    <row r="19" spans="1:27" x14ac:dyDescent="0.2">
      <c r="A19" s="3" t="s">
        <v>27</v>
      </c>
      <c r="B19" s="1" t="s">
        <v>45</v>
      </c>
      <c r="C19" s="1">
        <v>3.5148143019481291E-2</v>
      </c>
      <c r="D19" s="1">
        <v>2.7802002368936356E-2</v>
      </c>
      <c r="E19" s="1">
        <v>2.9862839408557967E-2</v>
      </c>
      <c r="F19" s="1">
        <v>3.5293084495970725E-2</v>
      </c>
      <c r="G19" s="1">
        <v>3.5540797943137033E-2</v>
      </c>
      <c r="H19" s="1">
        <v>2.1198525390383444E-2</v>
      </c>
      <c r="I19" s="1">
        <v>3.9174830364554075E-2</v>
      </c>
      <c r="J19" s="1">
        <v>3.6561454215286414E-2</v>
      </c>
      <c r="K19" s="1">
        <v>3.1123101707684904E-2</v>
      </c>
      <c r="L19" s="1">
        <v>8.1468450832942116E-2</v>
      </c>
      <c r="M19" s="1">
        <v>6.9094414883250577E-2</v>
      </c>
      <c r="N19" s="1">
        <v>6.2012147690621633E-2</v>
      </c>
      <c r="O19" s="1">
        <v>0.18623581077337825</v>
      </c>
      <c r="P19" s="1">
        <v>0.14719442376061731</v>
      </c>
      <c r="Q19" s="1">
        <v>0.13920472953240598</v>
      </c>
      <c r="R19" s="1">
        <v>0.22023964715754563</v>
      </c>
      <c r="S19" s="1">
        <v>0.30200057263431201</v>
      </c>
      <c r="T19" s="1">
        <v>0.31024756764701533</v>
      </c>
      <c r="U19" s="1">
        <v>3.0937661598991872E-2</v>
      </c>
      <c r="V19" s="1">
        <v>3.0677469276497071E-2</v>
      </c>
      <c r="W19" s="1">
        <v>3.5619795429175129E-2</v>
      </c>
      <c r="X19" s="1">
        <v>7.0858337802271451E-2</v>
      </c>
      <c r="Y19" s="1">
        <v>0.15754498802213385</v>
      </c>
      <c r="Z19" s="1">
        <v>0.27749592914629101</v>
      </c>
      <c r="AA19">
        <v>0</v>
      </c>
    </row>
    <row r="20" spans="1:27" x14ac:dyDescent="0.2">
      <c r="A20" s="3" t="s">
        <v>27</v>
      </c>
      <c r="B20" s="1" t="s">
        <v>46</v>
      </c>
      <c r="C20" s="1">
        <v>9.5417447015932969E-3</v>
      </c>
      <c r="D20" s="1">
        <v>1.1051670462860874E-2</v>
      </c>
      <c r="E20" s="1">
        <v>8.1749064370427015E-3</v>
      </c>
      <c r="F20" s="1">
        <v>8.8526041280408991E-3</v>
      </c>
      <c r="G20" s="1">
        <v>7.6934369629854888E-3</v>
      </c>
      <c r="H20" s="1">
        <v>3.4994795320329826E-3</v>
      </c>
      <c r="I20" s="1">
        <v>9.0851513816899675E-3</v>
      </c>
      <c r="J20" s="1">
        <v>8.9795463801905714E-3</v>
      </c>
      <c r="K20" s="1">
        <v>7.1228202485693467E-3</v>
      </c>
      <c r="L20" s="1">
        <v>1.2922578052253482E-2</v>
      </c>
      <c r="M20" s="1">
        <v>1.4121145422144907E-2</v>
      </c>
      <c r="N20" s="1">
        <v>1.0495881829240673E-2</v>
      </c>
      <c r="O20" s="1">
        <v>3.2819769896913827E-2</v>
      </c>
      <c r="P20" s="1">
        <v>2.5709553231919924E-2</v>
      </c>
      <c r="Q20" s="1">
        <v>2.2191616110342312E-2</v>
      </c>
      <c r="R20" s="1">
        <v>2.9134088474969625E-2</v>
      </c>
      <c r="S20" s="1">
        <v>5.2351331625711671E-2</v>
      </c>
      <c r="T20" s="1">
        <v>4.2066958686128621E-2</v>
      </c>
      <c r="U20" s="1">
        <v>9.5894405338322903E-3</v>
      </c>
      <c r="V20" s="1">
        <v>6.6818402076864571E-3</v>
      </c>
      <c r="W20" s="1">
        <v>8.3958393368166288E-3</v>
      </c>
      <c r="X20" s="1">
        <v>1.2513201767879687E-2</v>
      </c>
      <c r="Y20" s="1">
        <v>2.6906979746392019E-2</v>
      </c>
      <c r="Z20" s="1">
        <v>4.1184126262269971E-2</v>
      </c>
      <c r="AA20">
        <v>0</v>
      </c>
    </row>
    <row r="21" spans="1:27" x14ac:dyDescent="0.2">
      <c r="A21" s="3" t="s">
        <v>27</v>
      </c>
      <c r="B21" s="1" t="s">
        <v>47</v>
      </c>
      <c r="C21" s="1">
        <v>2.6836713530279829E-2</v>
      </c>
      <c r="D21" s="1">
        <v>2.5730735918630877E-2</v>
      </c>
      <c r="E21" s="1">
        <v>2.5625429781138027E-2</v>
      </c>
      <c r="F21" s="1">
        <v>1.9676086889197007E-2</v>
      </c>
      <c r="G21" s="1">
        <v>1.973307428181768E-2</v>
      </c>
      <c r="H21" s="1">
        <v>1.2745848658771855E-2</v>
      </c>
      <c r="I21" s="1">
        <v>2.4034471240560122E-2</v>
      </c>
      <c r="J21" s="1">
        <v>2.0937167252476584E-2</v>
      </c>
      <c r="K21" s="1">
        <v>2.011320791753415E-2</v>
      </c>
      <c r="L21" s="1">
        <v>3.6946825157704435E-2</v>
      </c>
      <c r="M21" s="1">
        <v>3.3051364187616984E-2</v>
      </c>
      <c r="N21" s="1">
        <v>2.8896724064694977E-2</v>
      </c>
      <c r="O21" s="1">
        <v>6.5753814129855301E-2</v>
      </c>
      <c r="P21" s="1">
        <v>5.2383775281582799E-2</v>
      </c>
      <c r="Q21" s="1">
        <v>4.6486720384107443E-2</v>
      </c>
      <c r="R21" s="1">
        <v>6.0004875982176777E-2</v>
      </c>
      <c r="S21" s="1">
        <v>9.354559965124748E-2</v>
      </c>
      <c r="T21" s="1">
        <v>8.7786798349307471E-2</v>
      </c>
      <c r="U21" s="1">
        <v>2.6064293076682909E-2</v>
      </c>
      <c r="V21" s="1">
        <v>1.7385003276595513E-2</v>
      </c>
      <c r="W21" s="1">
        <v>2.1694948803523618E-2</v>
      </c>
      <c r="X21" s="1">
        <v>3.2964971136672135E-2</v>
      </c>
      <c r="Y21" s="1">
        <v>5.4874769931848512E-2</v>
      </c>
      <c r="Z21" s="1">
        <v>8.0445757994243902E-2</v>
      </c>
      <c r="AA21">
        <v>0</v>
      </c>
    </row>
    <row r="22" spans="1:27" x14ac:dyDescent="0.2">
      <c r="A22" s="3" t="s">
        <v>27</v>
      </c>
      <c r="B22" s="1" t="s">
        <v>48</v>
      </c>
      <c r="C22" s="1">
        <v>1.9340043357582149E-3</v>
      </c>
      <c r="D22" s="1">
        <v>1.8255144116725412E-3</v>
      </c>
      <c r="E22" s="1">
        <v>1.757780086680348E-3</v>
      </c>
      <c r="F22" s="1">
        <v>1.6546503096724499E-3</v>
      </c>
      <c r="G22" s="1">
        <v>1.4168082601438631E-3</v>
      </c>
      <c r="H22" s="1">
        <v>9.1270495850599774E-4</v>
      </c>
      <c r="I22" s="1">
        <v>1.0995613231249059E-3</v>
      </c>
      <c r="J22" s="1">
        <v>1.0373909115860538E-3</v>
      </c>
      <c r="K22" s="1">
        <v>1.0772388367733389E-3</v>
      </c>
      <c r="L22" s="1">
        <v>1.3764150124384649E-3</v>
      </c>
      <c r="M22" s="1">
        <v>1.4421230547137533E-3</v>
      </c>
      <c r="N22" s="1">
        <v>1.2715126732107786E-3</v>
      </c>
      <c r="O22" s="1">
        <v>1.6875396134315062E-3</v>
      </c>
      <c r="P22" s="1">
        <v>1.5982061192386799E-3</v>
      </c>
      <c r="Q22" s="1">
        <v>1.7566421494218905E-3</v>
      </c>
      <c r="R22" s="1">
        <v>1.3897653607098657E-3</v>
      </c>
      <c r="S22" s="1">
        <v>2.4122220051859488E-3</v>
      </c>
      <c r="T22" s="1">
        <v>1.7680720761997048E-3</v>
      </c>
      <c r="U22" s="1">
        <v>1.839099611370368E-3</v>
      </c>
      <c r="V22" s="1">
        <v>1.3280545094407703E-3</v>
      </c>
      <c r="W22" s="1">
        <v>1.0713970238280996E-3</v>
      </c>
      <c r="X22" s="1">
        <v>1.3633502467876658E-3</v>
      </c>
      <c r="Y22" s="1">
        <v>1.680795960697359E-3</v>
      </c>
      <c r="Z22" s="1">
        <v>1.8566864806985061E-3</v>
      </c>
      <c r="AA22">
        <v>7.0000000000000001E-3</v>
      </c>
    </row>
    <row r="23" spans="1:27" x14ac:dyDescent="0.2">
      <c r="A23" s="3" t="s">
        <v>27</v>
      </c>
      <c r="B23" s="1" t="s">
        <v>49</v>
      </c>
      <c r="C23" s="1">
        <v>1.3012771155342917E-2</v>
      </c>
      <c r="D23" s="1">
        <v>1.8587058611008605E-2</v>
      </c>
      <c r="E23" s="1">
        <v>1.2598969161672871E-2</v>
      </c>
      <c r="F23" s="1">
        <v>1.0895289261178782E-2</v>
      </c>
      <c r="G23" s="1">
        <v>1.0154769987697484E-2</v>
      </c>
      <c r="H23" s="1">
        <v>4.5180189140311957E-3</v>
      </c>
      <c r="I23" s="1">
        <v>8.5324124918982128E-3</v>
      </c>
      <c r="J23" s="1">
        <v>8.0886563598911929E-3</v>
      </c>
      <c r="K23" s="1">
        <v>6.0596052687293045E-3</v>
      </c>
      <c r="L23" s="1">
        <v>8.3207184304577332E-3</v>
      </c>
      <c r="M23" s="1">
        <v>1.0556199679023154E-2</v>
      </c>
      <c r="N23" s="1">
        <v>8.6711599386250539E-3</v>
      </c>
      <c r="O23" s="1">
        <v>2.3302011590499227E-2</v>
      </c>
      <c r="P23" s="1">
        <v>1.7541754442215531E-2</v>
      </c>
      <c r="Q23" s="1">
        <v>1.8017545775035532E-2</v>
      </c>
      <c r="R23" s="1">
        <v>2.7948420078978298E-2</v>
      </c>
      <c r="S23" s="1">
        <v>3.3003690395829371E-2</v>
      </c>
      <c r="T23" s="1">
        <v>3.3210732078105563E-2</v>
      </c>
      <c r="U23" s="1">
        <v>1.4732932976008131E-2</v>
      </c>
      <c r="V23" s="1">
        <v>8.5226927209691543E-3</v>
      </c>
      <c r="W23" s="1">
        <v>7.5602247068395703E-3</v>
      </c>
      <c r="X23" s="1">
        <v>9.182692682701981E-3</v>
      </c>
      <c r="Y23" s="1">
        <v>1.9620437269250095E-2</v>
      </c>
      <c r="Z23" s="1">
        <v>3.1387614184304413E-2</v>
      </c>
      <c r="AA23">
        <v>0</v>
      </c>
    </row>
    <row r="24" spans="1:27" x14ac:dyDescent="0.2">
      <c r="A24" s="3" t="s">
        <v>27</v>
      </c>
      <c r="B24" s="1" t="s">
        <v>50</v>
      </c>
      <c r="C24" s="1">
        <v>8.3822466623845321E-3</v>
      </c>
      <c r="D24" s="1">
        <v>7.1953303910459333E-3</v>
      </c>
      <c r="E24" s="1">
        <v>7.4986366312599674E-3</v>
      </c>
      <c r="F24" s="1">
        <v>6.4853857070910348E-3</v>
      </c>
      <c r="G24" s="1">
        <v>6.4433730962856492E-3</v>
      </c>
      <c r="H24" s="1">
        <v>3.6501766413950332E-3</v>
      </c>
      <c r="I24" s="1">
        <v>5.582358314283639E-3</v>
      </c>
      <c r="J24" s="1">
        <v>6.038746979009817E-3</v>
      </c>
      <c r="K24" s="1">
        <v>5.012592906965368E-3</v>
      </c>
      <c r="L24" s="1">
        <v>1.261030302505938E-2</v>
      </c>
      <c r="M24" s="1">
        <v>1.0730774126429093E-2</v>
      </c>
      <c r="N24" s="1">
        <v>9.3320029310110936E-3</v>
      </c>
      <c r="O24" s="1">
        <v>3.478697740140841E-2</v>
      </c>
      <c r="P24" s="1">
        <v>2.5238799070764206E-2</v>
      </c>
      <c r="Q24" s="1">
        <v>2.7014542920775104E-2</v>
      </c>
      <c r="R24" s="1">
        <v>4.3272296739591369E-2</v>
      </c>
      <c r="S24" s="1">
        <v>5.8866990793053534E-2</v>
      </c>
      <c r="T24" s="1">
        <v>5.9385192657565929E-2</v>
      </c>
      <c r="U24" s="1">
        <v>7.6920712282301448E-3</v>
      </c>
      <c r="V24" s="1">
        <v>5.5263118149239052E-3</v>
      </c>
      <c r="W24" s="1">
        <v>5.5445660667529408E-3</v>
      </c>
      <c r="X24" s="1">
        <v>1.0891026694166523E-2</v>
      </c>
      <c r="Y24" s="1">
        <v>2.901343979764924E-2</v>
      </c>
      <c r="Z24" s="1">
        <v>5.3841493396736939E-2</v>
      </c>
      <c r="AA24">
        <v>0</v>
      </c>
    </row>
    <row r="25" spans="1:27" x14ac:dyDescent="0.2">
      <c r="A25" s="3" t="s">
        <v>27</v>
      </c>
      <c r="B25" s="1" t="s">
        <v>51</v>
      </c>
      <c r="C25" s="1">
        <v>0.41078754626085678</v>
      </c>
      <c r="D25" s="1">
        <v>0.38569965841124793</v>
      </c>
      <c r="E25" s="1">
        <v>0.40469005648676032</v>
      </c>
      <c r="F25" s="1">
        <v>0.26307844882798104</v>
      </c>
      <c r="G25" s="1">
        <v>0.28887750374481391</v>
      </c>
      <c r="H25" s="1">
        <v>0.15091823606428323</v>
      </c>
      <c r="I25" s="1">
        <v>0.23600482724720423</v>
      </c>
      <c r="J25" s="1">
        <v>0.22121756404579757</v>
      </c>
      <c r="K25" s="1">
        <v>0.20474661322448617</v>
      </c>
      <c r="L25" s="1">
        <v>0.22623444193624906</v>
      </c>
      <c r="M25" s="1">
        <v>0.21679440454625493</v>
      </c>
      <c r="N25" s="1">
        <v>0.20753812730000967</v>
      </c>
      <c r="O25" s="1">
        <v>0.34879819014701519</v>
      </c>
      <c r="P25" s="1">
        <v>0.28554132237363533</v>
      </c>
      <c r="Q25" s="1">
        <v>0.26659026041275186</v>
      </c>
      <c r="R25" s="1">
        <v>0.23718229260367146</v>
      </c>
      <c r="S25" s="1">
        <v>0.40741623442826369</v>
      </c>
      <c r="T25" s="1">
        <v>0.34079911772176957</v>
      </c>
      <c r="U25" s="1">
        <v>0.40039242038628836</v>
      </c>
      <c r="V25" s="1">
        <v>0.23429139621235939</v>
      </c>
      <c r="W25" s="1">
        <v>0.22065633483916267</v>
      </c>
      <c r="X25" s="1">
        <v>0.21685565792750452</v>
      </c>
      <c r="Y25" s="1">
        <v>0.30030992431113418</v>
      </c>
      <c r="Z25" s="1">
        <v>0.32846588158456824</v>
      </c>
      <c r="AA25">
        <v>7.0000000000000001E-3</v>
      </c>
    </row>
    <row r="26" spans="1:27" x14ac:dyDescent="0.2">
      <c r="A26" s="3" t="s">
        <v>27</v>
      </c>
      <c r="B26" s="1" t="s">
        <v>52</v>
      </c>
      <c r="C26" s="1">
        <v>1.045753186168447</v>
      </c>
      <c r="D26" s="1">
        <v>1.0986492828128931</v>
      </c>
      <c r="E26" s="1">
        <v>0.93265984409741431</v>
      </c>
      <c r="F26" s="1">
        <v>0.90208956658110895</v>
      </c>
      <c r="G26" s="1">
        <v>0.85311782805873859</v>
      </c>
      <c r="H26" s="1">
        <v>0.42465617307715975</v>
      </c>
      <c r="I26" s="1">
        <v>0.91349602467581648</v>
      </c>
      <c r="J26" s="1">
        <v>0.84338317591663337</v>
      </c>
      <c r="K26" s="1">
        <v>0.70384733467725502</v>
      </c>
      <c r="L26" s="1">
        <v>1.1632969941450861</v>
      </c>
      <c r="M26" s="1">
        <v>1.0582851951947327</v>
      </c>
      <c r="N26" s="1">
        <v>0.87690898329110623</v>
      </c>
      <c r="O26" s="1">
        <v>1.1840045323830499</v>
      </c>
      <c r="P26" s="1">
        <v>1.2685542719919305</v>
      </c>
      <c r="Q26" s="1">
        <v>1.1988159638511273</v>
      </c>
      <c r="R26" s="1">
        <v>0.91181982724427435</v>
      </c>
      <c r="S26" s="1">
        <v>1.4551699941279614</v>
      </c>
      <c r="T26" s="1">
        <v>1.2623115371595108</v>
      </c>
      <c r="U26" s="1">
        <v>1.0256874376929181</v>
      </c>
      <c r="V26" s="1">
        <v>0.72662118923900243</v>
      </c>
      <c r="W26" s="1">
        <v>0.82024217842323488</v>
      </c>
      <c r="X26" s="1">
        <v>1.0328303908769751</v>
      </c>
      <c r="Y26" s="1">
        <v>1.217124922742036</v>
      </c>
      <c r="Z26" s="1">
        <v>1.2097671195105821</v>
      </c>
      <c r="AA26" s="1" t="s">
        <v>40</v>
      </c>
    </row>
    <row r="27" spans="1:27" x14ac:dyDescent="0.2">
      <c r="A27" s="3" t="s">
        <v>27</v>
      </c>
      <c r="B27" s="1" t="s">
        <v>53</v>
      </c>
      <c r="C27" s="1">
        <v>0.12597031331798142</v>
      </c>
      <c r="D27" s="1">
        <v>0.12629135272462372</v>
      </c>
      <c r="E27" s="1">
        <v>0.10847846144275744</v>
      </c>
      <c r="F27" s="1">
        <v>0.12585319152743726</v>
      </c>
      <c r="G27" s="1">
        <v>0.12174642905065343</v>
      </c>
      <c r="H27" s="1">
        <v>6.5401251768864743E-2</v>
      </c>
      <c r="I27" s="1">
        <v>0.13878116007753846</v>
      </c>
      <c r="J27" s="1">
        <v>0.11839227855139151</v>
      </c>
      <c r="K27" s="1">
        <v>0.12154605688549991</v>
      </c>
      <c r="L27" s="1">
        <v>0.17680980348899367</v>
      </c>
      <c r="M27" s="1">
        <v>0.16554708405179863</v>
      </c>
      <c r="N27" s="1">
        <v>0.13447126432199122</v>
      </c>
      <c r="O27" s="1">
        <v>0.23933609960297858</v>
      </c>
      <c r="P27" s="1">
        <v>0.23975317882807073</v>
      </c>
      <c r="Q27" s="1">
        <v>0.26039511501540746</v>
      </c>
      <c r="R27" s="1">
        <v>0.24640381263867217</v>
      </c>
      <c r="S27" s="1">
        <v>0.43767620875601099</v>
      </c>
      <c r="T27" s="1">
        <v>0.33605091388071645</v>
      </c>
      <c r="U27" s="1">
        <v>0.12024670916178752</v>
      </c>
      <c r="V27" s="1">
        <v>0.10433362411565182</v>
      </c>
      <c r="W27" s="1">
        <v>0.12623983183814327</v>
      </c>
      <c r="X27" s="1">
        <v>0.15894271728759449</v>
      </c>
      <c r="Y27" s="1">
        <v>0.24649479781548558</v>
      </c>
      <c r="Z27" s="1">
        <v>0.34004364509179985</v>
      </c>
      <c r="AA27">
        <v>0</v>
      </c>
    </row>
    <row r="28" spans="1:27" x14ac:dyDescent="0.2">
      <c r="A28" s="3" t="s">
        <v>27</v>
      </c>
      <c r="B28" s="1" t="s">
        <v>54</v>
      </c>
      <c r="C28" s="1">
        <v>3.420316694229629E-2</v>
      </c>
      <c r="D28" s="1">
        <v>3.3027581570979431E-2</v>
      </c>
      <c r="E28" s="1">
        <v>3.1563486452110073E-2</v>
      </c>
      <c r="F28" s="1">
        <v>3.6787023987307654E-2</v>
      </c>
      <c r="G28" s="1">
        <v>3.6343629851233052E-2</v>
      </c>
      <c r="H28" s="1">
        <v>1.9536274439919565E-2</v>
      </c>
      <c r="I28" s="1">
        <v>4.1205801090401527E-2</v>
      </c>
      <c r="J28" s="1">
        <v>3.4699100123302323E-2</v>
      </c>
      <c r="K28" s="1">
        <v>3.488287627075802E-2</v>
      </c>
      <c r="L28" s="1">
        <v>5.427146016726693E-2</v>
      </c>
      <c r="M28" s="1">
        <v>5.0102597943367681E-2</v>
      </c>
      <c r="N28" s="1">
        <v>4.2806604764316955E-2</v>
      </c>
      <c r="O28" s="1">
        <v>8.2865423740842034E-2</v>
      </c>
      <c r="P28" s="1">
        <v>7.1330163996444942E-2</v>
      </c>
      <c r="Q28" s="1">
        <v>6.5857411120765014E-2</v>
      </c>
      <c r="R28" s="1">
        <v>5.5332548744327588E-2</v>
      </c>
      <c r="S28" s="1">
        <v>9.365619103328951E-2</v>
      </c>
      <c r="T28" s="1">
        <v>8.0377470422218239E-2</v>
      </c>
      <c r="U28" s="1">
        <v>3.2931411655128598E-2</v>
      </c>
      <c r="V28" s="1">
        <v>3.0888976092820087E-2</v>
      </c>
      <c r="W28" s="1">
        <v>3.6929259161487295E-2</v>
      </c>
      <c r="X28" s="1">
        <v>4.9060220958317191E-2</v>
      </c>
      <c r="Y28" s="1">
        <v>7.3350999619350668E-2</v>
      </c>
      <c r="Z28" s="1">
        <v>7.645540339994511E-2</v>
      </c>
      <c r="AA28">
        <v>0</v>
      </c>
    </row>
    <row r="29" spans="1:27" x14ac:dyDescent="0.2">
      <c r="A29" s="3" t="s">
        <v>27</v>
      </c>
      <c r="B29" s="1" t="s">
        <v>55</v>
      </c>
      <c r="C29" s="1">
        <v>1.2272788984522085E-2</v>
      </c>
      <c r="D29" s="1">
        <v>1.7010694366438414E-2</v>
      </c>
      <c r="E29" s="1">
        <v>1.1542618022513423E-2</v>
      </c>
      <c r="F29" s="1">
        <v>1.2531443135846145E-2</v>
      </c>
      <c r="G29" s="1">
        <v>9.3142908200439765E-3</v>
      </c>
      <c r="H29" s="1">
        <v>4.7632799578643976E-3</v>
      </c>
      <c r="I29" s="1">
        <v>7.7165210365508514E-3</v>
      </c>
      <c r="J29" s="1">
        <v>8.0682346747246031E-3</v>
      </c>
      <c r="K29" s="1">
        <v>6.9083094507953425E-3</v>
      </c>
      <c r="L29" s="1">
        <v>1.0339534661405589E-2</v>
      </c>
      <c r="M29" s="1">
        <v>9.2344124627774145E-3</v>
      </c>
      <c r="N29" s="1">
        <v>7.1229261470164406E-3</v>
      </c>
      <c r="O29" s="1">
        <v>1.4419323902721519E-2</v>
      </c>
      <c r="P29" s="1">
        <v>1.4207194826016664E-2</v>
      </c>
      <c r="Q29" s="1">
        <v>1.2844035705025366E-2</v>
      </c>
      <c r="R29" s="1">
        <v>1.2793164970085338E-2</v>
      </c>
      <c r="S29" s="1">
        <v>2.2648214626488614E-2</v>
      </c>
      <c r="T29" s="1">
        <v>1.8905468724191219E-2</v>
      </c>
      <c r="U29" s="1">
        <v>1.3608700457824641E-2</v>
      </c>
      <c r="V29" s="1">
        <v>8.8696713045848408E-3</v>
      </c>
      <c r="W29" s="1">
        <v>7.564355054023599E-3</v>
      </c>
      <c r="X29" s="1">
        <v>8.8989577570664832E-3</v>
      </c>
      <c r="Y29" s="1">
        <v>1.382351814458785E-2</v>
      </c>
      <c r="Z29" s="1">
        <v>1.8115616106921723E-2</v>
      </c>
      <c r="AA29">
        <v>6.0000000000000001E-3</v>
      </c>
    </row>
    <row r="30" spans="1:27" x14ac:dyDescent="0.2">
      <c r="A30" s="3" t="s">
        <v>27</v>
      </c>
      <c r="B30" s="1" t="s">
        <v>56</v>
      </c>
      <c r="C30" s="1">
        <v>9.7491206218723626E-3</v>
      </c>
      <c r="D30" s="1">
        <v>9.716917744531834E-3</v>
      </c>
      <c r="E30" s="1">
        <v>8.9506241889085753E-3</v>
      </c>
      <c r="F30" s="1">
        <v>8.5678284176988178E-3</v>
      </c>
      <c r="G30" s="1">
        <v>8.5638681956328472E-3</v>
      </c>
      <c r="H30" s="1">
        <v>3.8468912597561843E-3</v>
      </c>
      <c r="I30" s="1">
        <v>6.554681224388033E-3</v>
      </c>
      <c r="J30" s="1">
        <v>6.3540025472038734E-3</v>
      </c>
      <c r="K30" s="1">
        <v>6.0882769470546362E-3</v>
      </c>
      <c r="L30" s="1">
        <v>9.927794552327257E-3</v>
      </c>
      <c r="M30" s="1">
        <v>8.7833127572071543E-3</v>
      </c>
      <c r="N30" s="1">
        <v>7.931768227949252E-3</v>
      </c>
      <c r="O30" s="1">
        <v>1.9652446167795726E-2</v>
      </c>
      <c r="P30" s="1">
        <v>1.4893349990515024E-2</v>
      </c>
      <c r="Q30" s="1">
        <v>1.5256154267621782E-2</v>
      </c>
      <c r="R30" s="1">
        <v>1.9029829469190115E-2</v>
      </c>
      <c r="S30" s="1">
        <v>2.6263674187796692E-2</v>
      </c>
      <c r="T30" s="1">
        <v>2.8709855409505269E-2</v>
      </c>
      <c r="U30" s="1">
        <v>9.4722208517709228E-3</v>
      </c>
      <c r="V30" s="1">
        <v>6.9928626243626162E-3</v>
      </c>
      <c r="W30" s="1">
        <v>6.3323202395488476E-3</v>
      </c>
      <c r="X30" s="1">
        <v>8.8809585124945533E-3</v>
      </c>
      <c r="Y30" s="1">
        <v>1.6600650141977511E-2</v>
      </c>
      <c r="Z30" s="1">
        <v>2.4667786355497361E-2</v>
      </c>
      <c r="AA30">
        <v>0</v>
      </c>
    </row>
    <row r="31" spans="1:27" x14ac:dyDescent="0.2">
      <c r="A31" s="3" t="s">
        <v>27</v>
      </c>
      <c r="B31" s="1" t="s">
        <v>57</v>
      </c>
      <c r="C31" s="1">
        <v>1.3363017657057883E-2</v>
      </c>
      <c r="D31" s="1">
        <v>1.0610916362803815E-2</v>
      </c>
      <c r="E31" s="1">
        <v>1.1964522962218966E-2</v>
      </c>
      <c r="F31" s="1">
        <v>1.2320067698062348E-2</v>
      </c>
      <c r="G31" s="1">
        <v>1.1880624546908324E-2</v>
      </c>
      <c r="H31" s="1">
        <v>7.1523605060724981E-3</v>
      </c>
      <c r="I31" s="1">
        <v>1.3927390402289038E-2</v>
      </c>
      <c r="J31" s="1">
        <v>1.2053101123177623E-2</v>
      </c>
      <c r="K31" s="1">
        <v>1.1371353332420557E-2</v>
      </c>
      <c r="L31" s="1">
        <v>2.3835596404168016E-2</v>
      </c>
      <c r="M31" s="1">
        <v>2.1077869572871628E-2</v>
      </c>
      <c r="N31" s="1">
        <v>1.8957112480311372E-2</v>
      </c>
      <c r="O31" s="1">
        <v>5.0467248880177097E-2</v>
      </c>
      <c r="P31" s="1">
        <v>4.0008430516289016E-2</v>
      </c>
      <c r="Q31" s="1">
        <v>3.9989359432892967E-2</v>
      </c>
      <c r="R31" s="1">
        <v>5.3831814100519113E-2</v>
      </c>
      <c r="S31" s="1">
        <v>8.1443524859565561E-2</v>
      </c>
      <c r="T31" s="1">
        <v>7.8683997861509244E-2</v>
      </c>
      <c r="U31" s="1">
        <v>1.1979485660693553E-2</v>
      </c>
      <c r="V31" s="1">
        <v>1.0451017583681057E-2</v>
      </c>
      <c r="W31" s="1">
        <v>1.2450614952629072E-2</v>
      </c>
      <c r="X31" s="1">
        <v>2.1290192819117006E-2</v>
      </c>
      <c r="Y31" s="1">
        <v>4.3488346276453031E-2</v>
      </c>
      <c r="Z31" s="1">
        <v>7.1319778940531306E-2</v>
      </c>
      <c r="AA31">
        <v>0</v>
      </c>
    </row>
    <row r="32" spans="1:27" x14ac:dyDescent="0.2">
      <c r="A32" s="7" t="s">
        <v>58</v>
      </c>
      <c r="B32" s="1" t="s">
        <v>59</v>
      </c>
      <c r="C32" s="1">
        <v>2.175284254092695E-2</v>
      </c>
      <c r="D32" s="1">
        <v>2.2753240648940513E-2</v>
      </c>
      <c r="E32" s="1">
        <v>2.0380957159948049E-2</v>
      </c>
      <c r="F32" s="1">
        <v>1.9322139282411516E-2</v>
      </c>
      <c r="G32" s="1">
        <v>1.5993737914759412E-2</v>
      </c>
      <c r="H32" s="1">
        <v>9.940841749842208E-3</v>
      </c>
      <c r="I32" s="1">
        <v>1.4998770709124285E-2</v>
      </c>
      <c r="J32" s="1">
        <v>1.253050237763567E-2</v>
      </c>
      <c r="K32" s="1">
        <v>1.5081732413997764E-2</v>
      </c>
      <c r="L32" s="1">
        <v>1.756371023511584E-2</v>
      </c>
      <c r="M32" s="1">
        <v>1.6483103073188933E-2</v>
      </c>
      <c r="N32" s="1">
        <v>1.446397962742816E-2</v>
      </c>
      <c r="O32" s="1">
        <v>1.7495506531893475E-2</v>
      </c>
      <c r="P32" s="1">
        <v>1.6146811355642804E-2</v>
      </c>
      <c r="Q32" s="1">
        <v>1.9305391485442462E-2</v>
      </c>
      <c r="R32" s="1">
        <v>1.1993475867915456E-2</v>
      </c>
      <c r="S32" s="1">
        <v>2.214024738178046E-2</v>
      </c>
      <c r="T32" s="1">
        <v>1.6960572962094224E-2</v>
      </c>
      <c r="U32" s="1">
        <v>2.1629013449938506E-2</v>
      </c>
      <c r="V32" s="1">
        <v>1.5085572982337711E-2</v>
      </c>
      <c r="W32" s="1">
        <v>1.4203668500252573E-2</v>
      </c>
      <c r="X32" s="1">
        <v>1.6170264311910976E-2</v>
      </c>
      <c r="Y32" s="1">
        <v>1.7649236457659579E-2</v>
      </c>
      <c r="Z32" s="1">
        <v>1.7031432070596712E-2</v>
      </c>
      <c r="AA32" s="1" t="s">
        <v>40</v>
      </c>
    </row>
    <row r="33" spans="1:27" x14ac:dyDescent="0.2">
      <c r="A33" s="7" t="s">
        <v>58</v>
      </c>
      <c r="B33" s="1" t="s">
        <v>60</v>
      </c>
      <c r="C33" s="1">
        <v>4.6054791745004105E-2</v>
      </c>
      <c r="D33" s="1">
        <v>5.3904986423818524E-2</v>
      </c>
      <c r="E33" s="1">
        <v>4.1541649610300942E-2</v>
      </c>
      <c r="F33" s="1">
        <v>5.4345995481754873E-2</v>
      </c>
      <c r="G33" s="1">
        <v>4.2086202944619122E-2</v>
      </c>
      <c r="H33" s="1">
        <v>2.5529302159316328E-2</v>
      </c>
      <c r="I33" s="1">
        <v>2.9426110331955302E-2</v>
      </c>
      <c r="J33" s="1">
        <v>3.1340514673539689E-2</v>
      </c>
      <c r="K33" s="1">
        <v>4.2779882978739095E-2</v>
      </c>
      <c r="L33" s="1">
        <v>3.9760188680691193E-2</v>
      </c>
      <c r="M33" s="1">
        <v>4.0394655300629051E-2</v>
      </c>
      <c r="N33" s="1">
        <v>3.7547463031251171E-2</v>
      </c>
      <c r="O33" s="1">
        <v>4.0667329312523003E-2</v>
      </c>
      <c r="P33" s="1">
        <v>3.996095809737759E-2</v>
      </c>
      <c r="Q33" s="1">
        <v>4.8507077621537331E-2</v>
      </c>
      <c r="R33" s="1">
        <v>3.3467557514697335E-2</v>
      </c>
      <c r="S33" s="1">
        <v>4.5134053593742285E-2</v>
      </c>
      <c r="T33" s="1">
        <v>4.7092221220008577E-2</v>
      </c>
      <c r="U33" s="1">
        <v>4.7167142593041188E-2</v>
      </c>
      <c r="V33" s="1">
        <v>4.0653833528563436E-2</v>
      </c>
      <c r="W33" s="1">
        <v>3.4515502661411367E-2</v>
      </c>
      <c r="X33" s="1">
        <v>3.9234102337523807E-2</v>
      </c>
      <c r="Y33" s="1">
        <v>4.304512167714597E-2</v>
      </c>
      <c r="Z33" s="1">
        <v>4.1897944109482728E-2</v>
      </c>
      <c r="AA33" s="1" t="s">
        <v>40</v>
      </c>
    </row>
    <row r="34" spans="1:27" x14ac:dyDescent="0.2">
      <c r="A34" s="7" t="s">
        <v>58</v>
      </c>
      <c r="B34" s="1" t="s">
        <v>61</v>
      </c>
      <c r="C34" s="1">
        <v>1.8036579211550458E-2</v>
      </c>
      <c r="D34" s="1">
        <v>2.1209548950397231E-2</v>
      </c>
      <c r="E34" s="1">
        <v>1.5769171579325086E-2</v>
      </c>
      <c r="F34" s="1">
        <v>1.9659119174787298E-2</v>
      </c>
      <c r="G34" s="1">
        <v>1.5573288875932701E-2</v>
      </c>
      <c r="H34" s="1">
        <v>8.7010514124895161E-3</v>
      </c>
      <c r="I34" s="1">
        <v>1.0697714458684381E-2</v>
      </c>
      <c r="J34" s="1">
        <v>1.128052066832903E-2</v>
      </c>
      <c r="K34" s="1">
        <v>1.4658541306015021E-2</v>
      </c>
      <c r="L34" s="1">
        <v>1.4341524967522255E-2</v>
      </c>
      <c r="M34" s="1">
        <v>1.4318326232927942E-2</v>
      </c>
      <c r="N34" s="1">
        <v>1.2976595672196931E-2</v>
      </c>
      <c r="O34" s="1">
        <v>1.4473593181993335E-2</v>
      </c>
      <c r="P34" s="1">
        <v>1.4058336768636766E-2</v>
      </c>
      <c r="Q34" s="1">
        <v>1.7804431624847513E-2</v>
      </c>
      <c r="R34" s="1">
        <v>1.1488376257604111E-2</v>
      </c>
      <c r="S34" s="1">
        <v>1.808559656891107E-2</v>
      </c>
      <c r="T34" s="1">
        <v>1.6582573050452628E-2</v>
      </c>
      <c r="U34" s="1">
        <v>1.8338433247090925E-2</v>
      </c>
      <c r="V34" s="1">
        <v>1.4644486487736504E-2</v>
      </c>
      <c r="W34" s="1">
        <v>1.2212258811009478E-2</v>
      </c>
      <c r="X34" s="1">
        <v>1.387881562421571E-2</v>
      </c>
      <c r="Y34" s="1">
        <v>1.5445453858492539E-2</v>
      </c>
      <c r="Z34" s="1">
        <v>1.5385515292322604E-2</v>
      </c>
      <c r="AA34" s="1" t="s">
        <v>40</v>
      </c>
    </row>
    <row r="35" spans="1:27" x14ac:dyDescent="0.2">
      <c r="A35" s="7" t="s">
        <v>58</v>
      </c>
      <c r="B35" s="1" t="s">
        <v>62</v>
      </c>
      <c r="C35" s="1">
        <v>1.0958570598452665E-3</v>
      </c>
      <c r="D35" s="1">
        <v>1.2630016949038221E-3</v>
      </c>
      <c r="E35" s="1">
        <v>9.9985202716161743E-4</v>
      </c>
      <c r="F35" s="1">
        <v>1.0345535314304284E-3</v>
      </c>
      <c r="G35" s="1">
        <v>9.2536308307086064E-4</v>
      </c>
      <c r="H35" s="1">
        <v>5.3301665522052951E-4</v>
      </c>
      <c r="I35" s="1">
        <v>7.3212688759137165E-4</v>
      </c>
      <c r="J35" s="1">
        <v>7.3279222090260351E-4</v>
      </c>
      <c r="K35" s="1">
        <v>9.7059205895674633E-4</v>
      </c>
      <c r="L35" s="1">
        <v>9.8542437446504159E-4</v>
      </c>
      <c r="M35" s="1">
        <v>1.0377079889922641E-3</v>
      </c>
      <c r="N35" s="1">
        <v>7.9016875429515536E-4</v>
      </c>
      <c r="O35" s="1">
        <v>7.0791191444907124E-4</v>
      </c>
      <c r="P35" s="1">
        <v>8.2340298905707028E-4</v>
      </c>
      <c r="Q35" s="1">
        <v>1.2276054135696747E-3</v>
      </c>
      <c r="R35" s="1">
        <v>6.9355565811683967E-4</v>
      </c>
      <c r="S35" s="1">
        <v>1.4082688539422755E-3</v>
      </c>
      <c r="T35" s="1">
        <v>1.0822108633313484E-3</v>
      </c>
      <c r="U35" s="1">
        <v>1.1195702606369021E-3</v>
      </c>
      <c r="V35" s="1">
        <v>8.3097775657393956E-4</v>
      </c>
      <c r="W35" s="1">
        <v>8.1183705581690713E-4</v>
      </c>
      <c r="X35" s="1">
        <v>9.3776703925082031E-4</v>
      </c>
      <c r="Y35" s="1">
        <v>9.1964010569193881E-4</v>
      </c>
      <c r="Z35" s="1">
        <v>1.0613451251301545E-3</v>
      </c>
      <c r="AA35" s="1" t="s">
        <v>40</v>
      </c>
    </row>
    <row r="36" spans="1:27" x14ac:dyDescent="0.2">
      <c r="A36" s="7" t="s">
        <v>58</v>
      </c>
      <c r="B36" s="1" t="s">
        <v>63</v>
      </c>
      <c r="C36" s="1">
        <v>7.4595630192216822E-3</v>
      </c>
      <c r="D36" s="1">
        <v>6.7843022616537853E-3</v>
      </c>
      <c r="E36" s="1">
        <v>3.8332864559224122E-3</v>
      </c>
      <c r="F36" s="1">
        <v>3.2708766066496917E-3</v>
      </c>
      <c r="G36" s="1">
        <v>2.5024408451383368E-3</v>
      </c>
      <c r="H36" s="1">
        <v>2.0827966037024891E-3</v>
      </c>
      <c r="I36" s="1">
        <v>2.9910282335274341E-3</v>
      </c>
      <c r="J36" s="1">
        <v>2.444271401667667E-3</v>
      </c>
      <c r="K36" s="1">
        <v>3.3442756071062995E-3</v>
      </c>
      <c r="L36" s="1">
        <v>3.1811877625781844E-3</v>
      </c>
      <c r="M36" s="1">
        <v>3.2495212470743159E-3</v>
      </c>
      <c r="N36" s="1">
        <v>3.2651524385951601E-3</v>
      </c>
      <c r="O36" s="1">
        <v>3.957727507099505E-3</v>
      </c>
      <c r="P36" s="1">
        <v>3.3297500052884405E-3</v>
      </c>
      <c r="Q36" s="1">
        <v>4.4540333263391654E-3</v>
      </c>
      <c r="R36" s="1">
        <v>5.2813501626497684E-3</v>
      </c>
      <c r="S36" s="1">
        <v>6.8326718899011062E-3</v>
      </c>
      <c r="T36" s="1">
        <v>6.1888407766034371E-3</v>
      </c>
      <c r="U36" s="1">
        <v>6.0257172455992934E-3</v>
      </c>
      <c r="V36" s="1">
        <v>2.6187046851635057E-3</v>
      </c>
      <c r="W36" s="1">
        <v>2.9265250807671336E-3</v>
      </c>
      <c r="X36" s="1">
        <v>3.2319538160825536E-3</v>
      </c>
      <c r="Y36" s="1">
        <v>3.9138369462423704E-3</v>
      </c>
      <c r="Z36" s="1">
        <v>6.1009542763847706E-3</v>
      </c>
      <c r="AA36">
        <v>3.0000000000000001E-3</v>
      </c>
    </row>
    <row r="37" spans="1:27" x14ac:dyDescent="0.2">
      <c r="A37" s="7" t="s">
        <v>58</v>
      </c>
      <c r="B37" s="1" t="s">
        <v>64</v>
      </c>
      <c r="C37" s="1">
        <v>1.7527903657765563E-3</v>
      </c>
      <c r="D37" s="1">
        <v>8.0837190359663751E-4</v>
      </c>
      <c r="E37" s="1">
        <v>9.3951763182480315E-4</v>
      </c>
      <c r="F37" s="1">
        <v>7.8156653588020775E-4</v>
      </c>
      <c r="G37" s="1">
        <v>7.4345596897777775E-4</v>
      </c>
      <c r="H37" s="1">
        <v>4.8857789176523481E-4</v>
      </c>
      <c r="I37" s="1">
        <v>9.5581046071920419E-4</v>
      </c>
      <c r="J37" s="1">
        <v>5.1857075785635904E-4</v>
      </c>
      <c r="K37" s="1">
        <v>6.1847152571692387E-4</v>
      </c>
      <c r="L37" s="1">
        <v>9.6049291715871049E-4</v>
      </c>
      <c r="M37" s="1">
        <v>7.2905984756892086E-4</v>
      </c>
      <c r="N37" s="1">
        <v>6.9215232508082643E-4</v>
      </c>
      <c r="O37" s="1">
        <v>1.1373256670536285E-3</v>
      </c>
      <c r="P37" s="1">
        <v>6.6740847658563866E-4</v>
      </c>
      <c r="Q37" s="1">
        <v>1.0379971707724764E-3</v>
      </c>
      <c r="R37" s="1">
        <v>8.8497743533700538E-4</v>
      </c>
      <c r="S37" s="1">
        <v>1.3080094310517277E-3</v>
      </c>
      <c r="T37" s="1">
        <v>8.5718821625789456E-4</v>
      </c>
      <c r="U37" s="1">
        <v>1.1668933003993324E-3</v>
      </c>
      <c r="V37" s="1">
        <v>6.7120013220774014E-4</v>
      </c>
      <c r="W37" s="1">
        <v>6.9761758143082903E-4</v>
      </c>
      <c r="X37" s="1">
        <v>7.9390169660281933E-4</v>
      </c>
      <c r="Y37" s="1">
        <v>9.4757710480391447E-4</v>
      </c>
      <c r="Z37" s="1">
        <v>1.0167250275488757E-3</v>
      </c>
      <c r="AA37" s="16" t="s">
        <v>40</v>
      </c>
    </row>
    <row r="38" spans="1:27" x14ac:dyDescent="0.2">
      <c r="A38" s="7" t="s">
        <v>58</v>
      </c>
      <c r="B38" s="1" t="s">
        <v>65</v>
      </c>
      <c r="C38" s="1">
        <v>5.1997353623949496E-3</v>
      </c>
      <c r="D38" s="1">
        <v>6.2270244995541709E-3</v>
      </c>
      <c r="E38" s="1">
        <v>4.2590583755234591E-3</v>
      </c>
      <c r="F38" s="1">
        <v>6.1016226277006355E-3</v>
      </c>
      <c r="G38" s="1">
        <v>5.0162742209265074E-3</v>
      </c>
      <c r="H38" s="1">
        <v>2.9761034572396792E-3</v>
      </c>
      <c r="I38" s="1">
        <v>3.2947829140197037E-3</v>
      </c>
      <c r="J38" s="1">
        <v>3.9941420565113078E-3</v>
      </c>
      <c r="K38" s="1">
        <v>5.2376804137612759E-3</v>
      </c>
      <c r="L38" s="1">
        <v>4.7786463190588229E-3</v>
      </c>
      <c r="M38" s="1">
        <v>5.0058375749324939E-3</v>
      </c>
      <c r="N38" s="1">
        <v>4.5210316290395305E-3</v>
      </c>
      <c r="O38" s="1">
        <v>5.4377838351924975E-3</v>
      </c>
      <c r="P38" s="1">
        <v>5.1345055247478278E-3</v>
      </c>
      <c r="Q38" s="1">
        <v>6.7701912723357347E-3</v>
      </c>
      <c r="R38" s="1">
        <v>4.913127465323801E-3</v>
      </c>
      <c r="S38" s="1">
        <v>7.8142806234617768E-3</v>
      </c>
      <c r="T38" s="1">
        <v>6.779151521381914E-3</v>
      </c>
      <c r="U38" s="1">
        <v>5.2286060791575271E-3</v>
      </c>
      <c r="V38" s="1">
        <v>4.6980001019556071E-3</v>
      </c>
      <c r="W38" s="1">
        <v>4.1755351280974295E-3</v>
      </c>
      <c r="X38" s="1">
        <v>4.7685051743436161E-3</v>
      </c>
      <c r="Y38" s="1">
        <v>5.7808268774253539E-3</v>
      </c>
      <c r="Z38" s="1">
        <v>6.5021865367224973E-3</v>
      </c>
      <c r="AA38" s="16" t="s">
        <v>40</v>
      </c>
    </row>
    <row r="39" spans="1:27" x14ac:dyDescent="0.2">
      <c r="A39" s="9" t="s">
        <v>66</v>
      </c>
      <c r="B39" s="1" t="s">
        <v>67</v>
      </c>
      <c r="C39" s="1">
        <v>6.7173797469351833E-4</v>
      </c>
      <c r="D39" s="1">
        <v>6.6269627907657158E-4</v>
      </c>
      <c r="E39" s="1">
        <v>4.851712665205056E-4</v>
      </c>
      <c r="F39" s="1">
        <v>3.6470286090333105E-4</v>
      </c>
      <c r="G39" s="1">
        <v>3.5559084275307189E-4</v>
      </c>
      <c r="H39" s="1">
        <v>2.6699072208198339E-4</v>
      </c>
      <c r="I39" s="1">
        <v>4.1080448331632437E-4</v>
      </c>
      <c r="J39" s="1">
        <v>3.8591133753980683E-4</v>
      </c>
      <c r="K39" s="1">
        <v>4.182096212383842E-4</v>
      </c>
      <c r="L39" s="1">
        <v>8.3953623712184017E-4</v>
      </c>
      <c r="M39" s="1">
        <v>7.9389808225081696E-4</v>
      </c>
      <c r="N39" s="1">
        <v>6.8122159729293069E-4</v>
      </c>
      <c r="O39" s="1">
        <v>1.2415136537668107E-3</v>
      </c>
      <c r="P39" s="1">
        <v>1.1934071959793522E-3</v>
      </c>
      <c r="Q39" s="1">
        <v>1.45466587042098E-3</v>
      </c>
      <c r="R39" s="1">
        <v>1.8140441219723646E-3</v>
      </c>
      <c r="S39" s="1">
        <v>3.1018284112819482E-3</v>
      </c>
      <c r="T39" s="1">
        <v>2.4255906520687476E-3</v>
      </c>
      <c r="U39" s="1">
        <v>6.0653517343019854E-4</v>
      </c>
      <c r="V39" s="1">
        <v>3.2909480857946211E-4</v>
      </c>
      <c r="W39" s="1">
        <v>4.049751473648385E-4</v>
      </c>
      <c r="X39" s="1">
        <v>7.7155197222186257E-4</v>
      </c>
      <c r="Y39" s="1">
        <v>1.2965289067223809E-3</v>
      </c>
      <c r="Z39" s="1">
        <v>2.4471543951076866E-3</v>
      </c>
      <c r="AA39">
        <v>0</v>
      </c>
    </row>
    <row r="40" spans="1:27" x14ac:dyDescent="0.2">
      <c r="A40" s="9" t="s">
        <v>66</v>
      </c>
      <c r="B40" s="1" t="s">
        <v>68</v>
      </c>
      <c r="C40" s="1">
        <v>7.4364263271031157E-3</v>
      </c>
      <c r="D40" s="1">
        <v>9.5766224900883466E-3</v>
      </c>
      <c r="E40" s="1">
        <v>8.4164341977290818E-3</v>
      </c>
      <c r="F40" s="1">
        <v>9.3932074353231948E-3</v>
      </c>
      <c r="G40" s="1">
        <v>7.9199944190259247E-3</v>
      </c>
      <c r="H40" s="1">
        <v>3.1682938001766814E-3</v>
      </c>
      <c r="I40" s="1">
        <v>8.163239448545705E-3</v>
      </c>
      <c r="J40" s="1">
        <v>8.3493517847186144E-3</v>
      </c>
      <c r="K40" s="1">
        <v>7.1364144906294127E-3</v>
      </c>
      <c r="L40" s="1">
        <v>1.5572673624738595E-2</v>
      </c>
      <c r="M40" s="1">
        <v>1.6077317924838529E-2</v>
      </c>
      <c r="N40" s="1">
        <v>1.1456758470897763E-2</v>
      </c>
      <c r="O40" s="1">
        <v>4.4270628866397495E-2</v>
      </c>
      <c r="P40" s="1">
        <v>2.7857530262134542E-2</v>
      </c>
      <c r="Q40" s="1">
        <v>3.34570985328961E-2</v>
      </c>
      <c r="R40" s="1">
        <v>4.1520174025397927E-2</v>
      </c>
      <c r="S40" s="1">
        <v>6.0652625118895687E-2</v>
      </c>
      <c r="T40" s="1">
        <v>6.1776802747750534E-2</v>
      </c>
      <c r="U40" s="1">
        <v>8.4764943383068489E-3</v>
      </c>
      <c r="V40" s="1">
        <v>6.8271652181752665E-3</v>
      </c>
      <c r="W40" s="1">
        <v>7.8830019079645774E-3</v>
      </c>
      <c r="X40" s="1">
        <v>1.4368916673491628E-2</v>
      </c>
      <c r="Y40" s="1">
        <v>3.5195085887142714E-2</v>
      </c>
      <c r="Z40" s="1">
        <v>5.4649867297348054E-2</v>
      </c>
      <c r="AA40">
        <v>0</v>
      </c>
    </row>
    <row r="41" spans="1:27" x14ac:dyDescent="0.2">
      <c r="A41" s="9" t="s">
        <v>66</v>
      </c>
      <c r="B41" s="1" t="s">
        <v>69</v>
      </c>
      <c r="C41" s="1">
        <v>0.10639405860585081</v>
      </c>
      <c r="D41" s="1">
        <v>0.11171737668780324</v>
      </c>
      <c r="E41" s="1">
        <v>0.11370042158467872</v>
      </c>
      <c r="F41" s="1">
        <v>0.12509152004327709</v>
      </c>
      <c r="G41" s="1">
        <v>0.10034140299852688</v>
      </c>
      <c r="H41" s="1">
        <v>5.9359794568110281E-2</v>
      </c>
      <c r="I41" s="1">
        <v>5.3942764124101317E-2</v>
      </c>
      <c r="J41" s="1">
        <v>4.7128827383812494E-2</v>
      </c>
      <c r="K41" s="1">
        <v>6.4474953317357531E-2</v>
      </c>
      <c r="L41" s="1">
        <v>2.35472599886353E-2</v>
      </c>
      <c r="M41" s="1">
        <v>2.7170932515053592E-2</v>
      </c>
      <c r="N41" s="1">
        <v>2.5095521109292251E-2</v>
      </c>
      <c r="O41" s="1">
        <v>1.6182947219272804E-2</v>
      </c>
      <c r="P41" s="1">
        <v>1.2769289080388678E-2</v>
      </c>
      <c r="Q41" s="1">
        <v>1.5800402048731746E-2</v>
      </c>
      <c r="R41" s="1">
        <v>5.2388476710382454E-3</v>
      </c>
      <c r="S41" s="1">
        <v>9.4373525679156463E-3</v>
      </c>
      <c r="T41" s="1">
        <v>7.944295200451288E-3</v>
      </c>
      <c r="U41" s="1">
        <v>0.1106039522927776</v>
      </c>
      <c r="V41" s="1">
        <v>9.4930905869971424E-2</v>
      </c>
      <c r="W41" s="1">
        <v>5.518218160842378E-2</v>
      </c>
      <c r="X41" s="1">
        <v>2.5271237870993713E-2</v>
      </c>
      <c r="Y41" s="1">
        <v>1.4917546116131076E-2</v>
      </c>
      <c r="Z41" s="1">
        <v>7.5401651464683936E-3</v>
      </c>
      <c r="AA41">
        <v>0</v>
      </c>
    </row>
    <row r="42" spans="1:27" x14ac:dyDescent="0.2">
      <c r="A42" s="9" t="s">
        <v>66</v>
      </c>
      <c r="B42" s="1" t="s">
        <v>70</v>
      </c>
      <c r="C42" s="1">
        <v>0.1383842642663633</v>
      </c>
      <c r="D42" s="1">
        <v>3.2450037493143291E-2</v>
      </c>
      <c r="E42" s="1">
        <v>2.2506631254022968E-2</v>
      </c>
      <c r="F42" s="1">
        <v>2.6483859170072465E-2</v>
      </c>
      <c r="G42" s="1">
        <v>2.0806640437466807E-2</v>
      </c>
      <c r="H42" s="1">
        <v>1.5510743736477383E-2</v>
      </c>
      <c r="I42" s="1">
        <v>0.12694444125267185</v>
      </c>
      <c r="J42" s="1">
        <v>0.12432677805534709</v>
      </c>
      <c r="K42" s="1">
        <v>6.0394246215055986E-2</v>
      </c>
      <c r="L42" s="1">
        <v>0.70709862099540455</v>
      </c>
      <c r="M42" s="1">
        <v>0.58493585688322014</v>
      </c>
      <c r="N42" s="1">
        <v>0.55546400835660004</v>
      </c>
      <c r="O42" s="1">
        <v>2.5036603766963141</v>
      </c>
      <c r="P42" s="1">
        <v>2.1216787854048755</v>
      </c>
      <c r="Q42" s="1">
        <v>2.3672319188389661</v>
      </c>
      <c r="R42" s="1">
        <v>2.7282558949945543</v>
      </c>
      <c r="S42" s="1">
        <v>4.0562008349580729</v>
      </c>
      <c r="T42" s="1">
        <v>3.6862489354344206</v>
      </c>
      <c r="U42" s="1">
        <v>6.444697767117652E-2</v>
      </c>
      <c r="V42" s="1">
        <v>2.0933747781338885E-2</v>
      </c>
      <c r="W42" s="1">
        <v>0.10388848850769165</v>
      </c>
      <c r="X42" s="1">
        <v>0.61583282874507494</v>
      </c>
      <c r="Y42" s="1">
        <v>2.3308570269800519</v>
      </c>
      <c r="Z42" s="1">
        <v>3.4902352217956825</v>
      </c>
      <c r="AA42">
        <v>0</v>
      </c>
    </row>
    <row r="43" spans="1:27" x14ac:dyDescent="0.2">
      <c r="A43" s="9" t="s">
        <v>66</v>
      </c>
      <c r="B43" s="1" t="s">
        <v>71</v>
      </c>
      <c r="C43" s="1">
        <v>2.0237067585028793E-4</v>
      </c>
      <c r="D43" s="1">
        <v>9.9999999999999995E-7</v>
      </c>
      <c r="E43" s="1">
        <v>4.6411682885174867E-5</v>
      </c>
      <c r="F43" s="1">
        <v>1.9165711050141072E-3</v>
      </c>
      <c r="G43" s="1">
        <v>2.0177892954552435E-3</v>
      </c>
      <c r="H43" s="1">
        <v>6.9462611225342753E-4</v>
      </c>
      <c r="I43" s="1">
        <v>2.8533149246423523E-3</v>
      </c>
      <c r="J43" s="1">
        <v>3.013977905706784E-3</v>
      </c>
      <c r="K43" s="1">
        <v>2.851190250819243E-3</v>
      </c>
      <c r="L43" s="1">
        <v>5.7684933695786086E-3</v>
      </c>
      <c r="M43" s="1">
        <v>7.6264723807047069E-3</v>
      </c>
      <c r="N43" s="1">
        <v>5.0525912266784221E-3</v>
      </c>
      <c r="O43" s="1">
        <v>1.5667353153451385E-2</v>
      </c>
      <c r="P43" s="1">
        <v>1.3301344791078569E-2</v>
      </c>
      <c r="Q43" s="1">
        <v>1.3322710777926822E-2</v>
      </c>
      <c r="R43" s="1">
        <v>1.3777040980903292E-2</v>
      </c>
      <c r="S43" s="1">
        <v>2.4390000366654792E-2</v>
      </c>
      <c r="T43" s="1">
        <v>2.2539658626675466E-2</v>
      </c>
      <c r="U43" s="1">
        <v>8.3260786245154268E-5</v>
      </c>
      <c r="V43" s="1">
        <v>1.5429955042409261E-3</v>
      </c>
      <c r="W43" s="1">
        <v>2.9061610270561269E-3</v>
      </c>
      <c r="X43" s="1">
        <v>6.1491856589872456E-3</v>
      </c>
      <c r="Y43" s="1">
        <v>1.4097136240818925E-2</v>
      </c>
      <c r="Z43" s="1">
        <v>2.0235566658077849E-2</v>
      </c>
      <c r="AA43">
        <v>0</v>
      </c>
    </row>
    <row r="44" spans="1:27" x14ac:dyDescent="0.2">
      <c r="A44" s="9" t="s">
        <v>66</v>
      </c>
      <c r="B44" s="1" t="s">
        <v>72</v>
      </c>
      <c r="C44" s="1">
        <v>7.0133726152635169E-4</v>
      </c>
      <c r="D44" s="1">
        <v>8.8126328995416134E-4</v>
      </c>
      <c r="E44" s="1">
        <v>6.4140359361016029E-4</v>
      </c>
      <c r="F44" s="1">
        <v>1.3337490885232497E-3</v>
      </c>
      <c r="G44" s="1">
        <v>1.2137826180116382E-3</v>
      </c>
      <c r="H44" s="1">
        <v>9.6885275141119084E-4</v>
      </c>
      <c r="I44" s="1">
        <v>1.2952368757659662E-3</v>
      </c>
      <c r="J44" s="1">
        <v>1.5767574484190062E-3</v>
      </c>
      <c r="K44" s="1">
        <v>1.3751051488795332E-3</v>
      </c>
      <c r="L44" s="1">
        <v>2.2757827355979442E-3</v>
      </c>
      <c r="M44" s="1">
        <v>2.6865468890010973E-3</v>
      </c>
      <c r="N44" s="1">
        <v>2.6283634024167864E-3</v>
      </c>
      <c r="O44" s="1">
        <v>3.9601695733628237E-3</v>
      </c>
      <c r="P44" s="1">
        <v>4.0735725245432692E-3</v>
      </c>
      <c r="Q44" s="1">
        <v>3.7542682742755912E-3</v>
      </c>
      <c r="R44" s="1">
        <v>4.0163626723132007E-3</v>
      </c>
      <c r="S44" s="1">
        <v>5.1018405160642042E-3</v>
      </c>
      <c r="T44" s="1">
        <v>5.1528279407730467E-3</v>
      </c>
      <c r="U44" s="1">
        <v>7.4133471503022444E-4</v>
      </c>
      <c r="V44" s="1">
        <v>1.1721281526486929E-3</v>
      </c>
      <c r="W44" s="1">
        <v>1.4156998243548353E-3</v>
      </c>
      <c r="X44" s="1">
        <v>2.5302310090052761E-3</v>
      </c>
      <c r="Y44" s="1">
        <v>3.9293367907272279E-3</v>
      </c>
      <c r="Z44" s="1">
        <v>4.7570103763834842E-3</v>
      </c>
      <c r="AA44">
        <v>0</v>
      </c>
    </row>
    <row r="45" spans="1:27" x14ac:dyDescent="0.2">
      <c r="A45" s="9" t="s">
        <v>66</v>
      </c>
      <c r="B45" s="1" t="s">
        <v>73</v>
      </c>
      <c r="C45" s="1">
        <v>1.1242703650664616E-3</v>
      </c>
      <c r="D45" s="1">
        <v>1.3531822078658867E-3</v>
      </c>
      <c r="E45" s="1">
        <v>1.127914039643658E-3</v>
      </c>
      <c r="F45" s="1">
        <v>1.2581587339772595E-3</v>
      </c>
      <c r="G45" s="1">
        <v>1.2854344414751863E-3</v>
      </c>
      <c r="H45" s="1">
        <v>7.2079966684773832E-4</v>
      </c>
      <c r="I45" s="1">
        <v>1.2761294893375295E-3</v>
      </c>
      <c r="J45" s="1">
        <v>1.2874774196477421E-3</v>
      </c>
      <c r="K45" s="1">
        <v>1.3914100562111701E-3</v>
      </c>
      <c r="L45" s="1">
        <v>1.2909099420467596E-3</v>
      </c>
      <c r="M45" s="1">
        <v>1.7804316335900937E-3</v>
      </c>
      <c r="N45" s="1">
        <v>1.4163554081908899E-3</v>
      </c>
      <c r="O45" s="1">
        <v>2.3558449069712921E-3</v>
      </c>
      <c r="P45" s="1">
        <v>2.1444507818164454E-3</v>
      </c>
      <c r="Q45" s="1">
        <v>2.2843457824312918E-3</v>
      </c>
      <c r="R45" s="1">
        <v>2.0810069942834115E-3</v>
      </c>
      <c r="S45" s="1">
        <v>4.2503045092106822E-3</v>
      </c>
      <c r="T45" s="1">
        <v>3.0966920365329761E-3</v>
      </c>
      <c r="U45" s="1">
        <v>1.2017888708586687E-3</v>
      </c>
      <c r="V45" s="1">
        <v>1.0881309474333946E-3</v>
      </c>
      <c r="W45" s="1">
        <v>1.3183389883988138E-3</v>
      </c>
      <c r="X45" s="1">
        <v>1.4958989946092479E-3</v>
      </c>
      <c r="Y45" s="1">
        <v>2.2615471570730096E-3</v>
      </c>
      <c r="Z45" s="1">
        <v>3.1426678466756897E-3</v>
      </c>
      <c r="AA45">
        <v>0</v>
      </c>
    </row>
    <row r="46" spans="1:27" x14ac:dyDescent="0.2">
      <c r="A46" s="9" t="s">
        <v>66</v>
      </c>
      <c r="B46" s="1" t="s">
        <v>74</v>
      </c>
      <c r="C46" s="1">
        <v>2.2110516503752093E-4</v>
      </c>
      <c r="D46" s="1">
        <v>1.495176526544083E-4</v>
      </c>
      <c r="E46" s="1">
        <v>1.4014632465548959E-4</v>
      </c>
      <c r="F46" s="1">
        <v>1.8162501711910939E-4</v>
      </c>
      <c r="G46" s="1">
        <v>1.2702079736522261E-4</v>
      </c>
      <c r="H46" s="1">
        <v>7.3842899208691125E-5</v>
      </c>
      <c r="I46" s="1">
        <v>1.1582069003022727E-4</v>
      </c>
      <c r="J46" s="1">
        <v>1.4592536234820744E-4</v>
      </c>
      <c r="K46" s="1">
        <v>1.0750600756305292E-4</v>
      </c>
      <c r="L46" s="1">
        <v>2.4369847648585903E-4</v>
      </c>
      <c r="M46" s="1">
        <v>1.7007539228666387E-4</v>
      </c>
      <c r="N46" s="1">
        <v>1.1701810135724078E-4</v>
      </c>
      <c r="O46" s="1">
        <v>3.5472551592095945E-4</v>
      </c>
      <c r="P46" s="1">
        <v>1.8139789378886152E-4</v>
      </c>
      <c r="Q46" s="1">
        <v>3.0456272639679794E-4</v>
      </c>
      <c r="R46" s="1">
        <v>3.254651907647749E-4</v>
      </c>
      <c r="S46" s="1">
        <v>6.6630763074036867E-4</v>
      </c>
      <c r="T46" s="1">
        <v>4.3309620889814884E-4</v>
      </c>
      <c r="U46" s="1">
        <v>1.7025638078247294E-4</v>
      </c>
      <c r="V46" s="1">
        <v>1.2749623789767438E-4</v>
      </c>
      <c r="W46" s="1">
        <v>1.2308401998049588E-4</v>
      </c>
      <c r="X46" s="1">
        <v>1.7693065670992123E-4</v>
      </c>
      <c r="Y46" s="1">
        <v>2.8022871203553962E-4</v>
      </c>
      <c r="Z46" s="1">
        <v>4.7495634346776412E-4</v>
      </c>
      <c r="AA46">
        <v>1E-3</v>
      </c>
    </row>
    <row r="47" spans="1:27" x14ac:dyDescent="0.2">
      <c r="A47" s="9" t="s">
        <v>66</v>
      </c>
      <c r="B47" s="1" t="s">
        <v>75</v>
      </c>
      <c r="C47" s="1">
        <v>7.7942309489193685E-3</v>
      </c>
      <c r="D47" s="1">
        <v>7.7804054563007912E-3</v>
      </c>
      <c r="E47" s="1">
        <v>6.319627742505227E-3</v>
      </c>
      <c r="F47" s="1">
        <v>7.9224264347077522E-3</v>
      </c>
      <c r="G47" s="1">
        <v>6.4298769088971157E-3</v>
      </c>
      <c r="H47" s="1">
        <v>4.1715354302156952E-3</v>
      </c>
      <c r="I47" s="1">
        <v>1.256744444645465E-2</v>
      </c>
      <c r="J47" s="1">
        <v>8.9657720542632713E-3</v>
      </c>
      <c r="K47" s="1">
        <v>7.6613527210888151E-3</v>
      </c>
      <c r="L47" s="1">
        <v>2.8108342737781192E-2</v>
      </c>
      <c r="M47" s="1">
        <v>3.7612961727438853E-2</v>
      </c>
      <c r="N47" s="1">
        <v>2.5639060021977762E-2</v>
      </c>
      <c r="O47" s="1">
        <v>9.0323555673712849E-2</v>
      </c>
      <c r="P47" s="1">
        <v>7.6125681907323772E-2</v>
      </c>
      <c r="Q47" s="1">
        <v>7.4860743353518319E-2</v>
      </c>
      <c r="R47" s="1">
        <v>0.22173772775687794</v>
      </c>
      <c r="S47" s="1">
        <v>0.25155088165893136</v>
      </c>
      <c r="T47" s="1">
        <v>0.1440635523126472</v>
      </c>
      <c r="U47" s="1">
        <v>7.298088049241795E-3</v>
      </c>
      <c r="V47" s="1">
        <v>6.174612924606855E-3</v>
      </c>
      <c r="W47" s="1">
        <v>9.7315230739355787E-3</v>
      </c>
      <c r="X47" s="1">
        <v>3.0453454829065932E-2</v>
      </c>
      <c r="Y47" s="1">
        <v>8.0436660311518318E-2</v>
      </c>
      <c r="Z47" s="1">
        <v>0.20578405390948551</v>
      </c>
      <c r="AA47">
        <v>0</v>
      </c>
    </row>
    <row r="48" spans="1:27" x14ac:dyDescent="0.2">
      <c r="A48" s="9" t="s">
        <v>66</v>
      </c>
      <c r="B48" s="1" t="s">
        <v>76</v>
      </c>
      <c r="C48" s="1">
        <v>2.4383476032872143E-4</v>
      </c>
      <c r="D48" s="1">
        <v>1.9999999999999999E-6</v>
      </c>
      <c r="E48" s="1">
        <v>1.9999999999999999E-6</v>
      </c>
      <c r="F48" s="1">
        <v>8.1837617625873486E-3</v>
      </c>
      <c r="G48" s="1">
        <v>7.1913915415668384E-3</v>
      </c>
      <c r="H48" s="1">
        <v>2.4273139645953792E-3</v>
      </c>
      <c r="I48" s="1">
        <v>8.3735936950613942E-3</v>
      </c>
      <c r="J48" s="1">
        <v>1.0433265333714394E-2</v>
      </c>
      <c r="K48" s="1">
        <v>9.5770770433006493E-3</v>
      </c>
      <c r="L48" s="1">
        <v>1.770183612468949E-2</v>
      </c>
      <c r="M48" s="1">
        <v>2.4986104330372128E-2</v>
      </c>
      <c r="N48" s="1">
        <v>1.5495365818391471E-2</v>
      </c>
      <c r="O48" s="1">
        <v>4.500330004930618E-2</v>
      </c>
      <c r="P48" s="1">
        <v>4.0747443424633413E-2</v>
      </c>
      <c r="Q48" s="1">
        <v>4.2799073069848391E-2</v>
      </c>
      <c r="R48" s="1">
        <v>4.1506658233065465E-2</v>
      </c>
      <c r="S48" s="1">
        <v>7.0152062802796844E-2</v>
      </c>
      <c r="T48" s="1">
        <v>6.9724381833468754E-2</v>
      </c>
      <c r="U48" s="1">
        <v>8.261158677624047E-5</v>
      </c>
      <c r="V48" s="1">
        <v>5.9341557562498553E-3</v>
      </c>
      <c r="W48" s="1">
        <v>9.4613120240254808E-3</v>
      </c>
      <c r="X48" s="1">
        <v>1.9394435424484362E-2</v>
      </c>
      <c r="Y48" s="1">
        <v>4.2849938847929335E-2</v>
      </c>
      <c r="Z48" s="1">
        <v>6.0461034289777026E-2</v>
      </c>
      <c r="AA48">
        <v>0</v>
      </c>
    </row>
    <row r="49" spans="1:27" x14ac:dyDescent="0.2">
      <c r="A49" s="9" t="s">
        <v>66</v>
      </c>
      <c r="B49" s="1" t="s">
        <v>77</v>
      </c>
      <c r="C49" s="1">
        <v>4.1673680833728878E-4</v>
      </c>
      <c r="D49" s="1">
        <v>2.3895578169409986E-4</v>
      </c>
      <c r="E49" s="1">
        <v>2.6255842593774696E-4</v>
      </c>
      <c r="F49" s="1">
        <v>1.5980768056533766E-3</v>
      </c>
      <c r="G49" s="1">
        <v>1.4484723920938831E-3</v>
      </c>
      <c r="H49" s="1">
        <v>5.8174580587126126E-4</v>
      </c>
      <c r="I49" s="1">
        <v>2.0818141923147899E-3</v>
      </c>
      <c r="J49" s="1">
        <v>1.5551271524816362E-3</v>
      </c>
      <c r="K49" s="1">
        <v>1.6800498774684708E-3</v>
      </c>
      <c r="L49" s="1">
        <v>3.7396985384618876E-3</v>
      </c>
      <c r="M49" s="1">
        <v>3.8695484378637717E-3</v>
      </c>
      <c r="N49" s="1">
        <v>2.1590093903382734E-3</v>
      </c>
      <c r="O49" s="1">
        <v>5.4805507771484314E-3</v>
      </c>
      <c r="P49" s="1">
        <v>3.9190292911744857E-3</v>
      </c>
      <c r="Q49" s="1">
        <v>4.855798619847489E-3</v>
      </c>
      <c r="R49" s="1">
        <v>9.6730098358927211E-3</v>
      </c>
      <c r="S49" s="1">
        <v>9.039375044977635E-3</v>
      </c>
      <c r="T49" s="1">
        <v>1.1367045264457264E-2</v>
      </c>
      <c r="U49" s="1">
        <v>3.0608367198971183E-4</v>
      </c>
      <c r="V49" s="1">
        <v>1.2094316678728401E-3</v>
      </c>
      <c r="W49" s="1">
        <v>1.7723304074216322E-3</v>
      </c>
      <c r="X49" s="1">
        <v>3.2560854555546445E-3</v>
      </c>
      <c r="Y49" s="1">
        <v>4.751792896056802E-3</v>
      </c>
      <c r="Z49" s="1">
        <v>1.0026476715109206E-2</v>
      </c>
      <c r="AA49">
        <v>0</v>
      </c>
    </row>
    <row r="50" spans="1:27" x14ac:dyDescent="0.2">
      <c r="A50" s="9" t="s">
        <v>66</v>
      </c>
      <c r="B50" s="1" t="s">
        <v>78</v>
      </c>
      <c r="C50" s="1">
        <v>5.253697525724484E-4</v>
      </c>
      <c r="D50" s="1">
        <v>3.5639785683649823E-4</v>
      </c>
      <c r="E50" s="1">
        <v>1.8798435258408796E-4</v>
      </c>
      <c r="F50" s="1">
        <v>1.0038056476822316E-3</v>
      </c>
      <c r="G50" s="1">
        <v>6.5124112856192987E-4</v>
      </c>
      <c r="H50" s="1">
        <v>4.0124987436986298E-4</v>
      </c>
      <c r="I50" s="1">
        <v>6.4055155933520917E-4</v>
      </c>
      <c r="J50" s="1">
        <v>6.7463502167055308E-4</v>
      </c>
      <c r="K50" s="1">
        <v>7.2841201756161384E-4</v>
      </c>
      <c r="L50" s="1">
        <v>9.7947732933927555E-4</v>
      </c>
      <c r="M50" s="1">
        <v>1.6918020992033899E-3</v>
      </c>
      <c r="N50" s="1">
        <v>8.0912805927609857E-4</v>
      </c>
      <c r="O50" s="1">
        <v>3.2316950505453046E-3</v>
      </c>
      <c r="P50" s="1">
        <v>2.1611584825601557E-3</v>
      </c>
      <c r="Q50" s="1">
        <v>2.3842829194767961E-3</v>
      </c>
      <c r="R50" s="1">
        <v>3.8576205886432283E-3</v>
      </c>
      <c r="S50" s="1">
        <v>5.3590399088369132E-3</v>
      </c>
      <c r="T50" s="1">
        <v>6.2646997032897219E-3</v>
      </c>
      <c r="U50" s="1">
        <v>3.5658398733101154E-4</v>
      </c>
      <c r="V50" s="1">
        <v>6.8543221687134145E-4</v>
      </c>
      <c r="W50" s="1">
        <v>6.81199532855792E-4</v>
      </c>
      <c r="X50" s="1">
        <v>1.1601358292729212E-3</v>
      </c>
      <c r="Y50" s="1">
        <v>2.5923788175274188E-3</v>
      </c>
      <c r="Z50" s="1">
        <v>5.160453400256621E-3</v>
      </c>
      <c r="AA50">
        <v>0</v>
      </c>
    </row>
    <row r="51" spans="1:27" x14ac:dyDescent="0.2">
      <c r="A51" s="9" t="s">
        <v>66</v>
      </c>
      <c r="B51" s="1" t="s">
        <v>79</v>
      </c>
      <c r="C51" s="1">
        <v>2.3031461377263978E-3</v>
      </c>
      <c r="D51" s="1">
        <v>1.9863055851275201E-3</v>
      </c>
      <c r="E51" s="1">
        <v>1.8080349770436363E-3</v>
      </c>
      <c r="F51" s="1">
        <v>1.8068284818479408E-3</v>
      </c>
      <c r="G51" s="1">
        <v>1.6800021276985161E-3</v>
      </c>
      <c r="H51" s="1">
        <v>1.1232993814397816E-3</v>
      </c>
      <c r="I51" s="1">
        <v>1.752897272293175E-3</v>
      </c>
      <c r="J51" s="1">
        <v>1.7336754134919257E-3</v>
      </c>
      <c r="K51" s="1">
        <v>1.5692910715795327E-3</v>
      </c>
      <c r="L51" s="1">
        <v>2.9489220541249958E-3</v>
      </c>
      <c r="M51" s="1">
        <v>3.0760391628454845E-3</v>
      </c>
      <c r="N51" s="1">
        <v>2.4634598162445488E-3</v>
      </c>
      <c r="O51" s="1">
        <v>5.6118067084104982E-3</v>
      </c>
      <c r="P51" s="1">
        <v>5.0313927442067769E-3</v>
      </c>
      <c r="Q51" s="1">
        <v>5.6549652890111636E-3</v>
      </c>
      <c r="R51" s="1">
        <v>6.8129982853570347E-3</v>
      </c>
      <c r="S51" s="1">
        <v>1.1145237863797675E-2</v>
      </c>
      <c r="T51" s="1">
        <v>9.6083422659367333E-3</v>
      </c>
      <c r="U51" s="1">
        <v>2.0324955666325179E-3</v>
      </c>
      <c r="V51" s="1">
        <v>1.5367099969954129E-3</v>
      </c>
      <c r="W51" s="1">
        <v>1.6852879191215444E-3</v>
      </c>
      <c r="X51" s="1">
        <v>2.8294736777383432E-3</v>
      </c>
      <c r="Y51" s="1">
        <v>5.4327215805428132E-3</v>
      </c>
      <c r="Z51" s="1">
        <v>9.1888594716971472E-3</v>
      </c>
      <c r="AA51">
        <v>0</v>
      </c>
    </row>
    <row r="52" spans="1:27" x14ac:dyDescent="0.2">
      <c r="A52" s="9" t="s">
        <v>66</v>
      </c>
      <c r="B52" s="1" t="s">
        <v>80</v>
      </c>
      <c r="C52" s="1">
        <v>9.0582059275601534E-3</v>
      </c>
      <c r="D52" s="1">
        <v>9.872933169867629E-3</v>
      </c>
      <c r="E52" s="1">
        <v>8.330742557175851E-3</v>
      </c>
      <c r="F52" s="1">
        <v>7.9589856251163996E-3</v>
      </c>
      <c r="G52" s="1">
        <v>7.4072576858703384E-3</v>
      </c>
      <c r="H52" s="1">
        <v>4.1617267426240822E-3</v>
      </c>
      <c r="I52" s="1">
        <v>5.5862334202682199E-3</v>
      </c>
      <c r="J52" s="1">
        <v>6.1423517800827795E-3</v>
      </c>
      <c r="K52" s="1">
        <v>6.2785042755655867E-3</v>
      </c>
      <c r="L52" s="1">
        <v>6.0637797046259176E-3</v>
      </c>
      <c r="M52" s="1">
        <v>7.0797353532471427E-3</v>
      </c>
      <c r="N52" s="1">
        <v>5.9025506383017477E-3</v>
      </c>
      <c r="O52" s="1">
        <v>9.507723261013231E-3</v>
      </c>
      <c r="P52" s="1">
        <v>7.4572717315152786E-3</v>
      </c>
      <c r="Q52" s="1">
        <v>9.2869413170309813E-3</v>
      </c>
      <c r="R52" s="1">
        <v>5.8265060100554412E-3</v>
      </c>
      <c r="S52" s="1">
        <v>1.1397935177984301E-2</v>
      </c>
      <c r="T52" s="1">
        <v>8.0225317071516353E-3</v>
      </c>
      <c r="U52" s="1">
        <v>9.0872938848678766E-3</v>
      </c>
      <c r="V52" s="1">
        <v>6.5093233512036061E-3</v>
      </c>
      <c r="W52" s="1">
        <v>6.0023631586388626E-3</v>
      </c>
      <c r="X52" s="1">
        <v>6.3486885653916024E-3</v>
      </c>
      <c r="Y52" s="1">
        <v>8.7506454365198303E-3</v>
      </c>
      <c r="Z52" s="1">
        <v>8.4156576317304596E-3</v>
      </c>
      <c r="AA52" s="16" t="s">
        <v>40</v>
      </c>
    </row>
    <row r="53" spans="1:27" x14ac:dyDescent="0.2">
      <c r="A53" s="9" t="s">
        <v>66</v>
      </c>
      <c r="B53" s="1" t="s">
        <v>81</v>
      </c>
      <c r="C53" s="1">
        <v>1.7859073946778075E-4</v>
      </c>
      <c r="D53" s="1">
        <v>2.2079416264470845E-4</v>
      </c>
      <c r="E53" s="1">
        <v>1.6027363804602129E-4</v>
      </c>
      <c r="F53" s="1">
        <v>3.5561727325136031E-4</v>
      </c>
      <c r="G53" s="1">
        <v>3.1382733710947345E-4</v>
      </c>
      <c r="H53" s="1">
        <v>1.8202351399517408E-4</v>
      </c>
      <c r="I53" s="1">
        <v>3.4214244915202686E-4</v>
      </c>
      <c r="J53" s="1">
        <v>3.3750935381476546E-4</v>
      </c>
      <c r="K53" s="1">
        <v>3.2515708548185788E-4</v>
      </c>
      <c r="L53" s="1">
        <v>5.1696168995444701E-4</v>
      </c>
      <c r="M53" s="1">
        <v>6.4679008862859964E-4</v>
      </c>
      <c r="N53" s="1">
        <v>4.4441034546950653E-4</v>
      </c>
      <c r="O53" s="1">
        <v>1.236455087935651E-3</v>
      </c>
      <c r="P53" s="1">
        <v>1.1251371079440307E-3</v>
      </c>
      <c r="Q53" s="1">
        <v>1.2750502019241929E-3</v>
      </c>
      <c r="R53" s="1">
        <v>1.6979650948822263E-3</v>
      </c>
      <c r="S53" s="1">
        <v>3.5537375161762909E-3</v>
      </c>
      <c r="T53" s="1">
        <v>2.351238310737907E-3</v>
      </c>
      <c r="U53" s="1">
        <v>1.8655284671950352E-4</v>
      </c>
      <c r="V53" s="1">
        <v>2.8382270811866931E-4</v>
      </c>
      <c r="W53" s="1">
        <v>3.3493629614955007E-4</v>
      </c>
      <c r="X53" s="1">
        <v>5.3605404135085102E-4</v>
      </c>
      <c r="Y53" s="1">
        <v>1.2122141326012914E-3</v>
      </c>
      <c r="Z53" s="1">
        <v>2.5343136405988078E-3</v>
      </c>
      <c r="AA53">
        <v>0</v>
      </c>
    </row>
    <row r="54" spans="1:27" x14ac:dyDescent="0.2">
      <c r="A54" s="9" t="s">
        <v>66</v>
      </c>
      <c r="B54" s="1" t="s">
        <v>82</v>
      </c>
      <c r="C54" s="1">
        <v>1.2531101809951848E-3</v>
      </c>
      <c r="D54" s="1">
        <v>1.1811098601678391E-3</v>
      </c>
      <c r="E54" s="1">
        <v>1.1427401039561323E-3</v>
      </c>
      <c r="F54" s="1">
        <v>9.8469121924497091E-4</v>
      </c>
      <c r="G54" s="1">
        <v>8.9716861872882376E-4</v>
      </c>
      <c r="H54" s="1">
        <v>6.8322406110371374E-4</v>
      </c>
      <c r="I54" s="1">
        <v>9.0262290112279884E-4</v>
      </c>
      <c r="J54" s="1">
        <v>7.5662871110409539E-4</v>
      </c>
      <c r="K54" s="1">
        <v>9.6848490029280811E-4</v>
      </c>
      <c r="L54" s="1">
        <v>8.999995340244429E-4</v>
      </c>
      <c r="M54" s="1">
        <v>9.2894379434954599E-4</v>
      </c>
      <c r="N54" s="1">
        <v>8.6435365490215345E-4</v>
      </c>
      <c r="O54" s="1">
        <v>1.2924173963395995E-3</v>
      </c>
      <c r="P54" s="1">
        <v>1.1117757449659303E-3</v>
      </c>
      <c r="Q54" s="1">
        <v>1.3176639167286831E-3</v>
      </c>
      <c r="R54" s="1">
        <v>9.8302596098572221E-4</v>
      </c>
      <c r="S54" s="1">
        <v>2.3379480819685329E-3</v>
      </c>
      <c r="T54" s="1">
        <v>1.4137184925197483E-3</v>
      </c>
      <c r="U54" s="1">
        <v>1.1923200483730521E-3</v>
      </c>
      <c r="V54" s="1">
        <v>8.550279663591694E-4</v>
      </c>
      <c r="W54" s="1">
        <v>8.7591217083990078E-4</v>
      </c>
      <c r="X54" s="1">
        <v>8.9776566109204745E-4</v>
      </c>
      <c r="Y54" s="1">
        <v>1.2406190193447375E-3</v>
      </c>
      <c r="Z54" s="1">
        <v>1.578230845158001E-3</v>
      </c>
      <c r="AA54" s="16" t="s">
        <v>40</v>
      </c>
    </row>
    <row r="55" spans="1:27" x14ac:dyDescent="0.2">
      <c r="A55" s="9" t="s">
        <v>66</v>
      </c>
      <c r="B55" s="1" t="s">
        <v>83</v>
      </c>
      <c r="C55" s="1">
        <v>5.6389304849827756E-3</v>
      </c>
      <c r="D55" s="1">
        <v>6.3421935022744576E-3</v>
      </c>
      <c r="E55" s="1">
        <v>5.6664330298694327E-3</v>
      </c>
      <c r="F55" s="1">
        <v>2.5343802233580787E-3</v>
      </c>
      <c r="G55" s="1">
        <v>1.3597090058077611E-3</v>
      </c>
      <c r="H55" s="1">
        <v>6.744897975627472E-4</v>
      </c>
      <c r="I55" s="1">
        <v>1.0968366392294974E-3</v>
      </c>
      <c r="J55" s="1">
        <v>1.2935972106934369E-3</v>
      </c>
      <c r="K55" s="1">
        <v>1.4507685111957943E-3</v>
      </c>
      <c r="L55" s="1">
        <v>1.5053545726104274E-3</v>
      </c>
      <c r="M55" s="1">
        <v>1.2955982719403307E-3</v>
      </c>
      <c r="N55" s="1">
        <v>1.3283694045726241E-3</v>
      </c>
      <c r="O55" s="1">
        <v>1.8604338005614178E-3</v>
      </c>
      <c r="P55" s="1">
        <v>1.59932156516055E-3</v>
      </c>
      <c r="Q55" s="1">
        <v>1.9243510446644819E-3</v>
      </c>
      <c r="R55" s="1">
        <v>9.0195954198534314E-4</v>
      </c>
      <c r="S55" s="1">
        <v>2.4991722879245488E-3</v>
      </c>
      <c r="T55" s="1">
        <v>1.2852467803737733E-3</v>
      </c>
      <c r="U55" s="1">
        <v>5.8825190057088883E-3</v>
      </c>
      <c r="V55" s="1">
        <v>1.5228596755761956E-3</v>
      </c>
      <c r="W55" s="1">
        <v>1.2804007870395762E-3</v>
      </c>
      <c r="X55" s="1">
        <v>1.3764407497077939E-3</v>
      </c>
      <c r="Y55" s="1">
        <v>1.7947021367954832E-3</v>
      </c>
      <c r="Z55" s="1">
        <v>1.5621262034278885E-3</v>
      </c>
      <c r="AA55">
        <v>4.0000000000000001E-3</v>
      </c>
    </row>
    <row r="56" spans="1:27" x14ac:dyDescent="0.2">
      <c r="A56" s="9" t="s">
        <v>66</v>
      </c>
      <c r="B56" s="1" t="s">
        <v>84</v>
      </c>
      <c r="C56" s="1">
        <v>2.0092970819214757E-2</v>
      </c>
      <c r="D56" s="1">
        <v>2.1538792393248379E-2</v>
      </c>
      <c r="E56" s="1">
        <v>1.9246806822808975E-2</v>
      </c>
      <c r="F56" s="1">
        <v>1.3062191074183762E-2</v>
      </c>
      <c r="G56" s="1">
        <v>1.2769260151073682E-2</v>
      </c>
      <c r="H56" s="1">
        <v>5.9297682625372933E-3</v>
      </c>
      <c r="I56" s="1">
        <v>9.2829461329163466E-3</v>
      </c>
      <c r="J56" s="1">
        <v>9.4306939229055683E-3</v>
      </c>
      <c r="K56" s="1">
        <v>9.426067415360272E-3</v>
      </c>
      <c r="L56" s="1">
        <v>1.1281253770005389E-2</v>
      </c>
      <c r="M56" s="1">
        <v>1.2335983300559033E-2</v>
      </c>
      <c r="N56" s="1">
        <v>8.6885622504036513E-3</v>
      </c>
      <c r="O56" s="1">
        <v>1.990816539222609E-2</v>
      </c>
      <c r="P56" s="1">
        <v>1.5729262765556078E-2</v>
      </c>
      <c r="Q56" s="1">
        <v>2.2490162782884356E-2</v>
      </c>
      <c r="R56" s="1">
        <v>2.1974392643038323E-2</v>
      </c>
      <c r="S56" s="1">
        <v>3.7221764586683005E-2</v>
      </c>
      <c r="T56" s="1">
        <v>2.8685573490846803E-2</v>
      </c>
      <c r="U56" s="1">
        <v>2.0292856678424037E-2</v>
      </c>
      <c r="V56" s="1">
        <v>1.0587073162598245E-2</v>
      </c>
      <c r="W56" s="1">
        <v>9.3799024903940612E-3</v>
      </c>
      <c r="X56" s="1">
        <v>1.0768599773656025E-2</v>
      </c>
      <c r="Y56" s="1">
        <v>1.9375863646888841E-2</v>
      </c>
      <c r="Z56" s="1">
        <v>2.9293910240189375E-2</v>
      </c>
      <c r="AA56">
        <v>0</v>
      </c>
    </row>
    <row r="57" spans="1:27" x14ac:dyDescent="0.2">
      <c r="A57" s="9" t="s">
        <v>66</v>
      </c>
      <c r="B57" s="1" t="s">
        <v>85</v>
      </c>
      <c r="C57" s="1">
        <v>1.1323109183657033E-4</v>
      </c>
      <c r="D57" s="1">
        <v>1.235571756988517E-4</v>
      </c>
      <c r="E57" s="1">
        <v>6.7499375580055905E-5</v>
      </c>
      <c r="F57" s="1">
        <v>1.6207690908032272E-4</v>
      </c>
      <c r="G57" s="1">
        <v>1.0944479084709242E-4</v>
      </c>
      <c r="H57" s="1">
        <v>1.2841925557722489E-4</v>
      </c>
      <c r="I57" s="1">
        <v>1.8451732335510144E-4</v>
      </c>
      <c r="J57" s="1">
        <v>1.945191890527377E-4</v>
      </c>
      <c r="K57" s="1">
        <v>1.3623905944170334E-4</v>
      </c>
      <c r="L57" s="1">
        <v>3.598213019685653E-4</v>
      </c>
      <c r="M57" s="1">
        <v>3.8029975998957313E-4</v>
      </c>
      <c r="N57" s="1">
        <v>3.4684936324633995E-4</v>
      </c>
      <c r="O57" s="1">
        <v>7.7504821512509544E-4</v>
      </c>
      <c r="P57" s="1">
        <v>6.4825399123911586E-4</v>
      </c>
      <c r="Q57" s="1">
        <v>9.0554143959541784E-4</v>
      </c>
      <c r="R57" s="1">
        <v>9.9126199936022197E-4</v>
      </c>
      <c r="S57" s="1">
        <v>1.7656446819818267E-3</v>
      </c>
      <c r="T57" s="1">
        <v>1.3217697050452312E-3</v>
      </c>
      <c r="U57" s="1">
        <v>1.0142921437182599E-4</v>
      </c>
      <c r="V57" s="1">
        <v>1.3331365183488002E-4</v>
      </c>
      <c r="W57" s="1">
        <v>1.717585239498475E-4</v>
      </c>
      <c r="X57" s="1">
        <v>3.6232347506815946E-4</v>
      </c>
      <c r="Y57" s="1">
        <v>7.7628121531987638E-4</v>
      </c>
      <c r="Z57" s="1">
        <v>1.3595587954624265E-3</v>
      </c>
      <c r="AA57">
        <v>0</v>
      </c>
    </row>
    <row r="58" spans="1:27" x14ac:dyDescent="0.2">
      <c r="A58" s="9" t="s">
        <v>66</v>
      </c>
      <c r="B58" s="1" t="s">
        <v>70</v>
      </c>
      <c r="C58" s="1">
        <v>0.19236735844928296</v>
      </c>
      <c r="D58" s="1">
        <v>0.11437991289015666</v>
      </c>
      <c r="E58" s="1">
        <v>6.6222637019372782E-2</v>
      </c>
      <c r="F58" s="1">
        <v>0.10147754011099404</v>
      </c>
      <c r="G58" s="1">
        <v>5.2794795054322441E-2</v>
      </c>
      <c r="H58" s="1">
        <v>4.8252136246627518E-2</v>
      </c>
      <c r="I58" s="1">
        <v>0.18355451671563722</v>
      </c>
      <c r="J58" s="1">
        <v>0.13134551580630729</v>
      </c>
      <c r="K58" s="1">
        <v>0.10119526703601706</v>
      </c>
      <c r="L58" s="1">
        <v>0.47967184201484192</v>
      </c>
      <c r="M58" s="1">
        <v>0.40425624510879543</v>
      </c>
      <c r="N58" s="1">
        <v>0.46118915350259643</v>
      </c>
      <c r="O58" s="1">
        <v>2.452514251152131</v>
      </c>
      <c r="P58" s="1">
        <v>1.6436746846240777</v>
      </c>
      <c r="Q58" s="1">
        <v>1.9232615125909753</v>
      </c>
      <c r="R58" s="1">
        <v>2.7843602945687849</v>
      </c>
      <c r="S58" s="1">
        <v>5.8921155996426329</v>
      </c>
      <c r="T58" s="1">
        <v>4.2240724742601259</v>
      </c>
      <c r="U58" s="1">
        <v>0.1243233027862708</v>
      </c>
      <c r="V58" s="1">
        <v>6.7508157137314659E-2</v>
      </c>
      <c r="W58" s="1">
        <v>0.13869843318598721</v>
      </c>
      <c r="X58" s="1">
        <v>0.44837241354207791</v>
      </c>
      <c r="Y58" s="1">
        <v>2.006483482789061</v>
      </c>
      <c r="Z58" s="1">
        <v>4.3001827894905142</v>
      </c>
    </row>
    <row r="59" spans="1:27" x14ac:dyDescent="0.2">
      <c r="A59" s="9" t="s">
        <v>66</v>
      </c>
      <c r="B59" s="1" t="s">
        <v>86</v>
      </c>
      <c r="C59" s="1">
        <v>0.11544537852930559</v>
      </c>
      <c r="D59" s="1">
        <v>7.734170375344368E-2</v>
      </c>
      <c r="E59" s="1">
        <v>5.4380471340614363E-2</v>
      </c>
      <c r="F59" s="1">
        <v>6.3699560595125534E-2</v>
      </c>
      <c r="G59" s="1">
        <v>8.0465596450608079E-2</v>
      </c>
      <c r="H59" s="1">
        <v>4.9876500442176466E-2</v>
      </c>
      <c r="I59" s="1">
        <v>0.11893153409361507</v>
      </c>
      <c r="J59" s="1">
        <v>0.11571993628005377</v>
      </c>
      <c r="K59" s="1">
        <v>0.10750507658877526</v>
      </c>
      <c r="L59" s="1">
        <v>0.37844917862715827</v>
      </c>
      <c r="M59" s="1">
        <v>0.28451640453674476</v>
      </c>
      <c r="N59" s="1">
        <v>0.29986875899901305</v>
      </c>
      <c r="O59" s="1">
        <v>1.5172773035211109</v>
      </c>
      <c r="P59" s="1">
        <v>0.99489423068022709</v>
      </c>
      <c r="Q59" s="1">
        <v>1.1464878083065517</v>
      </c>
      <c r="R59" s="1">
        <v>1.7573262472102209</v>
      </c>
      <c r="S59" s="1">
        <v>3.3099423943049358</v>
      </c>
      <c r="T59" s="1">
        <v>2.7533892023027375</v>
      </c>
      <c r="U59" s="1">
        <v>8.2389184541121208E-2</v>
      </c>
      <c r="V59" s="1">
        <v>6.4680552495970031E-2</v>
      </c>
      <c r="W59" s="1">
        <v>0.11405218232081471</v>
      </c>
      <c r="X59" s="1">
        <v>0.32094478072097199</v>
      </c>
      <c r="Y59" s="1">
        <v>1.2195531141692966</v>
      </c>
      <c r="Z59" s="1">
        <v>2.6068859479392983</v>
      </c>
      <c r="AA59">
        <v>0</v>
      </c>
    </row>
    <row r="60" spans="1:27" x14ac:dyDescent="0.2">
      <c r="A60" s="9" t="s">
        <v>66</v>
      </c>
      <c r="B60" s="1" t="s">
        <v>87</v>
      </c>
      <c r="C60" s="1">
        <v>2.5693308972183502</v>
      </c>
      <c r="D60" s="1">
        <v>2.4738125528318897</v>
      </c>
      <c r="E60" s="1">
        <v>2.8165353491111951</v>
      </c>
      <c r="F60" s="1">
        <v>2.0572693790928911</v>
      </c>
      <c r="G60" s="1">
        <v>1.4538850954066604</v>
      </c>
      <c r="H60" s="1">
        <v>0.93510288344007853</v>
      </c>
      <c r="I60" s="1">
        <v>0.58938823843382293</v>
      </c>
      <c r="J60" s="1">
        <v>0.48756340511199847</v>
      </c>
      <c r="K60" s="1">
        <v>0.67070660709547525</v>
      </c>
      <c r="L60" s="1">
        <v>0.13364634826667501</v>
      </c>
      <c r="M60" s="1">
        <v>0.18177340285854618</v>
      </c>
      <c r="N60" s="1">
        <v>0.20228089430091448</v>
      </c>
      <c r="O60" s="1">
        <v>8.0629138140978648E-2</v>
      </c>
      <c r="P60" s="1">
        <v>7.5976988511030075E-2</v>
      </c>
      <c r="Q60" s="1">
        <v>5.8347810759017363E-2</v>
      </c>
      <c r="R60" s="1">
        <v>1.8908520071902087E-2</v>
      </c>
      <c r="S60" s="1">
        <v>9.9999999999999995E-7</v>
      </c>
      <c r="T60" s="1">
        <v>1.5656020777263323E-2</v>
      </c>
      <c r="U60" s="1">
        <v>2.6198929330538117</v>
      </c>
      <c r="V60" s="1">
        <v>1.4820857859798766</v>
      </c>
      <c r="W60" s="1">
        <v>0.58255275021376551</v>
      </c>
      <c r="X60" s="1">
        <v>0.17256688180871191</v>
      </c>
      <c r="Y60" s="1">
        <v>7.1651312470342024E-2</v>
      </c>
      <c r="Z60" s="1">
        <v>1.1521846949721803E-2</v>
      </c>
      <c r="AA60">
        <v>0</v>
      </c>
    </row>
    <row r="61" spans="1:27" x14ac:dyDescent="0.2">
      <c r="A61" s="9" t="s">
        <v>66</v>
      </c>
      <c r="B61" s="1" t="s">
        <v>88</v>
      </c>
      <c r="C61" s="1">
        <v>9.4644642096620597</v>
      </c>
      <c r="D61" s="1">
        <v>8.8143524408284133</v>
      </c>
      <c r="E61" s="1">
        <v>8.6582989950885185</v>
      </c>
      <c r="F61" s="1">
        <v>7.1402745461051182</v>
      </c>
      <c r="G61" s="1">
        <v>6.92943350604566</v>
      </c>
      <c r="H61" s="1">
        <v>3.3377572086002001</v>
      </c>
      <c r="I61" s="1">
        <v>5.3367123869184701</v>
      </c>
      <c r="J61" s="1">
        <v>5.4079732202684552</v>
      </c>
      <c r="K61" s="1">
        <v>5.6061383557313835</v>
      </c>
      <c r="L61" s="1">
        <v>4.4399598758904331</v>
      </c>
      <c r="M61" s="1">
        <v>4.9709979473379544</v>
      </c>
      <c r="N61" s="1">
        <v>4.6621026209641325</v>
      </c>
      <c r="O61" s="1">
        <v>4.7466457982799222</v>
      </c>
      <c r="P61" s="1">
        <v>4.0707601550424259</v>
      </c>
      <c r="Q61" s="1">
        <v>4.3705890115871924</v>
      </c>
      <c r="R61" s="1">
        <v>2.5218863297665148</v>
      </c>
      <c r="S61" s="1">
        <v>4.025667027034836</v>
      </c>
      <c r="T61" s="1">
        <v>4.1897236751230515</v>
      </c>
      <c r="U61" s="1">
        <v>8.9790385485263311</v>
      </c>
      <c r="V61" s="1">
        <v>5.8024884202503264</v>
      </c>
      <c r="W61" s="1">
        <v>5.4502746543061029</v>
      </c>
      <c r="X61" s="1">
        <v>4.6910201480641733</v>
      </c>
      <c r="Y61" s="1">
        <v>4.3959983216365135</v>
      </c>
      <c r="Z61" s="1">
        <v>3.5790923439748012</v>
      </c>
      <c r="AA61">
        <v>2E-3</v>
      </c>
    </row>
    <row r="62" spans="1:27" x14ac:dyDescent="0.2">
      <c r="A62" s="6" t="s">
        <v>89</v>
      </c>
      <c r="B62" s="1" t="s">
        <v>90</v>
      </c>
      <c r="C62" s="1">
        <v>9.2132679979360285E-4</v>
      </c>
      <c r="D62" s="1">
        <v>7.340493234918587E-4</v>
      </c>
      <c r="E62" s="1">
        <v>2.512031345642698E-4</v>
      </c>
      <c r="F62" s="1">
        <v>7.7715384593468004E-5</v>
      </c>
      <c r="G62" s="1">
        <v>9.9999999999999995E-7</v>
      </c>
      <c r="H62" s="1">
        <v>3.1194842504473297E-5</v>
      </c>
      <c r="I62" s="1">
        <v>4.2020680520302017E-5</v>
      </c>
      <c r="J62" s="1">
        <v>3.6862628508785984E-5</v>
      </c>
      <c r="K62" s="1">
        <v>4.2511414598672498E-5</v>
      </c>
      <c r="L62" s="1">
        <v>7.9828801350923371E-5</v>
      </c>
      <c r="M62" s="1">
        <v>8.0001716750563302E-5</v>
      </c>
      <c r="N62" s="1">
        <v>5.4198191948316527E-5</v>
      </c>
      <c r="O62" s="1">
        <v>1.4290191953461582E-4</v>
      </c>
      <c r="P62" s="1">
        <v>6.9433510125874049E-5</v>
      </c>
      <c r="Q62" s="1">
        <v>7.6852809186172917E-5</v>
      </c>
      <c r="R62" s="1">
        <v>6.5841082005317788E-5</v>
      </c>
      <c r="S62" s="1">
        <v>2.9142141409872302E-4</v>
      </c>
      <c r="T62" s="1">
        <v>1.4434970936859706E-4</v>
      </c>
      <c r="U62" s="1">
        <v>6.3552641928324384E-4</v>
      </c>
      <c r="V62" s="1">
        <v>3.6636742365980428E-5</v>
      </c>
      <c r="W62" s="1">
        <v>4.0464907875920171E-5</v>
      </c>
      <c r="X62" s="1">
        <v>7.1342903349934402E-5</v>
      </c>
      <c r="Y62" s="1">
        <v>9.6396079615554265E-5</v>
      </c>
      <c r="Z62" s="1">
        <v>1.6720406849087929E-4</v>
      </c>
      <c r="AA62">
        <v>8.0000000000000002E-3</v>
      </c>
    </row>
    <row r="63" spans="1:27" x14ac:dyDescent="0.2">
      <c r="A63" s="6" t="s">
        <v>89</v>
      </c>
      <c r="B63" s="1" t="s">
        <v>91</v>
      </c>
      <c r="C63" s="1">
        <v>2.1660245518994562E-3</v>
      </c>
      <c r="D63" s="1">
        <v>1.5970821134141404E-3</v>
      </c>
      <c r="E63" s="1">
        <v>5.4640901371815474E-4</v>
      </c>
      <c r="F63" s="1">
        <v>1.1678991669096506E-4</v>
      </c>
      <c r="G63" s="1">
        <v>9.1021857590005718E-5</v>
      </c>
      <c r="H63" s="1">
        <v>4.3949059976428753E-5</v>
      </c>
      <c r="I63" s="1">
        <v>6.4544734055680048E-5</v>
      </c>
      <c r="J63" s="1">
        <v>9.5518619487507383E-5</v>
      </c>
      <c r="K63" s="1">
        <v>4.3994608803871613E-5</v>
      </c>
      <c r="L63" s="1">
        <v>1.528480856016863E-4</v>
      </c>
      <c r="M63" s="1">
        <v>1.2406653643728878E-4</v>
      </c>
      <c r="N63" s="1">
        <v>8.4289468736506348E-5</v>
      </c>
      <c r="O63" s="1">
        <v>1.6173045564045482E-4</v>
      </c>
      <c r="P63" s="1">
        <v>1.0674697531875612E-4</v>
      </c>
      <c r="Q63" s="1">
        <v>9.6986080325085839E-5</v>
      </c>
      <c r="R63" s="1">
        <v>1.076068637622415E-4</v>
      </c>
      <c r="S63" s="1">
        <v>3.9957503469436202E-4</v>
      </c>
      <c r="T63" s="1">
        <v>2.2675286619259808E-4</v>
      </c>
      <c r="U63" s="1">
        <v>1.4365052263439169E-3</v>
      </c>
      <c r="V63" s="1">
        <v>8.3920278085799853E-5</v>
      </c>
      <c r="W63" s="1">
        <v>6.8019320782353006E-5</v>
      </c>
      <c r="X63" s="1">
        <v>1.2040136359182714E-4</v>
      </c>
      <c r="Y63" s="1">
        <v>1.2182117042809893E-4</v>
      </c>
      <c r="Z63" s="1">
        <v>2.4464492154973385E-4</v>
      </c>
      <c r="AA63">
        <v>0</v>
      </c>
    </row>
    <row r="64" spans="1:27" x14ac:dyDescent="0.2">
      <c r="A64" s="6" t="s">
        <v>89</v>
      </c>
      <c r="B64" s="1" t="s">
        <v>92</v>
      </c>
      <c r="C64" s="1">
        <v>3.8127781109039388E-2</v>
      </c>
      <c r="D64" s="1">
        <v>3.4687054547642898E-2</v>
      </c>
      <c r="E64" s="1">
        <v>2.4316964231414342E-2</v>
      </c>
      <c r="F64" s="1">
        <v>2.646743355516467E-2</v>
      </c>
      <c r="G64" s="1">
        <v>2.0856845890282586E-2</v>
      </c>
      <c r="H64" s="1">
        <v>1.6455272112102518E-2</v>
      </c>
      <c r="I64" s="1">
        <v>1.5493789549284097E-2</v>
      </c>
      <c r="J64" s="1">
        <v>2.2477666377772196E-2</v>
      </c>
      <c r="K64" s="1">
        <v>2.915171157261312E-2</v>
      </c>
      <c r="L64" s="1">
        <v>2.418408522554279E-2</v>
      </c>
      <c r="M64" s="1">
        <v>2.4265570469973685E-2</v>
      </c>
      <c r="N64" s="1">
        <v>2.5315639699300053E-2</v>
      </c>
      <c r="O64" s="1">
        <v>2.6863057241548739E-2</v>
      </c>
      <c r="P64" s="1">
        <v>2.7447417978193611E-2</v>
      </c>
      <c r="Q64" s="1">
        <v>2.9438910077867458E-2</v>
      </c>
      <c r="R64" s="1">
        <v>2.9334246875465497E-2</v>
      </c>
      <c r="S64" s="1">
        <v>2.9619652196680134E-2</v>
      </c>
      <c r="T64" s="1">
        <v>3.3862306703939457E-2</v>
      </c>
      <c r="U64" s="1">
        <v>3.2377266629365541E-2</v>
      </c>
      <c r="V64" s="1">
        <v>2.1259850519183259E-2</v>
      </c>
      <c r="W64" s="1">
        <v>2.2374389166556471E-2</v>
      </c>
      <c r="X64" s="1">
        <v>2.4588431798272175E-2</v>
      </c>
      <c r="Y64" s="1">
        <v>2.7916461765869937E-2</v>
      </c>
      <c r="Z64" s="1">
        <v>3.0938735258695029E-2</v>
      </c>
      <c r="AA64" s="16" t="s">
        <v>40</v>
      </c>
    </row>
    <row r="65" spans="1:27" x14ac:dyDescent="0.2">
      <c r="A65" s="6" t="s">
        <v>89</v>
      </c>
      <c r="B65" s="1" t="s">
        <v>93</v>
      </c>
      <c r="C65" s="1">
        <v>8.5107246534147903E-4</v>
      </c>
      <c r="D65" s="1">
        <v>8.3235779238753204E-4</v>
      </c>
      <c r="E65" s="1">
        <v>5.4852475886589958E-4</v>
      </c>
      <c r="F65" s="1">
        <v>5.6392442785435984E-4</v>
      </c>
      <c r="G65" s="1">
        <v>4.7819487164094051E-4</v>
      </c>
      <c r="H65" s="1">
        <v>3.6609354999157887E-4</v>
      </c>
      <c r="I65" s="1">
        <v>3.9415363728882718E-4</v>
      </c>
      <c r="J65" s="1">
        <v>5.7721715668610602E-4</v>
      </c>
      <c r="K65" s="1">
        <v>6.2676718434048577E-4</v>
      </c>
      <c r="L65" s="1">
        <v>7.910673179096526E-4</v>
      </c>
      <c r="M65" s="1">
        <v>6.9839036277435744E-4</v>
      </c>
      <c r="N65" s="1">
        <v>5.5442727331143817E-4</v>
      </c>
      <c r="O65" s="1">
        <v>9.2939090727988045E-4</v>
      </c>
      <c r="P65" s="1">
        <v>1.0465041674732705E-3</v>
      </c>
      <c r="Q65" s="1">
        <v>1.054575500997218E-3</v>
      </c>
      <c r="R65" s="1">
        <v>1.277095977946785E-3</v>
      </c>
      <c r="S65" s="1">
        <v>1.7363915446252467E-3</v>
      </c>
      <c r="T65" s="1">
        <v>1.4362819622571587E-3</v>
      </c>
      <c r="U65" s="1">
        <v>7.4398500553163685E-4</v>
      </c>
      <c r="V65" s="1">
        <v>4.6940428316229302E-4</v>
      </c>
      <c r="W65" s="1">
        <v>5.3271265943847298E-4</v>
      </c>
      <c r="X65" s="1">
        <v>6.8129498466514948E-4</v>
      </c>
      <c r="Y65" s="1">
        <v>1.0101568585834562E-3</v>
      </c>
      <c r="Z65" s="1">
        <v>1.4832564949430634E-3</v>
      </c>
      <c r="AA65">
        <v>0</v>
      </c>
    </row>
    <row r="66" spans="1:27" x14ac:dyDescent="0.2">
      <c r="A66" s="6" t="s">
        <v>89</v>
      </c>
      <c r="B66" s="1" t="s">
        <v>94</v>
      </c>
      <c r="C66" s="1">
        <v>5.6821755958335843E-2</v>
      </c>
      <c r="D66" s="1">
        <v>4.4697504772326986E-2</v>
      </c>
      <c r="E66" s="1">
        <v>3.3559878216276921E-2</v>
      </c>
      <c r="F66" s="1">
        <v>3.8284313653566375E-2</v>
      </c>
      <c r="G66" s="1">
        <v>2.6096745197250134E-2</v>
      </c>
      <c r="H66" s="1">
        <v>2.2776240364182198E-2</v>
      </c>
      <c r="I66" s="1">
        <v>2.5479012144004335E-2</v>
      </c>
      <c r="J66" s="1">
        <v>2.7488067841678863E-2</v>
      </c>
      <c r="K66" s="1">
        <v>3.5569012139008684E-2</v>
      </c>
      <c r="L66" s="1">
        <v>2.9423221377721003E-2</v>
      </c>
      <c r="M66" s="1">
        <v>2.9006463687882216E-2</v>
      </c>
      <c r="N66" s="1">
        <v>3.1331353027219899E-2</v>
      </c>
      <c r="O66" s="1">
        <v>3.1439807503269038E-2</v>
      </c>
      <c r="P66" s="1">
        <v>3.2749804111203984E-2</v>
      </c>
      <c r="Q66" s="1">
        <v>3.4721244637208555E-2</v>
      </c>
      <c r="R66" s="1">
        <v>2.8646244876252558E-2</v>
      </c>
      <c r="S66" s="1">
        <v>3.5289667478451636E-2</v>
      </c>
      <c r="T66" s="1">
        <v>3.6485283577967709E-2</v>
      </c>
      <c r="U66" s="1">
        <v>4.5026379648979924E-2</v>
      </c>
      <c r="V66" s="1">
        <v>2.9052433071666234E-2</v>
      </c>
      <c r="W66" s="1">
        <v>2.9512030708230625E-2</v>
      </c>
      <c r="X66" s="1">
        <v>2.9920346030941042E-2</v>
      </c>
      <c r="Y66" s="1">
        <v>3.2970285417227192E-2</v>
      </c>
      <c r="Z66" s="1">
        <v>3.3473731977557299E-2</v>
      </c>
      <c r="AA66" s="16" t="s">
        <v>40</v>
      </c>
    </row>
    <row r="67" spans="1:27" x14ac:dyDescent="0.2">
      <c r="A67" s="11" t="s">
        <v>95</v>
      </c>
      <c r="B67" s="1" t="s">
        <v>96</v>
      </c>
      <c r="C67" s="1">
        <v>0.17801426692982922</v>
      </c>
      <c r="D67" s="1">
        <v>0.16250575627010785</v>
      </c>
      <c r="E67" s="1">
        <v>0.15777441366768249</v>
      </c>
      <c r="F67" s="1">
        <v>0.15067896601391167</v>
      </c>
      <c r="G67" s="1">
        <v>0.11606662696877641</v>
      </c>
      <c r="H67" s="1">
        <v>8.8936699298474323E-2</v>
      </c>
      <c r="I67" s="1">
        <v>0.10879532709948836</v>
      </c>
      <c r="J67" s="1">
        <v>0.10876544678276318</v>
      </c>
      <c r="K67" s="1">
        <v>0.11446814941433001</v>
      </c>
      <c r="L67" s="1">
        <v>0.13591437818324509</v>
      </c>
      <c r="M67" s="1">
        <v>0.1294396674545247</v>
      </c>
      <c r="N67" s="1">
        <v>0.12415576068483179</v>
      </c>
      <c r="O67" s="1">
        <v>0.17387719062637549</v>
      </c>
      <c r="P67" s="1">
        <v>0.14862772379405176</v>
      </c>
      <c r="Q67" s="1">
        <v>0.16956814073474447</v>
      </c>
      <c r="R67" s="1">
        <v>0.10706702544878632</v>
      </c>
      <c r="S67" s="1">
        <v>0.22611554843716219</v>
      </c>
      <c r="T67" s="1">
        <v>0.17132467242347907</v>
      </c>
      <c r="U67" s="1">
        <v>0.16609814562253986</v>
      </c>
      <c r="V67" s="1">
        <v>0.11856076409372079</v>
      </c>
      <c r="W67" s="1">
        <v>0.11067630776552717</v>
      </c>
      <c r="X67" s="1">
        <v>0.12983660210753387</v>
      </c>
      <c r="Y67" s="1">
        <v>0.16402435171839058</v>
      </c>
      <c r="Z67" s="1">
        <v>0.16816908210314252</v>
      </c>
      <c r="AA67" s="16" t="s">
        <v>40</v>
      </c>
    </row>
    <row r="68" spans="1:27" x14ac:dyDescent="0.2">
      <c r="A68" s="8" t="s">
        <v>97</v>
      </c>
      <c r="B68" s="1" t="s">
        <v>98</v>
      </c>
      <c r="C68" s="1">
        <v>4.3844132071602229E-4</v>
      </c>
      <c r="D68" s="1">
        <v>2.8484582291624528E-4</v>
      </c>
      <c r="E68" s="1">
        <v>2.896589817627936E-4</v>
      </c>
      <c r="F68" s="1">
        <v>3.3188415705784731E-4</v>
      </c>
      <c r="G68" s="1">
        <v>2.9789054363448496E-4</v>
      </c>
      <c r="H68" s="1">
        <v>2.3499919779845955E-4</v>
      </c>
      <c r="I68" s="1">
        <v>5.1793213425167654E-4</v>
      </c>
      <c r="J68" s="1">
        <v>4.9510836146487048E-4</v>
      </c>
      <c r="K68" s="1">
        <v>5.060760917394903E-4</v>
      </c>
      <c r="L68" s="1">
        <v>1.0088013764686849E-3</v>
      </c>
      <c r="M68" s="1">
        <v>7.8605713639479677E-4</v>
      </c>
      <c r="N68" s="1">
        <v>7.01060020884722E-4</v>
      </c>
      <c r="O68" s="1">
        <v>1.321947928717041E-3</v>
      </c>
      <c r="P68" s="1">
        <v>1.3008738138283469E-3</v>
      </c>
      <c r="Q68" s="1">
        <v>1.5408048233412866E-3</v>
      </c>
      <c r="R68" s="1">
        <v>1.6945932305477121E-3</v>
      </c>
      <c r="S68" s="1">
        <v>3.4205942473919991E-3</v>
      </c>
      <c r="T68" s="1">
        <v>2.6174919617185845E-3</v>
      </c>
      <c r="U68" s="1">
        <v>3.3764870846502039E-4</v>
      </c>
      <c r="V68" s="1">
        <v>2.882579661635973E-4</v>
      </c>
      <c r="W68" s="1">
        <v>5.0637219581867914E-4</v>
      </c>
      <c r="X68" s="1">
        <v>8.3197284458273442E-4</v>
      </c>
      <c r="Y68" s="1">
        <v>1.3878755219622247E-3</v>
      </c>
      <c r="Z68" s="1">
        <v>2.577559813219432E-3</v>
      </c>
      <c r="AA68">
        <v>0</v>
      </c>
    </row>
    <row r="69" spans="1:27" x14ac:dyDescent="0.2">
      <c r="A69" s="8" t="s">
        <v>97</v>
      </c>
      <c r="B69" s="1" t="s">
        <v>99</v>
      </c>
      <c r="C69" s="1">
        <v>8.8848113956620074E-5</v>
      </c>
      <c r="D69" s="1">
        <v>1.3412657978954261E-4</v>
      </c>
      <c r="E69" s="1">
        <v>1.0528803662204514E-4</v>
      </c>
      <c r="F69" s="1">
        <v>1.5962770353070436E-3</v>
      </c>
      <c r="G69" s="1">
        <v>1.8428579435346413E-3</v>
      </c>
      <c r="H69" s="1">
        <v>8.1836029424926348E-4</v>
      </c>
      <c r="I69" s="1">
        <v>1.055412794229142E-3</v>
      </c>
      <c r="J69" s="1">
        <v>1.3193041699449451E-3</v>
      </c>
      <c r="K69" s="1">
        <v>9.3224381705818437E-4</v>
      </c>
      <c r="L69" s="1">
        <v>1.1875537075338681E-3</v>
      </c>
      <c r="M69" s="1">
        <v>2.043302352040568E-3</v>
      </c>
      <c r="N69" s="1">
        <v>1.262318999063595E-3</v>
      </c>
      <c r="O69" s="1">
        <v>2.7872595121865517E-3</v>
      </c>
      <c r="P69" s="1">
        <v>2.3825565069881247E-3</v>
      </c>
      <c r="Q69" s="1">
        <v>2.3133550118142419E-3</v>
      </c>
      <c r="R69" s="1">
        <v>1.7863230524435155E-3</v>
      </c>
      <c r="S69" s="1">
        <v>3.9154287006485855E-3</v>
      </c>
      <c r="T69" s="1">
        <v>2.916631546161091E-3</v>
      </c>
      <c r="U69" s="1">
        <v>1.0942091012273594E-4</v>
      </c>
      <c r="V69" s="1">
        <v>1.4191650910303161E-3</v>
      </c>
      <c r="W69" s="1">
        <v>1.1023202604107571E-3</v>
      </c>
      <c r="X69" s="1">
        <v>1.4977250195460105E-3</v>
      </c>
      <c r="Y69" s="1">
        <v>2.4943903436629726E-3</v>
      </c>
      <c r="Z69" s="1">
        <v>2.8727944330843975E-3</v>
      </c>
      <c r="AA69">
        <v>0</v>
      </c>
    </row>
    <row r="70" spans="1:27" x14ac:dyDescent="0.2">
      <c r="A70" s="8" t="s">
        <v>97</v>
      </c>
      <c r="B70" s="1" t="s">
        <v>100</v>
      </c>
      <c r="C70" s="1">
        <v>2.784651656843996E-2</v>
      </c>
      <c r="D70" s="1">
        <v>2.8158400225772852E-2</v>
      </c>
      <c r="E70" s="1">
        <v>2.4816573279429946E-2</v>
      </c>
      <c r="F70" s="1">
        <v>2.1075321597550687E-2</v>
      </c>
      <c r="G70" s="1">
        <v>2.0311160974959854E-2</v>
      </c>
      <c r="H70" s="1">
        <v>1.2146327347518476E-2</v>
      </c>
      <c r="I70" s="1">
        <v>1.7731481609786694E-2</v>
      </c>
      <c r="J70" s="1">
        <v>1.6272351731821171E-2</v>
      </c>
      <c r="K70" s="1">
        <v>1.5871456611324643E-2</v>
      </c>
      <c r="L70" s="1">
        <v>1.7818821422146594E-2</v>
      </c>
      <c r="M70" s="1">
        <v>1.841591936998558E-2</v>
      </c>
      <c r="N70" s="1">
        <v>1.727211748986816E-2</v>
      </c>
      <c r="O70" s="1">
        <v>2.3780184582109204E-2</v>
      </c>
      <c r="P70" s="1">
        <v>2.1210995811144127E-2</v>
      </c>
      <c r="Q70" s="1">
        <v>2.2512939471626116E-2</v>
      </c>
      <c r="R70" s="1">
        <v>1.5724996286446361E-2</v>
      </c>
      <c r="S70" s="1">
        <v>3.2772320900935341E-2</v>
      </c>
      <c r="T70" s="1">
        <v>2.0822928154541794E-2</v>
      </c>
      <c r="U70" s="1">
        <v>2.694049669121425E-2</v>
      </c>
      <c r="V70" s="1">
        <v>1.7844269973343006E-2</v>
      </c>
      <c r="W70" s="1">
        <v>1.6625096650977503E-2</v>
      </c>
      <c r="X70" s="1">
        <v>1.7835619427333443E-2</v>
      </c>
      <c r="Y70" s="1">
        <v>2.2501373288293148E-2</v>
      </c>
      <c r="Z70" s="1">
        <v>2.310674844730783E-2</v>
      </c>
      <c r="AA70" s="16" t="s">
        <v>40</v>
      </c>
    </row>
    <row r="71" spans="1:27" x14ac:dyDescent="0.2">
      <c r="A71" s="8" t="s">
        <v>97</v>
      </c>
      <c r="B71" s="1" t="s">
        <v>101</v>
      </c>
      <c r="C71" s="1">
        <v>6.3714349412353133E-4</v>
      </c>
      <c r="D71" s="1">
        <v>8.0309102827254134E-4</v>
      </c>
      <c r="E71" s="1">
        <v>6.56736802826963E-4</v>
      </c>
      <c r="F71" s="1">
        <v>5.8716965449615618E-4</v>
      </c>
      <c r="G71" s="1">
        <v>6.0955958357048856E-4</v>
      </c>
      <c r="H71" s="1">
        <v>2.065671599956477E-4</v>
      </c>
      <c r="I71" s="1">
        <v>5.0320154163618154E-4</v>
      </c>
      <c r="J71" s="1">
        <v>4.0858717771539104E-4</v>
      </c>
      <c r="K71" s="1">
        <v>3.9323058503772058E-4</v>
      </c>
      <c r="L71" s="1">
        <v>5.3362946229681312E-4</v>
      </c>
      <c r="M71" s="1">
        <v>5.1835409948287924E-4</v>
      </c>
      <c r="N71" s="1">
        <v>4.0831352347226932E-4</v>
      </c>
      <c r="O71" s="1">
        <v>8.0564586889491122E-4</v>
      </c>
      <c r="P71" s="1">
        <v>5.6662254022569396E-4</v>
      </c>
      <c r="Q71" s="1">
        <v>7.4030505133479809E-4</v>
      </c>
      <c r="R71" s="1">
        <v>8.1091920495345992E-4</v>
      </c>
      <c r="S71" s="1">
        <v>1.1172208841502321E-3</v>
      </c>
      <c r="T71" s="1">
        <v>9.0834149715449629E-4</v>
      </c>
      <c r="U71" s="1">
        <v>6.9899044174101185E-4</v>
      </c>
      <c r="V71" s="1">
        <v>4.6776546602076411E-4</v>
      </c>
      <c r="W71" s="1">
        <v>4.3500643479643105E-4</v>
      </c>
      <c r="X71" s="1">
        <v>4.8676569508398728E-4</v>
      </c>
      <c r="Y71" s="1">
        <v>7.0419115348513449E-4</v>
      </c>
      <c r="Z71" s="1">
        <v>9.4549386208606274E-4</v>
      </c>
      <c r="AA71">
        <v>1E-3</v>
      </c>
    </row>
    <row r="72" spans="1:27" x14ac:dyDescent="0.2">
      <c r="A72" s="8" t="s">
        <v>97</v>
      </c>
      <c r="B72" s="1" t="s">
        <v>102</v>
      </c>
      <c r="C72" s="1">
        <v>3.9888179848375347E-4</v>
      </c>
      <c r="D72" s="1">
        <v>4.2164345413783072E-4</v>
      </c>
      <c r="E72" s="1">
        <v>3.4750519741274686E-4</v>
      </c>
      <c r="F72" s="1">
        <v>4.0390749688128585E-4</v>
      </c>
      <c r="G72" s="1">
        <v>5.0853852641731859E-4</v>
      </c>
      <c r="H72" s="1">
        <v>3.705374263371083E-4</v>
      </c>
      <c r="I72" s="1">
        <v>2.8514898189219357E-4</v>
      </c>
      <c r="J72" s="1">
        <v>5.6588882874728831E-4</v>
      </c>
      <c r="K72" s="1">
        <v>3.1211520540165881E-4</v>
      </c>
      <c r="L72" s="1">
        <v>6.2699706789695099E-4</v>
      </c>
      <c r="M72" s="1">
        <v>4.1231155546787081E-4</v>
      </c>
      <c r="N72" s="1">
        <v>3.891953416339439E-4</v>
      </c>
      <c r="O72" s="1">
        <v>8.435286783242071E-4</v>
      </c>
      <c r="P72" s="1">
        <v>8.9636274758111447E-4</v>
      </c>
      <c r="Q72" s="1">
        <v>5.267579275739007E-4</v>
      </c>
      <c r="R72" s="1">
        <v>4.4284762759766677E-4</v>
      </c>
      <c r="S72" s="1">
        <v>7.8057121513140681E-4</v>
      </c>
      <c r="T72" s="1">
        <v>7.8287118552132235E-4</v>
      </c>
      <c r="U72" s="1">
        <v>3.8934348334477702E-4</v>
      </c>
      <c r="V72" s="1">
        <v>4.2766114987857095E-4</v>
      </c>
      <c r="W72" s="1">
        <v>3.877176720137136E-4</v>
      </c>
      <c r="X72" s="1">
        <v>4.7616798833292196E-4</v>
      </c>
      <c r="Y72" s="1">
        <v>7.5554978449307413E-4</v>
      </c>
      <c r="Z72" s="1">
        <v>6.6876334275013194E-4</v>
      </c>
      <c r="AA72" s="16" t="s">
        <v>40</v>
      </c>
    </row>
    <row r="73" spans="1:27" x14ac:dyDescent="0.2">
      <c r="A73" s="8" t="s">
        <v>97</v>
      </c>
      <c r="B73" s="1" t="s">
        <v>103</v>
      </c>
      <c r="C73" s="1">
        <v>0.42938776825868413</v>
      </c>
      <c r="D73" s="1">
        <v>0.44731848064851365</v>
      </c>
      <c r="E73" s="1">
        <v>0.38140909420521929</v>
      </c>
      <c r="F73" s="1">
        <v>0.39309383696310435</v>
      </c>
      <c r="G73" s="1">
        <v>0.30504250299562513</v>
      </c>
      <c r="H73" s="1">
        <v>0.14981808430847879</v>
      </c>
      <c r="I73" s="1">
        <v>0.26742760323729525</v>
      </c>
      <c r="J73" s="1">
        <v>0.27236678719786439</v>
      </c>
      <c r="K73" s="1">
        <v>0.26897109084182502</v>
      </c>
      <c r="L73" s="1">
        <v>0.30218140736158156</v>
      </c>
      <c r="M73" s="1">
        <v>0.38618437596854382</v>
      </c>
      <c r="N73" s="1">
        <v>0.29227981253157825</v>
      </c>
      <c r="O73" s="1">
        <v>0.50830903329133104</v>
      </c>
      <c r="P73" s="1">
        <v>0.49437694295461659</v>
      </c>
      <c r="Q73" s="1">
        <v>0.50696166939126786</v>
      </c>
      <c r="R73" s="1">
        <v>0.54152889256150316</v>
      </c>
      <c r="S73" s="1">
        <v>0.72841957247523914</v>
      </c>
      <c r="T73" s="1">
        <v>0.68341250554723987</v>
      </c>
      <c r="U73" s="1">
        <v>0.41937178103747236</v>
      </c>
      <c r="V73" s="1">
        <v>0.2826514747557361</v>
      </c>
      <c r="W73" s="1">
        <v>0.26958849375899491</v>
      </c>
      <c r="X73" s="1">
        <v>0.32688186528723451</v>
      </c>
      <c r="Y73" s="1">
        <v>0.50321588187907185</v>
      </c>
      <c r="Z73" s="1">
        <v>0.65112032352799398</v>
      </c>
      <c r="AA73">
        <v>0</v>
      </c>
    </row>
    <row r="74" spans="1:27" x14ac:dyDescent="0.2">
      <c r="A74" s="8" t="s">
        <v>97</v>
      </c>
      <c r="B74" s="1" t="s">
        <v>104</v>
      </c>
      <c r="C74" s="1">
        <v>1.3891550283205579E-4</v>
      </c>
      <c r="D74" s="1">
        <v>2.4171102099362831E-4</v>
      </c>
      <c r="E74" s="1">
        <v>8.5807253909864664E-5</v>
      </c>
      <c r="F74" s="1">
        <v>7.3378011762501721E-4</v>
      </c>
      <c r="G74" s="1">
        <v>1.0708870330411848E-3</v>
      </c>
      <c r="H74" s="1">
        <v>5.8890729889639511E-4</v>
      </c>
      <c r="I74" s="1">
        <v>3.1676828976414991E-3</v>
      </c>
      <c r="J74" s="1">
        <v>3.2448513393726623E-3</v>
      </c>
      <c r="K74" s="1">
        <v>3.2031982658779819E-3</v>
      </c>
      <c r="L74" s="1">
        <v>8.4953088328092712E-3</v>
      </c>
      <c r="M74" s="1">
        <v>6.0565150623241495E-3</v>
      </c>
      <c r="N74" s="1">
        <v>5.8853601623329935E-3</v>
      </c>
      <c r="O74" s="1">
        <v>7.8577735984010286E-3</v>
      </c>
      <c r="P74" s="1">
        <v>8.6042979664207406E-3</v>
      </c>
      <c r="Q74" s="1">
        <v>1.0809216753427107E-2</v>
      </c>
      <c r="R74" s="1">
        <v>6.9075037669023877E-3</v>
      </c>
      <c r="S74" s="1">
        <v>1.8747433241424246E-2</v>
      </c>
      <c r="T74" s="1">
        <v>1.4028934413369127E-2</v>
      </c>
      <c r="U74" s="1">
        <v>1.5547792591184961E-4</v>
      </c>
      <c r="V74" s="1">
        <v>7.9785814985419907E-4</v>
      </c>
      <c r="W74" s="1">
        <v>3.2052441676307143E-3</v>
      </c>
      <c r="X74" s="1">
        <v>6.8123946858221381E-3</v>
      </c>
      <c r="Y74" s="1">
        <v>9.0904294394162921E-3</v>
      </c>
      <c r="Z74" s="1">
        <v>1.3227957140565252E-2</v>
      </c>
      <c r="AA74">
        <v>0</v>
      </c>
    </row>
    <row r="75" spans="1:27" x14ac:dyDescent="0.2">
      <c r="A75" s="8" t="s">
        <v>97</v>
      </c>
      <c r="B75" s="1" t="s">
        <v>105</v>
      </c>
      <c r="C75" s="1">
        <v>5.0640409747786227E-4</v>
      </c>
      <c r="D75" s="1">
        <v>4.022878980586436E-4</v>
      </c>
      <c r="E75" s="1">
        <v>2.990490866319983E-4</v>
      </c>
      <c r="F75" s="1">
        <v>3.6697967881134283E-4</v>
      </c>
      <c r="G75" s="1">
        <v>3.6264856557770969E-4</v>
      </c>
      <c r="H75" s="1">
        <v>2.2000111513229763E-4</v>
      </c>
      <c r="I75" s="1">
        <v>4.2666819844070349E-4</v>
      </c>
      <c r="J75" s="1">
        <v>3.8131669818104849E-4</v>
      </c>
      <c r="K75" s="1">
        <v>4.4543902106072933E-4</v>
      </c>
      <c r="L75" s="1">
        <v>5.1896743873210832E-4</v>
      </c>
      <c r="M75" s="1">
        <v>5.3444331305757011E-4</v>
      </c>
      <c r="N75" s="1">
        <v>4.7384493124718333E-4</v>
      </c>
      <c r="O75" s="1">
        <v>7.0509019922885001E-4</v>
      </c>
      <c r="P75" s="1">
        <v>6.4249685099720532E-4</v>
      </c>
      <c r="Q75" s="1">
        <v>7.8753335290287618E-4</v>
      </c>
      <c r="R75" s="1">
        <v>7.0365236112411057E-4</v>
      </c>
      <c r="S75" s="1">
        <v>1.2754471621998467E-3</v>
      </c>
      <c r="T75" s="1">
        <v>1.0528677594944347E-3</v>
      </c>
      <c r="U75" s="1">
        <v>4.0258036072283472E-4</v>
      </c>
      <c r="V75" s="1">
        <v>3.1654311984045009E-4</v>
      </c>
      <c r="W75" s="1">
        <v>4.1780797256082709E-4</v>
      </c>
      <c r="X75" s="1">
        <v>5.0908522767895397E-4</v>
      </c>
      <c r="Y75" s="1">
        <v>7.1170680104297717E-4</v>
      </c>
      <c r="Z75" s="1">
        <v>1.0106557609394641E-3</v>
      </c>
      <c r="AA75">
        <v>0</v>
      </c>
    </row>
    <row r="76" spans="1:27" x14ac:dyDescent="0.2">
      <c r="A76" s="8" t="s">
        <v>97</v>
      </c>
      <c r="B76" s="1" t="s">
        <v>106</v>
      </c>
      <c r="C76" s="1">
        <v>1.3248319164244201E-3</v>
      </c>
      <c r="D76" s="1">
        <v>1.2741451071819148E-3</v>
      </c>
      <c r="E76" s="1">
        <v>1.5067988280117221E-3</v>
      </c>
      <c r="F76" s="1">
        <v>8.1412503196477595E-4</v>
      </c>
      <c r="G76" s="1">
        <v>8.183406848319665E-4</v>
      </c>
      <c r="H76" s="1">
        <v>6.6995090412430341E-4</v>
      </c>
      <c r="I76" s="1">
        <v>8.73896948054062E-4</v>
      </c>
      <c r="J76" s="1">
        <v>6.0383537009018641E-4</v>
      </c>
      <c r="K76" s="1">
        <v>7.9454202126238809E-4</v>
      </c>
      <c r="L76" s="1">
        <v>1.2795574039651961E-3</v>
      </c>
      <c r="M76" s="1">
        <v>1.1089893149560848E-3</v>
      </c>
      <c r="N76" s="1">
        <v>8.3731281377570188E-4</v>
      </c>
      <c r="O76" s="1">
        <v>1.3515708081380531E-3</v>
      </c>
      <c r="P76" s="1">
        <v>1.4714290934949438E-3</v>
      </c>
      <c r="Q76" s="1">
        <v>2.3090024880026601E-3</v>
      </c>
      <c r="R76" s="1">
        <v>1.1770734476876665E-3</v>
      </c>
      <c r="S76" s="1">
        <v>3.8361443996498832E-3</v>
      </c>
      <c r="T76" s="1">
        <v>2.2120204077362951E-3</v>
      </c>
      <c r="U76" s="1">
        <v>1.3685919505393525E-3</v>
      </c>
      <c r="V76" s="1">
        <v>7.6747220697368195E-4</v>
      </c>
      <c r="W76" s="1">
        <v>7.5742477980221209E-4</v>
      </c>
      <c r="X76" s="1">
        <v>1.0752865108989943E-3</v>
      </c>
      <c r="Y76" s="1">
        <v>1.7106674632118856E-3</v>
      </c>
      <c r="Z76" s="1">
        <v>2.4084127516912812E-3</v>
      </c>
      <c r="AA76">
        <v>0.01</v>
      </c>
    </row>
    <row r="77" spans="1:27" x14ac:dyDescent="0.2">
      <c r="A77" s="8" t="s">
        <v>97</v>
      </c>
      <c r="B77" s="1" t="s">
        <v>107</v>
      </c>
      <c r="C77" s="1">
        <v>5.2503908481801708E-3</v>
      </c>
      <c r="D77" s="1">
        <v>5.2864317233501639E-3</v>
      </c>
      <c r="E77" s="1">
        <v>4.690424737350379E-3</v>
      </c>
      <c r="F77" s="1">
        <v>3.4201491254949577E-3</v>
      </c>
      <c r="G77" s="1">
        <v>4.679871277517322E-3</v>
      </c>
      <c r="H77" s="1">
        <v>4.2964463623622381E-3</v>
      </c>
      <c r="I77" s="1">
        <v>2.83927631523839E-3</v>
      </c>
      <c r="J77" s="1">
        <v>5.5706021483121065E-3</v>
      </c>
      <c r="K77" s="1">
        <v>2.4559650252986686E-3</v>
      </c>
      <c r="L77" s="1">
        <v>5.5756406246064644E-3</v>
      </c>
      <c r="M77" s="1">
        <v>3.2741364478194842E-3</v>
      </c>
      <c r="N77" s="1">
        <v>3.5490230155751936E-3</v>
      </c>
      <c r="O77" s="1">
        <v>6.9296811064278015E-3</v>
      </c>
      <c r="P77" s="1">
        <v>7.2941407639523122E-3</v>
      </c>
      <c r="Q77" s="1">
        <v>3.7107544302011665E-3</v>
      </c>
      <c r="R77" s="1">
        <v>3.9667858770978913E-3</v>
      </c>
      <c r="S77" s="1">
        <v>7.8936894058960379E-3</v>
      </c>
      <c r="T77" s="1">
        <v>6.589957357292643E-3</v>
      </c>
      <c r="U77" s="1">
        <v>5.0757491029602376E-3</v>
      </c>
      <c r="V77" s="1">
        <v>4.1321555884581722E-3</v>
      </c>
      <c r="W77" s="1">
        <v>3.6219478296163881E-3</v>
      </c>
      <c r="X77" s="1">
        <v>4.1329333626670475E-3</v>
      </c>
      <c r="Y77" s="1">
        <v>5.9781921001937598E-3</v>
      </c>
      <c r="Z77" s="1">
        <v>6.1501442134288577E-3</v>
      </c>
      <c r="AA77" s="16" t="s">
        <v>40</v>
      </c>
    </row>
    <row r="78" spans="1:27" x14ac:dyDescent="0.2">
      <c r="A78" s="8" t="s">
        <v>97</v>
      </c>
      <c r="B78" s="1" t="s">
        <v>108</v>
      </c>
      <c r="C78" s="1">
        <v>3.577925609863039E-3</v>
      </c>
      <c r="D78" s="1">
        <v>4.2162967794133303E-3</v>
      </c>
      <c r="E78" s="1">
        <v>3.6157292161046774E-3</v>
      </c>
      <c r="F78" s="1">
        <v>5.29101040050822E-3</v>
      </c>
      <c r="G78" s="1">
        <v>5.1083615669945551E-3</v>
      </c>
      <c r="H78" s="1">
        <v>3.5415940312154511E-3</v>
      </c>
      <c r="I78" s="1">
        <v>4.9064810119997032E-3</v>
      </c>
      <c r="J78" s="1">
        <v>3.8905660318852681E-3</v>
      </c>
      <c r="K78" s="1">
        <v>3.6250596135388212E-3</v>
      </c>
      <c r="L78" s="1">
        <v>4.2208475839911894E-3</v>
      </c>
      <c r="M78" s="1">
        <v>4.898045398371101E-3</v>
      </c>
      <c r="N78" s="1">
        <v>3.7359681177615896E-3</v>
      </c>
      <c r="O78" s="1">
        <v>6.4021947935509766E-3</v>
      </c>
      <c r="P78" s="1">
        <v>5.1051800916405961E-3</v>
      </c>
      <c r="Q78" s="1">
        <v>6.3250374692082941E-3</v>
      </c>
      <c r="R78" s="1">
        <v>6.9265460529467551E-3</v>
      </c>
      <c r="S78" s="1">
        <v>1.0437581649545486E-2</v>
      </c>
      <c r="T78" s="1">
        <v>7.4329624848527903E-3</v>
      </c>
      <c r="U78" s="1">
        <v>3.8033172017936825E-3</v>
      </c>
      <c r="V78" s="1">
        <v>4.6469886662394086E-3</v>
      </c>
      <c r="W78" s="1">
        <v>4.1407022191412637E-3</v>
      </c>
      <c r="X78" s="1">
        <v>4.2849537000412934E-3</v>
      </c>
      <c r="Y78" s="1">
        <v>5.9441374514666231E-3</v>
      </c>
      <c r="Z78" s="1">
        <v>8.2656967291150109E-3</v>
      </c>
      <c r="AA78">
        <v>0</v>
      </c>
    </row>
    <row r="79" spans="1:27" x14ac:dyDescent="0.2">
      <c r="A79" s="8" t="s">
        <v>97</v>
      </c>
      <c r="B79" s="1" t="s">
        <v>109</v>
      </c>
      <c r="C79" s="1">
        <v>3.5061033675175628E-3</v>
      </c>
      <c r="D79" s="1">
        <v>2.9817811974896329E-3</v>
      </c>
      <c r="E79" s="1">
        <v>3.458332040562893E-3</v>
      </c>
      <c r="F79" s="1">
        <v>2.8606482295761636E-3</v>
      </c>
      <c r="G79" s="1">
        <v>2.6582389381498246E-3</v>
      </c>
      <c r="H79" s="1">
        <v>1.5071318917777418E-3</v>
      </c>
      <c r="I79" s="1">
        <v>2.5645157313093259E-3</v>
      </c>
      <c r="J79" s="1">
        <v>2.3275637250956141E-3</v>
      </c>
      <c r="K79" s="1">
        <v>2.5361495727093987E-3</v>
      </c>
      <c r="L79" s="1">
        <v>3.7886989811001547E-3</v>
      </c>
      <c r="M79" s="1">
        <v>3.1310831581936511E-3</v>
      </c>
      <c r="N79" s="1">
        <v>3.3911735618707261E-3</v>
      </c>
      <c r="O79" s="1">
        <v>4.1462078230276563E-3</v>
      </c>
      <c r="P79" s="1">
        <v>4.188223573652481E-3</v>
      </c>
      <c r="Q79" s="1">
        <v>4.4329771378475349E-3</v>
      </c>
      <c r="R79" s="1">
        <v>3.7180896311816642E-3</v>
      </c>
      <c r="S79" s="1">
        <v>7.0305040113647016E-3</v>
      </c>
      <c r="T79" s="1">
        <v>5.1730491410906625E-3</v>
      </c>
      <c r="U79" s="1">
        <v>3.3154055351900294E-3</v>
      </c>
      <c r="V79" s="1">
        <v>2.3420063531679101E-3</v>
      </c>
      <c r="W79" s="1">
        <v>2.4760763430381129E-3</v>
      </c>
      <c r="X79" s="1">
        <v>3.4369852337215109E-3</v>
      </c>
      <c r="Y79" s="1">
        <v>4.2558028448425574E-3</v>
      </c>
      <c r="Z79" s="1">
        <v>5.3072142612123436E-3</v>
      </c>
      <c r="AA79">
        <v>1E-3</v>
      </c>
    </row>
    <row r="80" spans="1:27" x14ac:dyDescent="0.2">
      <c r="A80" s="8" t="s">
        <v>97</v>
      </c>
      <c r="B80" s="1" t="s">
        <v>110</v>
      </c>
      <c r="C80" s="1">
        <v>5.372697714553261E-4</v>
      </c>
      <c r="D80" s="1">
        <v>3.5920667023351744E-4</v>
      </c>
      <c r="E80" s="1">
        <v>3.7088933198576224E-4</v>
      </c>
      <c r="F80" s="1">
        <v>3.7103458308561138E-4</v>
      </c>
      <c r="G80" s="1">
        <v>3.458375251463789E-4</v>
      </c>
      <c r="H80" s="1">
        <v>2.609388641640584E-4</v>
      </c>
      <c r="I80" s="1">
        <v>3.2012008344500976E-4</v>
      </c>
      <c r="J80" s="1">
        <v>3.2220987620052821E-4</v>
      </c>
      <c r="K80" s="1">
        <v>2.9841867408606144E-4</v>
      </c>
      <c r="L80" s="1">
        <v>3.4692433732820256E-4</v>
      </c>
      <c r="M80" s="1">
        <v>3.5599005064139232E-4</v>
      </c>
      <c r="N80" s="1">
        <v>3.3438282583708284E-4</v>
      </c>
      <c r="O80" s="1">
        <v>4.7840898961021484E-4</v>
      </c>
      <c r="P80" s="1">
        <v>5.4283835460130147E-4</v>
      </c>
      <c r="Q80" s="1">
        <v>4.4633878343216491E-4</v>
      </c>
      <c r="R80" s="1">
        <v>4.226164415905816E-4</v>
      </c>
      <c r="S80" s="1">
        <v>4.8495892603549998E-4</v>
      </c>
      <c r="T80" s="1">
        <v>5.6794736840858734E-4</v>
      </c>
      <c r="U80" s="1">
        <v>4.2245525789153519E-4</v>
      </c>
      <c r="V80" s="1">
        <v>3.2593699079868288E-4</v>
      </c>
      <c r="W80" s="1">
        <v>3.1358287791053314E-4</v>
      </c>
      <c r="X80" s="1">
        <v>3.4576573793555922E-4</v>
      </c>
      <c r="Y80" s="1">
        <v>4.8919537588122707E-4</v>
      </c>
      <c r="Z80" s="1">
        <v>4.9184091201155634E-4</v>
      </c>
      <c r="AA80">
        <v>8.9999999999999993E-3</v>
      </c>
    </row>
    <row r="81" spans="1:27" x14ac:dyDescent="0.2">
      <c r="A81" s="8" t="s">
        <v>97</v>
      </c>
      <c r="B81" s="1" t="s">
        <v>111</v>
      </c>
      <c r="C81" s="1">
        <v>8.9721880883648644E-2</v>
      </c>
      <c r="D81" s="1">
        <v>7.5551761237280912E-2</v>
      </c>
      <c r="E81" s="1">
        <v>7.7620175828394214E-2</v>
      </c>
      <c r="F81" s="1">
        <v>0.10388948810815049</v>
      </c>
      <c r="G81" s="1">
        <v>7.4491523285573888E-2</v>
      </c>
      <c r="H81" s="1">
        <v>4.550400739296382E-2</v>
      </c>
      <c r="I81" s="1">
        <v>6.5353126142972423E-2</v>
      </c>
      <c r="J81" s="1">
        <v>5.8379238296510746E-2</v>
      </c>
      <c r="K81" s="1">
        <v>7.4880859740374547E-2</v>
      </c>
      <c r="L81" s="1">
        <v>6.1070156252771866E-2</v>
      </c>
      <c r="M81" s="1">
        <v>8.0987602289848373E-2</v>
      </c>
      <c r="N81" s="1">
        <v>6.8246634451156779E-2</v>
      </c>
      <c r="O81" s="1">
        <v>8.3704406892466027E-2</v>
      </c>
      <c r="P81" s="1">
        <v>9.94487565804658E-2</v>
      </c>
      <c r="Q81" s="1">
        <v>8.7207520304132563E-2</v>
      </c>
      <c r="R81" s="1">
        <v>6.3770955648886921E-2</v>
      </c>
      <c r="S81" s="1">
        <v>9.9509899420135578E-2</v>
      </c>
      <c r="T81" s="1">
        <v>8.1218062659170059E-2</v>
      </c>
      <c r="U81" s="1">
        <v>8.096460598310791E-2</v>
      </c>
      <c r="V81" s="1">
        <v>7.4628339595562726E-2</v>
      </c>
      <c r="W81" s="1">
        <v>6.6204408059952577E-2</v>
      </c>
      <c r="X81" s="1">
        <v>7.0101464331259009E-2</v>
      </c>
      <c r="Y81" s="1">
        <v>9.0120227925688121E-2</v>
      </c>
      <c r="Z81" s="1">
        <v>8.1499639242730862E-2</v>
      </c>
      <c r="AA81" s="16" t="s">
        <v>40</v>
      </c>
    </row>
    <row r="82" spans="1:27" x14ac:dyDescent="0.2">
      <c r="A82" s="8" t="s">
        <v>97</v>
      </c>
      <c r="B82" s="1" t="s">
        <v>112</v>
      </c>
      <c r="C82" s="1">
        <v>8.6004974310008222E-3</v>
      </c>
      <c r="D82" s="1">
        <v>8.8967824998147094E-3</v>
      </c>
      <c r="E82" s="1">
        <v>9.1652970420829458E-3</v>
      </c>
      <c r="F82" s="1">
        <v>3.8193186727295721E-3</v>
      </c>
      <c r="G82" s="1">
        <v>2.9255945854862308E-3</v>
      </c>
      <c r="H82" s="1">
        <v>2.3881230682718116E-3</v>
      </c>
      <c r="I82" s="1">
        <v>1.559695559633343E-3</v>
      </c>
      <c r="J82" s="1">
        <v>1.6099079152746825E-3</v>
      </c>
      <c r="K82" s="1">
        <v>2.2846509801353948E-3</v>
      </c>
      <c r="L82" s="1">
        <v>1.4967699678420363E-3</v>
      </c>
      <c r="M82" s="1">
        <v>1.3289246061571819E-3</v>
      </c>
      <c r="N82" s="1">
        <v>1.8988008733176963E-3</v>
      </c>
      <c r="O82" s="1">
        <v>2.799254367068146E-3</v>
      </c>
      <c r="P82" s="1">
        <v>2.1888767140165206E-3</v>
      </c>
      <c r="Q82" s="1">
        <v>2.1011295968547672E-3</v>
      </c>
      <c r="R82" s="1">
        <v>2.0391278725488573E-3</v>
      </c>
      <c r="S82" s="1">
        <v>2.9362784754402254E-3</v>
      </c>
      <c r="T82" s="1">
        <v>3.4734443071770906E-3</v>
      </c>
      <c r="U82" s="1">
        <v>8.8875256576328252E-3</v>
      </c>
      <c r="V82" s="1">
        <v>3.0443454421625383E-3</v>
      </c>
      <c r="W82" s="1">
        <v>1.8180848183478066E-3</v>
      </c>
      <c r="X82" s="1">
        <v>1.574831815772305E-3</v>
      </c>
      <c r="Y82" s="1">
        <v>2.3630868926464779E-3</v>
      </c>
      <c r="Z82" s="1">
        <v>2.816283551722058E-3</v>
      </c>
      <c r="AA82">
        <v>1E-3</v>
      </c>
    </row>
    <row r="83" spans="1:27" x14ac:dyDescent="0.2">
      <c r="A83" s="8" t="s">
        <v>97</v>
      </c>
      <c r="B83" s="1" t="s">
        <v>113</v>
      </c>
      <c r="C83" s="1">
        <v>6.862913761651457E-4</v>
      </c>
      <c r="D83" s="1">
        <v>6.9313401989386193E-4</v>
      </c>
      <c r="E83" s="1">
        <v>5.843101711775694E-4</v>
      </c>
      <c r="F83" s="1">
        <v>4.0038385011888678E-4</v>
      </c>
      <c r="G83" s="1">
        <v>4.4551989164764983E-4</v>
      </c>
      <c r="H83" s="1">
        <v>3.6020249023089332E-4</v>
      </c>
      <c r="I83" s="1">
        <v>3.9611713965155023E-4</v>
      </c>
      <c r="J83" s="1">
        <v>3.5261698844951385E-4</v>
      </c>
      <c r="K83" s="1">
        <v>3.5962856459579586E-4</v>
      </c>
      <c r="L83" s="1">
        <v>5.9196666549509466E-4</v>
      </c>
      <c r="M83" s="1">
        <v>5.5938251982984711E-4</v>
      </c>
      <c r="N83" s="1">
        <v>4.6287183629731895E-4</v>
      </c>
      <c r="O83" s="1">
        <v>1.063129947935742E-3</v>
      </c>
      <c r="P83" s="1">
        <v>9.4513052304696422E-4</v>
      </c>
      <c r="Q83" s="1">
        <v>1.0787422627887484E-3</v>
      </c>
      <c r="R83" s="1">
        <v>1.3533360028997223E-3</v>
      </c>
      <c r="S83" s="1">
        <v>2.7580106862654646E-3</v>
      </c>
      <c r="T83" s="1">
        <v>1.815764918858018E-3</v>
      </c>
      <c r="U83" s="1">
        <v>6.5457852241219234E-4</v>
      </c>
      <c r="V83" s="1">
        <v>4.0203541066580997E-4</v>
      </c>
      <c r="W83" s="1">
        <v>3.6945423089895329E-4</v>
      </c>
      <c r="X83" s="1">
        <v>5.3807367387408687E-4</v>
      </c>
      <c r="Y83" s="1">
        <v>1.0290009112571515E-3</v>
      </c>
      <c r="Z83" s="1">
        <v>1.9757038693410684E-3</v>
      </c>
      <c r="AA83">
        <v>0</v>
      </c>
    </row>
    <row r="84" spans="1:27" x14ac:dyDescent="0.2">
      <c r="A84" s="8" t="s">
        <v>97</v>
      </c>
      <c r="B84" s="1" t="s">
        <v>114</v>
      </c>
      <c r="C84" s="1">
        <v>9.9999999999999995E-7</v>
      </c>
      <c r="D84" s="1">
        <v>9.9999999999999995E-7</v>
      </c>
      <c r="E84" s="1">
        <v>9.9999999999999995E-7</v>
      </c>
      <c r="F84" s="1">
        <v>5.4465821155656518E-4</v>
      </c>
      <c r="G84" s="1">
        <v>5.292472511956751E-4</v>
      </c>
      <c r="H84" s="1">
        <v>2.1416121842164293E-4</v>
      </c>
      <c r="I84" s="1">
        <v>6.0068467656080151E-4</v>
      </c>
      <c r="J84" s="1">
        <v>6.7455828447875762E-4</v>
      </c>
      <c r="K84" s="1">
        <v>5.8879741268738845E-4</v>
      </c>
      <c r="L84" s="1">
        <v>7.467603274111125E-4</v>
      </c>
      <c r="M84" s="1">
        <v>9.5584555191459311E-4</v>
      </c>
      <c r="N84" s="1">
        <v>6.3199095508543112E-4</v>
      </c>
      <c r="O84" s="1">
        <v>1.4837809921836853E-3</v>
      </c>
      <c r="P84" s="1">
        <v>1.2991586657979445E-3</v>
      </c>
      <c r="Q84" s="1">
        <v>1.6096590154705737E-3</v>
      </c>
      <c r="R84" s="1">
        <v>1.5326304025134001E-3</v>
      </c>
      <c r="S84" s="1">
        <v>3.038539974752695E-3</v>
      </c>
      <c r="T84" s="1">
        <v>1.9554065489908491E-3</v>
      </c>
      <c r="U84" s="1">
        <v>9.9999999999999995E-7</v>
      </c>
      <c r="V84" s="1">
        <v>4.2935556039129437E-4</v>
      </c>
      <c r="W84" s="1">
        <v>6.2134679124231586E-4</v>
      </c>
      <c r="X84" s="1">
        <v>7.7819894480371228E-4</v>
      </c>
      <c r="Y84" s="1">
        <v>1.4641995578174012E-3</v>
      </c>
      <c r="Z84" s="1">
        <v>2.1755256420856483E-3</v>
      </c>
      <c r="AA84">
        <v>0</v>
      </c>
    </row>
    <row r="85" spans="1:27" x14ac:dyDescent="0.2">
      <c r="A85" s="8" t="s">
        <v>97</v>
      </c>
      <c r="B85" s="1" t="s">
        <v>115</v>
      </c>
      <c r="C85" s="1">
        <v>3.2852595204622679E-3</v>
      </c>
      <c r="D85" s="1">
        <v>2.9629690358278526E-3</v>
      </c>
      <c r="E85" s="1">
        <v>2.9166933586010769E-3</v>
      </c>
      <c r="F85" s="1">
        <v>2.4560793713025507E-3</v>
      </c>
      <c r="G85" s="1">
        <v>1.7582016965955025E-3</v>
      </c>
      <c r="H85" s="1">
        <v>2.3512710542353652E-3</v>
      </c>
      <c r="I85" s="1">
        <v>1.7509078205600196E-3</v>
      </c>
      <c r="J85" s="1">
        <v>1.4259209057958836E-3</v>
      </c>
      <c r="K85" s="1">
        <v>1.4570593004109489E-3</v>
      </c>
      <c r="L85" s="1">
        <v>1.640872988773119E-3</v>
      </c>
      <c r="M85" s="1">
        <v>1.9599032006628976E-3</v>
      </c>
      <c r="N85" s="1">
        <v>1.8360551064422175E-3</v>
      </c>
      <c r="O85" s="1">
        <v>2.4630393029918371E-3</v>
      </c>
      <c r="P85" s="1">
        <v>2.0295358637794783E-3</v>
      </c>
      <c r="Q85" s="1">
        <v>2.2537641753363046E-3</v>
      </c>
      <c r="R85" s="1">
        <v>2.645345632903084E-3</v>
      </c>
      <c r="S85" s="1">
        <v>2.4055207545716399E-3</v>
      </c>
      <c r="T85" s="1">
        <v>3.2305898099981717E-3</v>
      </c>
      <c r="U85" s="1">
        <v>3.0549739716303989E-3</v>
      </c>
      <c r="V85" s="1">
        <v>2.188517374044473E-3</v>
      </c>
      <c r="W85" s="1">
        <v>1.5446293422556173E-3</v>
      </c>
      <c r="X85" s="1">
        <v>1.8122770986260779E-3</v>
      </c>
      <c r="Y85" s="1">
        <v>2.2487797807025402E-3</v>
      </c>
      <c r="Z85" s="1">
        <v>2.7604853991576319E-3</v>
      </c>
      <c r="AA85">
        <v>0</v>
      </c>
    </row>
    <row r="86" spans="1:27" x14ac:dyDescent="0.2">
      <c r="A86" s="8" t="s">
        <v>97</v>
      </c>
      <c r="B86" s="1" t="s">
        <v>116</v>
      </c>
      <c r="C86" s="1">
        <v>4.9395933110896106E-3</v>
      </c>
      <c r="D86" s="1">
        <v>2.3536249044096491E-3</v>
      </c>
      <c r="E86" s="1">
        <v>1.3612878611651341E-3</v>
      </c>
      <c r="F86" s="1">
        <v>4.1077058499533602E-2</v>
      </c>
      <c r="G86" s="1">
        <v>4.186174003857826E-2</v>
      </c>
      <c r="H86" s="1">
        <v>2.123295812305415E-2</v>
      </c>
      <c r="I86" s="1">
        <v>3.121605465543589E-2</v>
      </c>
      <c r="J86" s="1">
        <v>2.9430564338344421E-2</v>
      </c>
      <c r="K86" s="1">
        <v>2.5671831099449403E-2</v>
      </c>
      <c r="L86" s="1">
        <v>3.3747635799846742E-2</v>
      </c>
      <c r="M86" s="1">
        <v>3.1730993340575456E-2</v>
      </c>
      <c r="N86" s="1">
        <v>2.9132984543412808E-2</v>
      </c>
      <c r="O86" s="1">
        <v>6.215048379363295E-2</v>
      </c>
      <c r="P86" s="1">
        <v>5.3408606214853709E-2</v>
      </c>
      <c r="Q86" s="1">
        <v>6.0363512000865163E-2</v>
      </c>
      <c r="R86" s="1">
        <v>9.1043623891234535E-2</v>
      </c>
      <c r="S86" s="1">
        <v>0.15622705432725753</v>
      </c>
      <c r="T86" s="1">
        <v>0.13403810953701581</v>
      </c>
      <c r="U86" s="1">
        <v>2.8848353588881311E-3</v>
      </c>
      <c r="V86" s="1">
        <v>3.4723918887055338E-2</v>
      </c>
      <c r="W86" s="1">
        <v>2.8772816697743234E-2</v>
      </c>
      <c r="X86" s="1">
        <v>3.1537204561278336E-2</v>
      </c>
      <c r="Y86" s="1">
        <v>5.864086733645061E-2</v>
      </c>
      <c r="Z86" s="1">
        <v>0.12710292925183597</v>
      </c>
      <c r="AA86">
        <v>0</v>
      </c>
    </row>
    <row r="87" spans="1:27" x14ac:dyDescent="0.2">
      <c r="A87" s="8" t="s">
        <v>97</v>
      </c>
      <c r="B87" s="1" t="s">
        <v>117</v>
      </c>
      <c r="C87" s="1">
        <v>2.3371878302570623E-4</v>
      </c>
      <c r="D87" s="1">
        <v>2.4120589378871473E-4</v>
      </c>
      <c r="E87" s="1">
        <v>1.9010009773183284E-4</v>
      </c>
      <c r="F87" s="1">
        <v>2.8438539870070674E-4</v>
      </c>
      <c r="G87" s="1">
        <v>2.3713038016870026E-4</v>
      </c>
      <c r="H87" s="1">
        <v>2.0903029540427173E-4</v>
      </c>
      <c r="I87" s="1">
        <v>2.3199602145636486E-4</v>
      </c>
      <c r="J87" s="1">
        <v>1.9625536801711195E-4</v>
      </c>
      <c r="K87" s="1">
        <v>2.0719711600353949E-4</v>
      </c>
      <c r="L87" s="1">
        <v>1.682622649580141E-4</v>
      </c>
      <c r="M87" s="1">
        <v>2.1141856134567985E-4</v>
      </c>
      <c r="N87" s="1">
        <v>2.3306175798920405E-4</v>
      </c>
      <c r="O87" s="1">
        <v>3.0419116152245425E-4</v>
      </c>
      <c r="P87" s="1">
        <v>2.7224076918934003E-4</v>
      </c>
      <c r="Q87" s="1">
        <v>2.9120890988587215E-4</v>
      </c>
      <c r="R87" s="1">
        <v>3.1071210367650823E-4</v>
      </c>
      <c r="S87" s="1">
        <v>5.981229244124256E-4</v>
      </c>
      <c r="T87" s="1">
        <v>4.5810787983815776E-4</v>
      </c>
      <c r="U87" s="1">
        <v>2.2167492484875126E-4</v>
      </c>
      <c r="V87" s="1">
        <v>2.4351535809122622E-4</v>
      </c>
      <c r="W87" s="1">
        <v>2.1181616849233877E-4</v>
      </c>
      <c r="X87" s="1">
        <v>2.0424752809763267E-4</v>
      </c>
      <c r="Y87" s="1">
        <v>2.8921361353255546E-4</v>
      </c>
      <c r="Z87" s="1">
        <v>4.5564763597569718E-4</v>
      </c>
      <c r="AA87">
        <v>0</v>
      </c>
    </row>
    <row r="88" spans="1:27" x14ac:dyDescent="0.2">
      <c r="A88" s="8" t="s">
        <v>97</v>
      </c>
      <c r="B88" s="1" t="s">
        <v>118</v>
      </c>
      <c r="C88" s="1">
        <v>1.64539872577356E-4</v>
      </c>
      <c r="D88" s="1">
        <v>1.491196736444764E-4</v>
      </c>
      <c r="E88" s="1">
        <v>1.6316594882851898E-4</v>
      </c>
      <c r="F88" s="1">
        <v>3.363185309834511E-5</v>
      </c>
      <c r="G88" s="1">
        <v>4.0889258687256201E-5</v>
      </c>
      <c r="H88" s="1">
        <v>5.4437485232735964E-5</v>
      </c>
      <c r="I88" s="1">
        <v>4.7738191805588078E-5</v>
      </c>
      <c r="J88" s="1">
        <v>4.5840879948865009E-5</v>
      </c>
      <c r="K88" s="1">
        <v>2.7618098993362788E-5</v>
      </c>
      <c r="L88" s="1">
        <v>8.3719953979586478E-5</v>
      </c>
      <c r="M88" s="1">
        <v>3.8806664732511163E-5</v>
      </c>
      <c r="N88" s="1">
        <v>7.1134464945259702E-5</v>
      </c>
      <c r="O88" s="1">
        <v>2.1063334560254132E-4</v>
      </c>
      <c r="P88" s="1">
        <v>1.6606950789477496E-4</v>
      </c>
      <c r="Q88" s="1">
        <v>2.3720115368980696E-4</v>
      </c>
      <c r="R88" s="1">
        <v>4.1661886777428884E-4</v>
      </c>
      <c r="S88" s="1">
        <v>7.1458568083168888E-4</v>
      </c>
      <c r="T88" s="1">
        <v>6.1288598471397732E-4</v>
      </c>
      <c r="U88" s="1">
        <v>1.5894183168345044E-4</v>
      </c>
      <c r="V88" s="1">
        <v>4.2986199006112429E-5</v>
      </c>
      <c r="W88" s="1">
        <v>4.0399056915938627E-5</v>
      </c>
      <c r="X88" s="1">
        <v>6.4553694552452447E-5</v>
      </c>
      <c r="Y88" s="1">
        <v>2.0463466906237441E-4</v>
      </c>
      <c r="Z88" s="1">
        <v>5.8136351110665168E-4</v>
      </c>
      <c r="AA88">
        <v>0</v>
      </c>
    </row>
    <row r="89" spans="1:27" x14ac:dyDescent="0.2">
      <c r="A89" s="8" t="s">
        <v>97</v>
      </c>
      <c r="B89" s="1" t="s">
        <v>119</v>
      </c>
      <c r="C89" s="1">
        <v>1.0010468756172588E-2</v>
      </c>
      <c r="D89" s="1">
        <v>8.434843670921276E-3</v>
      </c>
      <c r="E89" s="1">
        <v>6.5457192801661136E-3</v>
      </c>
      <c r="F89" s="1">
        <v>6.4101206122461896E-3</v>
      </c>
      <c r="G89" s="1">
        <v>4.4894675758172875E-3</v>
      </c>
      <c r="H89" s="1">
        <v>2.5584375528170875E-3</v>
      </c>
      <c r="I89" s="1">
        <v>4.1272646668635551E-3</v>
      </c>
      <c r="J89" s="1">
        <v>4.2770145297676447E-3</v>
      </c>
      <c r="K89" s="1">
        <v>3.1232182969783131E-3</v>
      </c>
      <c r="L89" s="1">
        <v>5.7025142635374363E-3</v>
      </c>
      <c r="M89" s="1">
        <v>4.4794851552375703E-3</v>
      </c>
      <c r="N89" s="1">
        <v>2.5953911586147327E-3</v>
      </c>
      <c r="O89" s="1">
        <v>7.3907185910640737E-3</v>
      </c>
      <c r="P89" s="1">
        <v>5.1264455284091527E-3</v>
      </c>
      <c r="Q89" s="1">
        <v>4.4975243823308069E-3</v>
      </c>
      <c r="R89" s="1">
        <v>3.685428827627743E-3</v>
      </c>
      <c r="S89" s="1">
        <v>6.5393313870041681E-3</v>
      </c>
      <c r="T89" s="1">
        <v>4.5241934310154301E-3</v>
      </c>
      <c r="U89" s="1">
        <v>8.3303439024199934E-3</v>
      </c>
      <c r="V89" s="1">
        <v>4.4860085802935212E-3</v>
      </c>
      <c r="W89" s="1">
        <v>3.8424991645365039E-3</v>
      </c>
      <c r="X89" s="1">
        <v>4.2591301924632466E-3</v>
      </c>
      <c r="Y89" s="1">
        <v>5.6715628339346789E-3</v>
      </c>
      <c r="Z89" s="1">
        <v>4.9163178818824463E-3</v>
      </c>
      <c r="AA89" s="16" t="s">
        <v>40</v>
      </c>
    </row>
    <row r="90" spans="1:27" x14ac:dyDescent="0.2">
      <c r="A90" s="8" t="s">
        <v>97</v>
      </c>
      <c r="B90" s="1" t="s">
        <v>120</v>
      </c>
      <c r="C90" s="1">
        <v>2.2825512655195532E-2</v>
      </c>
      <c r="D90" s="1">
        <v>2.1246354355373434E-2</v>
      </c>
      <c r="E90" s="1">
        <v>2.152908567851267E-2</v>
      </c>
      <c r="F90" s="1">
        <v>1.6481299368635058E-2</v>
      </c>
      <c r="G90" s="1">
        <v>1.341500080920196E-2</v>
      </c>
      <c r="H90" s="1">
        <v>9.3755119740236755E-3</v>
      </c>
      <c r="I90" s="1">
        <v>1.2242696725282517E-2</v>
      </c>
      <c r="J90" s="1">
        <v>1.3512239640872004E-2</v>
      </c>
      <c r="K90" s="1">
        <v>1.2547137637972435E-2</v>
      </c>
      <c r="L90" s="1">
        <v>1.5621704153608527E-2</v>
      </c>
      <c r="M90" s="1">
        <v>1.5139774084798023E-2</v>
      </c>
      <c r="N90" s="1">
        <v>1.2492105991505138E-2</v>
      </c>
      <c r="O90" s="1">
        <v>1.6467848109471564E-2</v>
      </c>
      <c r="P90" s="1">
        <v>1.8683779161535838E-2</v>
      </c>
      <c r="Q90" s="1">
        <v>1.5962721562396125E-2</v>
      </c>
      <c r="R90" s="1">
        <v>1.0064382223649764E-2</v>
      </c>
      <c r="S90" s="1">
        <v>1.9967226828475845E-2</v>
      </c>
      <c r="T90" s="1">
        <v>1.6166343535416614E-2</v>
      </c>
      <c r="U90" s="1">
        <v>2.1866984229693878E-2</v>
      </c>
      <c r="V90" s="1">
        <v>1.3090604050620231E-2</v>
      </c>
      <c r="W90" s="1">
        <v>1.2767358001375651E-2</v>
      </c>
      <c r="X90" s="1">
        <v>1.4417861409970562E-2</v>
      </c>
      <c r="Y90" s="1">
        <v>1.7038116277801177E-2</v>
      </c>
      <c r="Z90" s="1">
        <v>1.5399317529180742E-2</v>
      </c>
      <c r="AA90" s="16" t="s">
        <v>40</v>
      </c>
    </row>
    <row r="91" spans="1:27" x14ac:dyDescent="0.2">
      <c r="A91" s="8" t="s">
        <v>97</v>
      </c>
      <c r="B91" s="1" t="s">
        <v>121</v>
      </c>
      <c r="C91" s="1">
        <v>1.2641130952450828</v>
      </c>
      <c r="D91" s="1">
        <v>1.4971420300724987</v>
      </c>
      <c r="E91" s="1">
        <v>1.1438406955640552</v>
      </c>
      <c r="F91" s="1">
        <v>1.0699749091945205</v>
      </c>
      <c r="G91" s="1">
        <v>1.0895225832536748</v>
      </c>
      <c r="H91" s="1">
        <v>0.42407088240282209</v>
      </c>
      <c r="I91" s="1">
        <v>0.97888303204678351</v>
      </c>
      <c r="J91" s="1">
        <v>0.94312766459557651</v>
      </c>
      <c r="K91" s="1">
        <v>0.85287062802232616</v>
      </c>
      <c r="L91" s="1">
        <v>1.1805201081802674</v>
      </c>
      <c r="M91" s="1">
        <v>1.3838637346403455</v>
      </c>
      <c r="N91" s="1">
        <v>1.0120272153599388</v>
      </c>
      <c r="O91" s="1">
        <v>1.7725001761145363</v>
      </c>
      <c r="P91" s="1">
        <v>1.7576923972370413</v>
      </c>
      <c r="Q91" s="1">
        <v>1.8027212593692559</v>
      </c>
      <c r="R91" s="1">
        <v>2.00442164130863</v>
      </c>
      <c r="S91" s="1">
        <v>2.5787763817312048</v>
      </c>
      <c r="T91" s="1">
        <v>2.5187146232013045</v>
      </c>
      <c r="U91" s="1">
        <v>1.3016986069605456</v>
      </c>
      <c r="V91" s="1">
        <v>0.86118945828367244</v>
      </c>
      <c r="W91" s="1">
        <v>0.92496044155489532</v>
      </c>
      <c r="X91" s="1">
        <v>1.192137019393517</v>
      </c>
      <c r="Y91" s="1">
        <v>1.7776379442402777</v>
      </c>
      <c r="Z91" s="1">
        <v>2.3673042154137129</v>
      </c>
      <c r="AA91">
        <v>0</v>
      </c>
    </row>
    <row r="92" spans="1:27" x14ac:dyDescent="0.2">
      <c r="A92" s="8" t="s">
        <v>97</v>
      </c>
      <c r="B92" s="1" t="s">
        <v>122</v>
      </c>
      <c r="C92" s="1">
        <v>1.4761088963346771E-2</v>
      </c>
      <c r="D92" s="1">
        <v>1.4983473477712899E-2</v>
      </c>
      <c r="E92" s="1">
        <v>1.2883921204792367E-2</v>
      </c>
      <c r="F92" s="1">
        <v>1.1823721394115786E-2</v>
      </c>
      <c r="G92" s="1">
        <v>1.096936780274761E-2</v>
      </c>
      <c r="H92" s="1">
        <v>6.7950158376361806E-3</v>
      </c>
      <c r="I92" s="1">
        <v>1.0005757196522462E-2</v>
      </c>
      <c r="J92" s="1">
        <v>8.792844792552006E-3</v>
      </c>
      <c r="K92" s="1">
        <v>7.3144182531044129E-3</v>
      </c>
      <c r="L92" s="1">
        <v>1.0791038740001056E-2</v>
      </c>
      <c r="M92" s="1">
        <v>9.5846074341910999E-3</v>
      </c>
      <c r="N92" s="1">
        <v>9.3310814452382766E-3</v>
      </c>
      <c r="O92" s="1">
        <v>1.3114306265325802E-2</v>
      </c>
      <c r="P92" s="1">
        <v>1.2453605890457256E-2</v>
      </c>
      <c r="Q92" s="1">
        <v>1.2643580334823389E-2</v>
      </c>
      <c r="R92" s="1">
        <v>9.9262302359160413E-3</v>
      </c>
      <c r="S92" s="1">
        <v>1.9130566353171737E-2</v>
      </c>
      <c r="T92" s="1">
        <v>1.3790540821266094E-2</v>
      </c>
      <c r="U92" s="1">
        <v>1.4209494548617344E-2</v>
      </c>
      <c r="V92" s="1">
        <v>9.8627016781665262E-3</v>
      </c>
      <c r="W92" s="1">
        <v>8.7043400807262934E-3</v>
      </c>
      <c r="X92" s="1">
        <v>9.9022425398101448E-3</v>
      </c>
      <c r="Y92" s="1">
        <v>1.2737164163535481E-2</v>
      </c>
      <c r="Z92" s="1">
        <v>1.4282445803451291E-2</v>
      </c>
      <c r="AA92" s="16" t="s">
        <v>40</v>
      </c>
    </row>
    <row r="93" spans="1:27" x14ac:dyDescent="0.2">
      <c r="A93" s="8" t="s">
        <v>97</v>
      </c>
      <c r="B93" s="1" t="s">
        <v>123</v>
      </c>
      <c r="C93" s="1">
        <v>9.9999999999999995E-7</v>
      </c>
      <c r="D93" s="1">
        <v>7.5616011887057422E-5</v>
      </c>
      <c r="E93" s="1">
        <v>5.3487939128381477E-5</v>
      </c>
      <c r="F93" s="1">
        <v>4.182080817416074E-4</v>
      </c>
      <c r="G93" s="1">
        <v>4.1496678187131477E-4</v>
      </c>
      <c r="H93" s="1">
        <v>3.1494511797510648E-4</v>
      </c>
      <c r="I93" s="1">
        <v>4.286057514329941E-4</v>
      </c>
      <c r="J93" s="1">
        <v>5.5621994258104939E-4</v>
      </c>
      <c r="K93" s="1">
        <v>4.1604108902112768E-4</v>
      </c>
      <c r="L93" s="1">
        <v>3.5356336578226178E-4</v>
      </c>
      <c r="M93" s="1">
        <v>7.9951727249238046E-4</v>
      </c>
      <c r="N93" s="1">
        <v>5.0680658325874496E-4</v>
      </c>
      <c r="O93" s="1">
        <v>1.4489866783227046E-3</v>
      </c>
      <c r="P93" s="1">
        <v>9.4715751617380347E-4</v>
      </c>
      <c r="Q93" s="1">
        <v>8.1095950200395434E-4</v>
      </c>
      <c r="R93" s="1">
        <v>5.4831047678306028E-4</v>
      </c>
      <c r="S93" s="1">
        <v>1.1207582316107262E-3</v>
      </c>
      <c r="T93" s="1">
        <v>6.4192306340056645E-4</v>
      </c>
      <c r="U93" s="1">
        <v>4.3367983671812963E-5</v>
      </c>
      <c r="V93" s="1">
        <v>3.8270666052934288E-4</v>
      </c>
      <c r="W93" s="1">
        <v>4.6695559434505707E-4</v>
      </c>
      <c r="X93" s="1">
        <v>5.5329574051112907E-4</v>
      </c>
      <c r="Y93" s="1">
        <v>1.0690345655001543E-3</v>
      </c>
      <c r="Z93" s="1">
        <v>7.7033059059811767E-4</v>
      </c>
      <c r="AA93">
        <v>1E-3</v>
      </c>
    </row>
    <row r="94" spans="1:27" x14ac:dyDescent="0.2">
      <c r="A94" s="8" t="s">
        <v>97</v>
      </c>
      <c r="B94" s="1" t="s">
        <v>124</v>
      </c>
      <c r="C94" s="1">
        <v>1.5690436215056369E-3</v>
      </c>
      <c r="D94" s="1">
        <v>6.0782874980346284E-4</v>
      </c>
      <c r="E94" s="1">
        <v>5.9832797329877052E-4</v>
      </c>
      <c r="F94" s="1">
        <v>2.9250171244326675E-3</v>
      </c>
      <c r="G94" s="1">
        <v>2.905914922229403E-3</v>
      </c>
      <c r="H94" s="1">
        <v>2.353237177157976E-3</v>
      </c>
      <c r="I94" s="1">
        <v>5.6644534725418076E-3</v>
      </c>
      <c r="J94" s="1">
        <v>5.7064845306840726E-3</v>
      </c>
      <c r="K94" s="1">
        <v>4.2893976414358336E-3</v>
      </c>
      <c r="L94" s="1">
        <v>1.2721882829560681E-2</v>
      </c>
      <c r="M94" s="1">
        <v>1.5367587351115382E-2</v>
      </c>
      <c r="N94" s="1">
        <v>1.2436435540678413E-2</v>
      </c>
      <c r="O94" s="1">
        <v>2.6965110985477173E-2</v>
      </c>
      <c r="P94" s="1">
        <v>1.9523877857294446E-2</v>
      </c>
      <c r="Q94" s="1">
        <v>3.423949317313138E-2</v>
      </c>
      <c r="R94" s="1">
        <v>5.1993647453307673E-2</v>
      </c>
      <c r="S94" s="1">
        <v>0.11888600540494926</v>
      </c>
      <c r="T94" s="1">
        <v>5.8889749709388137E-2</v>
      </c>
      <c r="U94" s="1">
        <v>9.2506678153595672E-4</v>
      </c>
      <c r="V94" s="1">
        <v>2.7280564079400159E-3</v>
      </c>
      <c r="W94" s="1">
        <v>5.2201118815539049E-3</v>
      </c>
      <c r="X94" s="1">
        <v>1.3508635240451492E-2</v>
      </c>
      <c r="Y94" s="1">
        <v>2.6909494005300998E-2</v>
      </c>
      <c r="Z94" s="1">
        <v>7.6589800855881685E-2</v>
      </c>
      <c r="AA94">
        <v>0</v>
      </c>
    </row>
    <row r="95" spans="1:27" x14ac:dyDescent="0.2">
      <c r="A95" s="8" t="s">
        <v>97</v>
      </c>
      <c r="B95" s="1" t="s">
        <v>125</v>
      </c>
      <c r="C95" s="1">
        <v>2.5998224530851665E-3</v>
      </c>
      <c r="D95" s="1">
        <v>2.7313222917200015E-3</v>
      </c>
      <c r="E95" s="1">
        <v>2.4497793086363925E-3</v>
      </c>
      <c r="F95" s="1">
        <v>1.3371534733952293E-3</v>
      </c>
      <c r="G95" s="1">
        <v>1.3955713444960497E-3</v>
      </c>
      <c r="H95" s="1">
        <v>1.0605515550806196E-3</v>
      </c>
      <c r="I95" s="1">
        <v>7.8844567121996083E-4</v>
      </c>
      <c r="J95" s="1">
        <v>1.628094629730227E-3</v>
      </c>
      <c r="K95" s="1">
        <v>9.4422188888086136E-4</v>
      </c>
      <c r="L95" s="1">
        <v>8.0966060907857373E-4</v>
      </c>
      <c r="M95" s="1">
        <v>9.5611401405134005E-4</v>
      </c>
      <c r="N95" s="1">
        <v>8.5876118952229986E-4</v>
      </c>
      <c r="O95" s="1">
        <v>1.076181663427092E-3</v>
      </c>
      <c r="P95" s="1">
        <v>1.1745045855184129E-3</v>
      </c>
      <c r="Q95" s="1">
        <v>1.0220341187828798E-3</v>
      </c>
      <c r="R95" s="1">
        <v>7.3083506575921382E-4</v>
      </c>
      <c r="S95" s="1">
        <v>9.4070620852627332E-4</v>
      </c>
      <c r="T95" s="1">
        <v>1.4210748663256332E-3</v>
      </c>
      <c r="U95" s="1">
        <v>2.5936413511471871E-3</v>
      </c>
      <c r="V95" s="1">
        <v>1.2644254576572994E-3</v>
      </c>
      <c r="W95" s="1">
        <v>1.1202540632770164E-3</v>
      </c>
      <c r="X95" s="1">
        <v>8.7484527088407121E-4</v>
      </c>
      <c r="Y95" s="1">
        <v>1.090906789242795E-3</v>
      </c>
      <c r="Z95" s="1">
        <v>1.0308720468703734E-3</v>
      </c>
      <c r="AA95">
        <v>4.0000000000000001E-3</v>
      </c>
    </row>
    <row r="96" spans="1:27" x14ac:dyDescent="0.2">
      <c r="A96" s="8" t="s">
        <v>97</v>
      </c>
      <c r="B96" s="1" t="s">
        <v>126</v>
      </c>
      <c r="C96" s="1">
        <v>2.8162037930593829E-5</v>
      </c>
      <c r="D96" s="1">
        <v>2.3388920275996704E-5</v>
      </c>
      <c r="E96" s="1">
        <v>1.4215905599454278E-5</v>
      </c>
      <c r="F96" s="1">
        <v>3.2862071805636379E-5</v>
      </c>
      <c r="G96" s="1">
        <v>3.4396153688589464E-5</v>
      </c>
      <c r="H96" s="1">
        <v>1.8184809782364005E-5</v>
      </c>
      <c r="I96" s="1">
        <v>1.2575064911571652E-4</v>
      </c>
      <c r="J96" s="1">
        <v>1.140890199020298E-4</v>
      </c>
      <c r="K96" s="1">
        <v>8.5728625060508713E-5</v>
      </c>
      <c r="L96" s="1">
        <v>2.1481569408753499E-4</v>
      </c>
      <c r="M96" s="1">
        <v>2.0981704584025892E-4</v>
      </c>
      <c r="N96" s="1">
        <v>1.890422767038408E-4</v>
      </c>
      <c r="O96" s="1">
        <v>4.6095539837531991E-4</v>
      </c>
      <c r="P96" s="1">
        <v>3.8006720830345434E-4</v>
      </c>
      <c r="Q96" s="1">
        <v>5.6707004601729287E-4</v>
      </c>
      <c r="R96" s="1">
        <v>8.8433517546376459E-4</v>
      </c>
      <c r="S96" s="1">
        <v>2.1451782055510421E-3</v>
      </c>
      <c r="T96" s="1">
        <v>1.0485010160032613E-3</v>
      </c>
      <c r="U96" s="1">
        <v>2.1922287935348275E-5</v>
      </c>
      <c r="V96" s="1">
        <v>2.8481011758863283E-5</v>
      </c>
      <c r="W96" s="1">
        <v>1.0852276469275167E-4</v>
      </c>
      <c r="X96" s="1">
        <v>2.0455833887721156E-4</v>
      </c>
      <c r="Y96" s="1">
        <v>4.6936421756535565E-4</v>
      </c>
      <c r="Z96" s="1">
        <v>1.3593381323393561E-3</v>
      </c>
      <c r="AA96">
        <v>0</v>
      </c>
    </row>
    <row r="97" spans="1:27" x14ac:dyDescent="0.2">
      <c r="A97" s="8" t="s">
        <v>97</v>
      </c>
      <c r="B97" s="1" t="s">
        <v>127</v>
      </c>
      <c r="C97" s="1">
        <v>1.190584828401957E-3</v>
      </c>
      <c r="D97" s="1">
        <v>1.0701272904943351E-3</v>
      </c>
      <c r="E97" s="1">
        <v>9.2088005659073612E-4</v>
      </c>
      <c r="F97" s="1">
        <v>7.8826688572378515E-4</v>
      </c>
      <c r="G97" s="1">
        <v>7.1114525854962956E-4</v>
      </c>
      <c r="H97" s="1">
        <v>6.3415138711706118E-4</v>
      </c>
      <c r="I97" s="1">
        <v>5.9944775657018749E-4</v>
      </c>
      <c r="J97" s="1">
        <v>8.7495746085282909E-4</v>
      </c>
      <c r="K97" s="1">
        <v>5.8737559203550797E-4</v>
      </c>
      <c r="L97" s="1">
        <v>9.1034919771717561E-4</v>
      </c>
      <c r="M97" s="1">
        <v>7.3943729775144591E-4</v>
      </c>
      <c r="N97" s="1">
        <v>6.742310155681136E-4</v>
      </c>
      <c r="O97" s="1">
        <v>1.0184339788474395E-3</v>
      </c>
      <c r="P97" s="1">
        <v>8.0009856511950367E-4</v>
      </c>
      <c r="Q97" s="1">
        <v>9.4825770077243225E-4</v>
      </c>
      <c r="R97" s="1">
        <v>7.9410710827156831E-4</v>
      </c>
      <c r="S97" s="1">
        <v>1.1915051808206111E-3</v>
      </c>
      <c r="T97" s="1">
        <v>9.9075642417658662E-4</v>
      </c>
      <c r="U97" s="1">
        <v>1.0605307251623428E-3</v>
      </c>
      <c r="V97" s="1">
        <v>7.1118784379682522E-4</v>
      </c>
      <c r="W97" s="1">
        <v>6.8726026981950818E-4</v>
      </c>
      <c r="X97" s="1">
        <v>7.7467250367891163E-4</v>
      </c>
      <c r="Y97" s="1">
        <v>9.2226341491312511E-4</v>
      </c>
      <c r="Z97" s="1">
        <v>9.9212290442292198E-4</v>
      </c>
      <c r="AA97" s="16" t="s">
        <v>40</v>
      </c>
    </row>
    <row r="98" spans="1:27" x14ac:dyDescent="0.2">
      <c r="A98" s="8" t="s">
        <v>97</v>
      </c>
      <c r="B98" s="1" t="s">
        <v>128</v>
      </c>
      <c r="C98" s="1">
        <v>3.2470668922908699E-3</v>
      </c>
      <c r="D98" s="1">
        <v>2.9841920318767197E-3</v>
      </c>
      <c r="E98" s="1">
        <v>3.1225307966453492E-3</v>
      </c>
      <c r="F98" s="1">
        <v>1.070017680845221E-2</v>
      </c>
      <c r="G98" s="1">
        <v>1.1043906462514914E-2</v>
      </c>
      <c r="H98" s="1">
        <v>8.6337866197133527E-3</v>
      </c>
      <c r="I98" s="1">
        <v>5.3612091296680433E-3</v>
      </c>
      <c r="J98" s="1">
        <v>4.1230893151747508E-3</v>
      </c>
      <c r="K98" s="1">
        <v>5.2890398489633767E-3</v>
      </c>
      <c r="L98" s="1">
        <v>2.7144500220163785E-3</v>
      </c>
      <c r="M98" s="1">
        <v>3.8649197803336537E-3</v>
      </c>
      <c r="N98" s="1">
        <v>3.7573105756032658E-3</v>
      </c>
      <c r="O98" s="1">
        <v>3.910620254095741E-3</v>
      </c>
      <c r="P98" s="1">
        <v>3.8218775495922467E-3</v>
      </c>
      <c r="Q98" s="1">
        <v>4.0297306189583061E-3</v>
      </c>
      <c r="R98" s="1">
        <v>4.9390350952105595E-3</v>
      </c>
      <c r="S98" s="1">
        <v>8.3083370677461132E-3</v>
      </c>
      <c r="T98" s="1">
        <v>4.9268519076543496E-3</v>
      </c>
      <c r="U98" s="1">
        <v>3.1179299069376463E-3</v>
      </c>
      <c r="V98" s="1">
        <v>1.0125956630226826E-2</v>
      </c>
      <c r="W98" s="1">
        <v>4.9244460979353906E-3</v>
      </c>
      <c r="X98" s="1">
        <v>3.4455601259844328E-3</v>
      </c>
      <c r="Y98" s="1">
        <v>3.9207428075487645E-3</v>
      </c>
      <c r="Z98" s="1">
        <v>6.0580746902036747E-3</v>
      </c>
      <c r="AA98">
        <v>0</v>
      </c>
    </row>
    <row r="99" spans="1:27" x14ac:dyDescent="0.2">
      <c r="A99" s="8" t="s">
        <v>97</v>
      </c>
      <c r="B99" s="1" t="s">
        <v>129</v>
      </c>
      <c r="C99" s="1">
        <v>5.7982138458407525E-3</v>
      </c>
      <c r="D99" s="1">
        <v>5.58079842873478E-3</v>
      </c>
      <c r="E99" s="1">
        <v>4.6883723853156749E-3</v>
      </c>
      <c r="F99" s="1">
        <v>9.9293113167396585E-4</v>
      </c>
      <c r="G99" s="1">
        <v>7.9213148961995684E-4</v>
      </c>
      <c r="H99" s="1">
        <v>5.6853112094902884E-4</v>
      </c>
      <c r="I99" s="1">
        <v>2.3269751943705576E-3</v>
      </c>
      <c r="J99" s="1">
        <v>1.9236958846756496E-3</v>
      </c>
      <c r="K99" s="1">
        <v>1.7112276425543113E-3</v>
      </c>
      <c r="L99" s="1">
        <v>5.9744637115566566E-3</v>
      </c>
      <c r="M99" s="1">
        <v>5.4759240336912998E-3</v>
      </c>
      <c r="N99" s="1">
        <v>4.56222310226349E-3</v>
      </c>
      <c r="O99" s="1">
        <v>1.2271280365349926E-2</v>
      </c>
      <c r="P99" s="1">
        <v>1.2018701921349604E-2</v>
      </c>
      <c r="Q99" s="1">
        <v>1.1965065169955102E-2</v>
      </c>
      <c r="R99" s="1">
        <v>1.7388515473126982E-2</v>
      </c>
      <c r="S99" s="1">
        <v>4.2480928890389014E-2</v>
      </c>
      <c r="T99" s="1">
        <v>2.4636025067985162E-2</v>
      </c>
      <c r="U99" s="1">
        <v>5.3557948866304024E-3</v>
      </c>
      <c r="V99" s="1">
        <v>7.845312474143171E-4</v>
      </c>
      <c r="W99" s="1">
        <v>1.9872995738668396E-3</v>
      </c>
      <c r="X99" s="1">
        <v>5.3375369491704822E-3</v>
      </c>
      <c r="Y99" s="1">
        <v>1.2085015818884876E-2</v>
      </c>
      <c r="Z99" s="1">
        <v>2.8168489810500384E-2</v>
      </c>
      <c r="AA99">
        <v>0</v>
      </c>
    </row>
    <row r="100" spans="1:27" x14ac:dyDescent="0.2">
      <c r="A100" s="8" t="s">
        <v>97</v>
      </c>
      <c r="B100" s="1" t="s">
        <v>130</v>
      </c>
      <c r="C100" s="1">
        <v>4.1881231997424866E-5</v>
      </c>
      <c r="D100" s="1">
        <v>5.5181320415555063E-5</v>
      </c>
      <c r="E100" s="1">
        <v>4.711693126775648E-5</v>
      </c>
      <c r="F100" s="1">
        <v>1.5736064341372694E-4</v>
      </c>
      <c r="G100" s="1">
        <v>2.2422613082352387E-4</v>
      </c>
      <c r="H100" s="1">
        <v>1.1087763842381909E-4</v>
      </c>
      <c r="I100" s="1">
        <v>8.2038934622232298E-4</v>
      </c>
      <c r="J100" s="1">
        <v>6.3712971918047944E-4</v>
      </c>
      <c r="K100" s="1">
        <v>6.4346079084314054E-4</v>
      </c>
      <c r="L100" s="1">
        <v>1.6325491313458245E-3</v>
      </c>
      <c r="M100" s="1">
        <v>1.3573630780222283E-3</v>
      </c>
      <c r="N100" s="1">
        <v>1.2065955892844094E-3</v>
      </c>
      <c r="O100" s="1">
        <v>1.4293988443030603E-3</v>
      </c>
      <c r="P100" s="1">
        <v>1.5714833932824789E-3</v>
      </c>
      <c r="Q100" s="1">
        <v>1.166453593421092E-3</v>
      </c>
      <c r="R100" s="1">
        <v>7.8125246580861647E-4</v>
      </c>
      <c r="S100" s="1">
        <v>1.6627918958504473E-3</v>
      </c>
      <c r="T100" s="1">
        <v>9.0703500516657099E-4</v>
      </c>
      <c r="U100" s="1">
        <v>4.8059827893578808E-5</v>
      </c>
      <c r="V100" s="1">
        <v>1.6415480422035664E-4</v>
      </c>
      <c r="W100" s="1">
        <v>7.0032661874864773E-4</v>
      </c>
      <c r="X100" s="1">
        <v>1.398835932884154E-3</v>
      </c>
      <c r="Y100" s="1">
        <v>1.3891119436688769E-3</v>
      </c>
      <c r="Z100" s="1">
        <v>1.1170264556085449E-3</v>
      </c>
      <c r="AA100">
        <v>0</v>
      </c>
    </row>
    <row r="101" spans="1:27" x14ac:dyDescent="0.2">
      <c r="A101" s="8" t="s">
        <v>97</v>
      </c>
      <c r="B101" s="1" t="s">
        <v>131</v>
      </c>
      <c r="C101" s="1">
        <v>1.3357369168365166E-4</v>
      </c>
      <c r="D101" s="1">
        <v>1.0521187402949173E-4</v>
      </c>
      <c r="E101" s="1">
        <v>1.0645288507417434E-4</v>
      </c>
      <c r="F101" s="1">
        <v>1.7448014568396773E-4</v>
      </c>
      <c r="G101" s="1">
        <v>1.3096401540789118E-4</v>
      </c>
      <c r="H101" s="1">
        <v>1.217534410589307E-4</v>
      </c>
      <c r="I101" s="1">
        <v>2.540702859042469E-4</v>
      </c>
      <c r="J101" s="1">
        <v>2.41664601262127E-4</v>
      </c>
      <c r="K101" s="1">
        <v>1.1691661907190247E-4</v>
      </c>
      <c r="L101" s="1">
        <v>4.9110758821039159E-4</v>
      </c>
      <c r="M101" s="1">
        <v>2.4081053666193052E-4</v>
      </c>
      <c r="N101" s="1">
        <v>2.421706978124505E-4</v>
      </c>
      <c r="O101" s="1">
        <v>6.0714076834801124E-4</v>
      </c>
      <c r="P101" s="1">
        <v>6.3336938490534322E-4</v>
      </c>
      <c r="Q101" s="1">
        <v>4.615042525243511E-4</v>
      </c>
      <c r="R101" s="1">
        <v>6.3885967391187713E-4</v>
      </c>
      <c r="S101" s="1">
        <v>9.2184727103894633E-4</v>
      </c>
      <c r="T101" s="1">
        <v>9.1341445253103454E-4</v>
      </c>
      <c r="U101" s="1">
        <v>1.1507948359577257E-4</v>
      </c>
      <c r="V101" s="1">
        <v>1.4239920071692987E-4</v>
      </c>
      <c r="W101" s="1">
        <v>2.042171687460921E-4</v>
      </c>
      <c r="X101" s="1">
        <v>3.2469627422825753E-4</v>
      </c>
      <c r="Y101" s="1">
        <v>5.6733813525923526E-4</v>
      </c>
      <c r="Z101" s="1">
        <v>8.2470713249395281E-4</v>
      </c>
      <c r="AA101">
        <v>0</v>
      </c>
    </row>
    <row r="102" spans="1:27" x14ac:dyDescent="0.2">
      <c r="A102" s="12" t="s">
        <v>132</v>
      </c>
      <c r="B102" s="1" t="s">
        <v>133</v>
      </c>
      <c r="C102" s="1">
        <v>6.9490562294228828E-2</v>
      </c>
      <c r="D102" s="1">
        <v>6.1346834197747259E-2</v>
      </c>
      <c r="E102" s="1">
        <v>5.9790197157913456E-2</v>
      </c>
      <c r="F102" s="1">
        <v>5.0706588791718375E-2</v>
      </c>
      <c r="G102" s="1">
        <v>4.0270601471296269E-2</v>
      </c>
      <c r="H102" s="1">
        <v>2.7467738562853432E-2</v>
      </c>
      <c r="I102" s="1">
        <v>3.7620419826698809E-2</v>
      </c>
      <c r="J102" s="1">
        <v>4.0344684100147667E-2</v>
      </c>
      <c r="K102" s="1">
        <v>2.8834676254020419E-2</v>
      </c>
      <c r="L102" s="1">
        <v>5.1803095462781827E-2</v>
      </c>
      <c r="M102" s="1">
        <v>3.7240234451168544E-2</v>
      </c>
      <c r="N102" s="1">
        <v>3.082649533341171E-2</v>
      </c>
      <c r="O102" s="1">
        <v>7.2295442698415674E-2</v>
      </c>
      <c r="P102" s="1">
        <v>5.5869399858920955E-2</v>
      </c>
      <c r="Q102" s="1">
        <v>5.1696372353411679E-2</v>
      </c>
      <c r="R102" s="1">
        <v>5.9063313563007626E-2</v>
      </c>
      <c r="S102" s="1">
        <v>0.1054834211887081</v>
      </c>
      <c r="T102" s="1">
        <v>8.4994742579724766E-2</v>
      </c>
      <c r="U102" s="1">
        <v>6.3542531216629852E-2</v>
      </c>
      <c r="V102" s="1">
        <v>3.9481642941956031E-2</v>
      </c>
      <c r="W102" s="1">
        <v>3.5599926726955632E-2</v>
      </c>
      <c r="X102" s="1">
        <v>3.995660841578736E-2</v>
      </c>
      <c r="Y102" s="1">
        <v>5.995373830358277E-2</v>
      </c>
      <c r="Z102" s="1">
        <v>8.3180492443813495E-2</v>
      </c>
      <c r="AA102">
        <v>3.0000000000000001E-3</v>
      </c>
    </row>
    <row r="103" spans="1:27" x14ac:dyDescent="0.2">
      <c r="A103" s="12" t="s">
        <v>132</v>
      </c>
      <c r="B103" s="1" t="s">
        <v>134</v>
      </c>
      <c r="C103" s="1">
        <v>3.3921285245008133E-3</v>
      </c>
      <c r="D103" s="1">
        <v>3.432484772794989E-3</v>
      </c>
      <c r="E103" s="1">
        <v>3.3816818427571402E-3</v>
      </c>
      <c r="F103" s="1">
        <v>3.0774555043690741E-3</v>
      </c>
      <c r="G103" s="1">
        <v>2.0713460282703331E-3</v>
      </c>
      <c r="H103" s="1">
        <v>1.0906646645272996E-3</v>
      </c>
      <c r="I103" s="1">
        <v>1.2588731579999415E-3</v>
      </c>
      <c r="J103" s="1">
        <v>1.745042110026641E-3</v>
      </c>
      <c r="K103" s="1">
        <v>1.213754077204976E-3</v>
      </c>
      <c r="L103" s="1">
        <v>2.0142431237347874E-3</v>
      </c>
      <c r="M103" s="1">
        <v>1.6507273922811211E-3</v>
      </c>
      <c r="N103" s="1">
        <v>1.8707114449325226E-3</v>
      </c>
      <c r="O103" s="1">
        <v>2.8909241989861657E-3</v>
      </c>
      <c r="P103" s="1">
        <v>2.488200030427181E-3</v>
      </c>
      <c r="Q103" s="1">
        <v>2.9012761535781167E-3</v>
      </c>
      <c r="R103" s="1">
        <v>2.3525695806866386E-3</v>
      </c>
      <c r="S103" s="1">
        <v>4.2266115426424456E-3</v>
      </c>
      <c r="T103" s="1">
        <v>2.8056738887721668E-3</v>
      </c>
      <c r="U103" s="1">
        <v>3.4020983800176472E-3</v>
      </c>
      <c r="V103" s="1">
        <v>2.0798220657222356E-3</v>
      </c>
      <c r="W103" s="1">
        <v>1.405889781743853E-3</v>
      </c>
      <c r="X103" s="1">
        <v>1.8452273203161437E-3</v>
      </c>
      <c r="Y103" s="1">
        <v>2.7601334609971546E-3</v>
      </c>
      <c r="Z103" s="1">
        <v>3.1282850040337505E-3</v>
      </c>
      <c r="AA103">
        <v>8.9999999999999993E-3</v>
      </c>
    </row>
    <row r="104" spans="1:27" x14ac:dyDescent="0.2">
      <c r="A104" s="10" t="s">
        <v>135</v>
      </c>
      <c r="B104" s="1" t="s">
        <v>136</v>
      </c>
      <c r="C104" s="1">
        <v>5.7756198910698829E-3</v>
      </c>
      <c r="D104" s="1">
        <v>7.7552638976925931E-3</v>
      </c>
      <c r="E104" s="1">
        <v>5.5817556791248569E-3</v>
      </c>
      <c r="F104" s="1">
        <v>8.9743705181593754E-3</v>
      </c>
      <c r="G104" s="1">
        <v>1.0761324347355548E-2</v>
      </c>
      <c r="H104" s="1">
        <v>5.4097031679816955E-3</v>
      </c>
      <c r="I104" s="1">
        <v>1.6504136936862195E-2</v>
      </c>
      <c r="J104" s="1">
        <v>1.7380523110689643E-2</v>
      </c>
      <c r="K104" s="1">
        <v>1.5665292616801968E-2</v>
      </c>
      <c r="L104" s="1">
        <v>1.8792211303945667E-2</v>
      </c>
      <c r="M104" s="1">
        <v>2.0664447139596528E-2</v>
      </c>
      <c r="N104" s="1">
        <v>1.6744625139778247E-2</v>
      </c>
      <c r="O104" s="1">
        <v>2.2991089355578719E-2</v>
      </c>
      <c r="P104" s="1">
        <v>2.1673246196400854E-2</v>
      </c>
      <c r="Q104" s="1">
        <v>2.3362684290526986E-2</v>
      </c>
      <c r="R104" s="1">
        <v>1.8157801126297422E-2</v>
      </c>
      <c r="S104" s="1">
        <v>3.7823767182503708E-2</v>
      </c>
      <c r="T104" s="1">
        <v>3.0655939961609303E-2</v>
      </c>
      <c r="U104" s="1">
        <v>6.370879822629111E-3</v>
      </c>
      <c r="V104" s="1">
        <v>8.3817993444988727E-3</v>
      </c>
      <c r="W104" s="1">
        <v>1.6516650888117934E-2</v>
      </c>
      <c r="X104" s="1">
        <v>1.8733761194440146E-2</v>
      </c>
      <c r="Y104" s="1">
        <v>2.2675673280835518E-2</v>
      </c>
      <c r="Z104" s="1">
        <v>2.8879169423470144E-2</v>
      </c>
      <c r="AA104">
        <v>0</v>
      </c>
    </row>
    <row r="105" spans="1:27" x14ac:dyDescent="0.2">
      <c r="A105" s="10" t="s">
        <v>135</v>
      </c>
      <c r="B105" s="1" t="s">
        <v>137</v>
      </c>
      <c r="C105" s="1">
        <v>3.4943239569341743E-4</v>
      </c>
      <c r="D105" s="1">
        <v>2.7924350300720412E-4</v>
      </c>
      <c r="E105" s="1">
        <v>2.8598218120641299E-4</v>
      </c>
      <c r="F105" s="1">
        <v>2.5526381345823256E-4</v>
      </c>
      <c r="G105" s="1">
        <v>1.8882823583079225E-4</v>
      </c>
      <c r="H105" s="1">
        <v>1.6148520391139483E-4</v>
      </c>
      <c r="I105" s="1">
        <v>1.4991816277848389E-4</v>
      </c>
      <c r="J105" s="1">
        <v>1.0805555819710491E-4</v>
      </c>
      <c r="K105" s="1">
        <v>1.5290197916769887E-4</v>
      </c>
      <c r="L105" s="1">
        <v>2.1198758831103247E-4</v>
      </c>
      <c r="M105" s="1">
        <v>2.5365968996553869E-4</v>
      </c>
      <c r="N105" s="1">
        <v>1.7841871084021729E-4</v>
      </c>
      <c r="O105" s="1">
        <v>2.7611766027690898E-4</v>
      </c>
      <c r="P105" s="1">
        <v>2.0040845062933662E-4</v>
      </c>
      <c r="Q105" s="1">
        <v>2.0946805694271357E-4</v>
      </c>
      <c r="R105" s="1">
        <v>2.7623786048049478E-4</v>
      </c>
      <c r="S105" s="1">
        <v>2.3195040825997392E-4</v>
      </c>
      <c r="T105" s="1">
        <v>2.1966720694276967E-4</v>
      </c>
      <c r="U105" s="1">
        <v>3.0488602663567818E-4</v>
      </c>
      <c r="V105" s="1">
        <v>2.0185908440013985E-4</v>
      </c>
      <c r="W105" s="1">
        <v>1.3695856671442922E-4</v>
      </c>
      <c r="X105" s="1">
        <v>2.1468866303892949E-4</v>
      </c>
      <c r="Y105" s="1">
        <v>2.2866472261631971E-4</v>
      </c>
      <c r="Z105" s="1">
        <v>2.4261849189441279E-4</v>
      </c>
      <c r="AA105">
        <v>4.0000000000000001E-3</v>
      </c>
    </row>
    <row r="106" spans="1:27" x14ac:dyDescent="0.2">
      <c r="A106" s="13" t="s">
        <v>138</v>
      </c>
      <c r="B106" s="1" t="s">
        <v>139</v>
      </c>
      <c r="C106" s="1">
        <v>7.804462552992652E-4</v>
      </c>
      <c r="D106" s="1">
        <v>8.9146532880491508E-4</v>
      </c>
      <c r="E106" s="1">
        <v>7.2773708943293307E-4</v>
      </c>
      <c r="F106" s="1">
        <v>1.6078671226578273E-4</v>
      </c>
      <c r="G106" s="1">
        <v>1.2732131975646524E-4</v>
      </c>
      <c r="H106" s="1">
        <v>9.9999999999999995E-7</v>
      </c>
      <c r="I106" s="1">
        <v>9.9999999999999995E-7</v>
      </c>
      <c r="J106" s="1">
        <v>1.6144545938885684E-4</v>
      </c>
      <c r="K106" s="1">
        <v>9.9999999999999995E-7</v>
      </c>
      <c r="L106" s="1">
        <v>2.7013424537543617E-4</v>
      </c>
      <c r="M106" s="1">
        <v>2.4760540591614404E-4</v>
      </c>
      <c r="N106" s="1">
        <v>9.9999999999999995E-7</v>
      </c>
      <c r="O106" s="1">
        <v>3.5465369044262665E-4</v>
      </c>
      <c r="P106" s="1">
        <v>2.0824056016676893E-4</v>
      </c>
      <c r="Q106" s="1">
        <v>3.4194657620255527E-4</v>
      </c>
      <c r="R106" s="1">
        <v>9.9999999999999995E-7</v>
      </c>
      <c r="S106" s="1">
        <v>5.5711666484839712E-4</v>
      </c>
      <c r="T106" s="1">
        <v>3.4747978799573733E-4</v>
      </c>
      <c r="U106" s="1">
        <v>7.9988289117903771E-4</v>
      </c>
      <c r="V106" s="1">
        <v>9.636934400741599E-5</v>
      </c>
      <c r="W106" s="1">
        <v>5.4481819796285614E-5</v>
      </c>
      <c r="X106" s="1">
        <v>1.7291321709719343E-4</v>
      </c>
      <c r="Y106" s="1">
        <v>3.0161360893731697E-4</v>
      </c>
      <c r="Z106" s="1">
        <v>3.0186548428137814E-4</v>
      </c>
      <c r="AA106">
        <v>2E-3</v>
      </c>
    </row>
    <row r="107" spans="1:27" x14ac:dyDescent="0.2">
      <c r="A107" s="13" t="s">
        <v>138</v>
      </c>
      <c r="B107" s="1" t="s">
        <v>140</v>
      </c>
      <c r="C107" s="1">
        <v>1.6734401554046653E-4</v>
      </c>
      <c r="D107" s="1">
        <v>1.1986821641448313E-4</v>
      </c>
      <c r="E107" s="1">
        <v>9.8092918291886564E-5</v>
      </c>
      <c r="F107" s="1">
        <v>1.9723748277404718E-4</v>
      </c>
      <c r="G107" s="1">
        <v>1.5237395909914716E-4</v>
      </c>
      <c r="H107" s="1">
        <v>1.1891754628579674E-4</v>
      </c>
      <c r="I107" s="1">
        <v>2.7854919201220383E-4</v>
      </c>
      <c r="J107" s="1">
        <v>3.2166312370898498E-4</v>
      </c>
      <c r="K107" s="1">
        <v>2.2034128533926958E-4</v>
      </c>
      <c r="L107" s="1">
        <v>5.7437624871500435E-4</v>
      </c>
      <c r="M107" s="1">
        <v>6.2152687582921434E-4</v>
      </c>
      <c r="N107" s="1">
        <v>5.6854613003747012E-4</v>
      </c>
      <c r="O107" s="1">
        <v>1.9106500706987345E-3</v>
      </c>
      <c r="P107" s="1">
        <v>1.3783433322085543E-3</v>
      </c>
      <c r="Q107" s="1">
        <v>1.9113390493953033E-3</v>
      </c>
      <c r="R107" s="1">
        <v>2.095769526369814E-3</v>
      </c>
      <c r="S107" s="1">
        <v>4.6966119495048279E-3</v>
      </c>
      <c r="T107" s="1">
        <v>2.9500942193292998E-3</v>
      </c>
      <c r="U107" s="1">
        <v>1.2843505008227875E-4</v>
      </c>
      <c r="V107" s="1">
        <v>1.5617632938633036E-4</v>
      </c>
      <c r="W107" s="1">
        <v>2.7351786702015281E-4</v>
      </c>
      <c r="X107" s="1">
        <v>5.881497515272295E-4</v>
      </c>
      <c r="Y107" s="1">
        <v>1.7334441507675308E-3</v>
      </c>
      <c r="Z107" s="1">
        <v>3.2474918984013138E-3</v>
      </c>
      <c r="AA107">
        <v>0</v>
      </c>
    </row>
    <row r="108" spans="1:27" x14ac:dyDescent="0.2">
      <c r="A108" s="13" t="s">
        <v>138</v>
      </c>
      <c r="B108" s="1" t="s">
        <v>141</v>
      </c>
      <c r="C108" s="1">
        <v>2.9997294221145729E-3</v>
      </c>
      <c r="D108" s="1">
        <v>1.521512022182075E-3</v>
      </c>
      <c r="E108" s="1">
        <v>1.6298290121461295E-3</v>
      </c>
      <c r="F108" s="1">
        <v>1.5982177515238728E-4</v>
      </c>
      <c r="G108" s="1">
        <v>9.7123372806144176E-5</v>
      </c>
      <c r="H108" s="1">
        <v>6.8770448248497951E-5</v>
      </c>
      <c r="I108" s="1">
        <v>3.3840573980975215E-4</v>
      </c>
      <c r="J108" s="1">
        <v>1.7982401682389043E-4</v>
      </c>
      <c r="K108" s="1">
        <v>1.393997974376104E-4</v>
      </c>
      <c r="L108" s="1">
        <v>4.9159899666091872E-4</v>
      </c>
      <c r="M108" s="1">
        <v>3.2409860025887775E-4</v>
      </c>
      <c r="N108" s="1">
        <v>2.3636639662275391E-4</v>
      </c>
      <c r="O108" s="1">
        <v>9.7113177097391489E-4</v>
      </c>
      <c r="P108" s="1">
        <v>5.0309009884777804E-4</v>
      </c>
      <c r="Q108" s="1">
        <v>7.8731686611643631E-4</v>
      </c>
      <c r="R108" s="1">
        <v>5.7700438111990657E-4</v>
      </c>
      <c r="S108" s="1">
        <v>1.5750117368747807E-3</v>
      </c>
      <c r="T108" s="1">
        <v>8.6061334390191452E-4</v>
      </c>
      <c r="U108" s="1">
        <v>2.0503568188142592E-3</v>
      </c>
      <c r="V108" s="1">
        <v>1.0857186540234313E-4</v>
      </c>
      <c r="W108" s="1">
        <v>2.1920985135708435E-4</v>
      </c>
      <c r="X108" s="1">
        <v>3.5068799784751677E-4</v>
      </c>
      <c r="Y108" s="1">
        <v>7.5384624531270978E-4</v>
      </c>
      <c r="Z108" s="1">
        <v>1.0042098206322007E-3</v>
      </c>
      <c r="AA108">
        <v>0</v>
      </c>
    </row>
    <row r="109" spans="1:27" x14ac:dyDescent="0.2">
      <c r="A109" s="13" t="s">
        <v>138</v>
      </c>
      <c r="B109" s="1" t="s">
        <v>142</v>
      </c>
      <c r="C109" s="1">
        <v>1.4104135556032235E-3</v>
      </c>
      <c r="D109" s="1">
        <v>1.0295334314812832E-3</v>
      </c>
      <c r="E109" s="1">
        <v>1.1643809279205189E-3</v>
      </c>
      <c r="F109" s="1">
        <v>7.6606249012565141E-4</v>
      </c>
      <c r="G109" s="1">
        <v>6.1189090878740126E-4</v>
      </c>
      <c r="H109" s="1">
        <v>2.6817478123983827E-4</v>
      </c>
      <c r="I109" s="1">
        <v>7.6848195556725239E-4</v>
      </c>
      <c r="J109" s="1">
        <v>6.609566172329969E-4</v>
      </c>
      <c r="K109" s="1">
        <v>6.4065806524159186E-4</v>
      </c>
      <c r="L109" s="1">
        <v>9.786750298282109E-4</v>
      </c>
      <c r="M109" s="1">
        <v>8.9040559175378176E-4</v>
      </c>
      <c r="N109" s="1">
        <v>6.5786669925774633E-4</v>
      </c>
      <c r="O109" s="1">
        <v>1.2731681681463821E-3</v>
      </c>
      <c r="P109" s="1">
        <v>1.3348529352977894E-3</v>
      </c>
      <c r="Q109" s="1">
        <v>1.2939301285100325E-3</v>
      </c>
      <c r="R109" s="1">
        <v>8.8919934950375007E-4</v>
      </c>
      <c r="S109" s="1">
        <v>1.869897884263255E-3</v>
      </c>
      <c r="T109" s="1">
        <v>1.7227450433573641E-3</v>
      </c>
      <c r="U109" s="1">
        <v>1.2014426383350086E-3</v>
      </c>
      <c r="V109" s="1">
        <v>5.4870939338429701E-4</v>
      </c>
      <c r="W109" s="1">
        <v>6.9003221268061372E-4</v>
      </c>
      <c r="X109" s="1">
        <v>8.4231577361324644E-4</v>
      </c>
      <c r="Y109" s="1">
        <v>1.3006504106514013E-3</v>
      </c>
      <c r="Z109" s="1">
        <v>1.4939474257081231E-3</v>
      </c>
      <c r="AA109">
        <v>6.0000000000000001E-3</v>
      </c>
    </row>
    <row r="110" spans="1:27" x14ac:dyDescent="0.2">
      <c r="A110" s="4" t="s">
        <v>143</v>
      </c>
      <c r="B110" s="1" t="s">
        <v>144</v>
      </c>
      <c r="C110" s="1">
        <v>5.878894767783667E-2</v>
      </c>
      <c r="D110" s="1">
        <v>4.3898156277436304E-2</v>
      </c>
      <c r="E110" s="1">
        <v>4.6382189239332516E-2</v>
      </c>
      <c r="F110" s="1">
        <v>5.4141851651326518E-2</v>
      </c>
      <c r="G110" s="1">
        <v>4.2337002540219798E-2</v>
      </c>
      <c r="H110" s="1">
        <v>3.5310734463276962E-2</v>
      </c>
      <c r="I110" s="1">
        <v>4.7892720306513391E-2</v>
      </c>
      <c r="J110" s="1">
        <v>4.3595779928502686E-2</v>
      </c>
      <c r="K110" s="1">
        <v>4.8780487804878134E-2</v>
      </c>
      <c r="L110" s="1">
        <v>4.8756704046806376E-2</v>
      </c>
      <c r="M110" s="1">
        <v>5.1493305870236886E-2</v>
      </c>
      <c r="N110" s="1">
        <v>5.2301255230125451E-2</v>
      </c>
      <c r="O110" s="1">
        <v>5.2603892688058998E-2</v>
      </c>
      <c r="P110" s="1">
        <v>5.7537399309550638E-2</v>
      </c>
      <c r="Q110" s="1">
        <v>5.4171180931744542E-2</v>
      </c>
      <c r="R110" s="1">
        <v>5.2328623757195297E-2</v>
      </c>
      <c r="S110" s="1">
        <v>5.390835579514805E-2</v>
      </c>
      <c r="T110" s="1">
        <v>5.8173356602675835E-2</v>
      </c>
      <c r="U110" s="1">
        <v>4.968976439820183E-2</v>
      </c>
      <c r="V110" s="1">
        <v>4.3929862884941086E-2</v>
      </c>
      <c r="W110" s="1">
        <v>4.6756329346631403E-2</v>
      </c>
      <c r="X110" s="1">
        <v>5.0850421715722904E-2</v>
      </c>
      <c r="Y110" s="1">
        <v>5.4770824309784728E-2</v>
      </c>
      <c r="Z110" s="1">
        <v>5.4803445385006394E-2</v>
      </c>
    </row>
    <row r="111" spans="1:27" x14ac:dyDescent="0.2">
      <c r="A111" s="4" t="s">
        <v>143</v>
      </c>
      <c r="B111" s="1" t="s">
        <v>145</v>
      </c>
      <c r="C111" s="1">
        <v>5.7495544274120666E-2</v>
      </c>
      <c r="D111" s="1">
        <v>4.318802396175285E-2</v>
      </c>
      <c r="E111" s="1">
        <v>4.6763855400535265E-2</v>
      </c>
      <c r="F111" s="1">
        <v>5.7439746497151278E-2</v>
      </c>
      <c r="G111" s="1">
        <v>4.9157813546427946E-2</v>
      </c>
      <c r="H111" s="1">
        <v>4.1123792499686923E-2</v>
      </c>
      <c r="I111" s="1">
        <v>5.3494661745683389E-2</v>
      </c>
      <c r="J111" s="1">
        <v>5.5919130256886267E-2</v>
      </c>
      <c r="K111" s="1">
        <v>5.6978030574534745E-2</v>
      </c>
      <c r="L111" s="1">
        <v>5.2888907563568822E-2</v>
      </c>
      <c r="M111" s="1">
        <v>5.6431907565886889E-2</v>
      </c>
      <c r="N111" s="1">
        <v>5.8180631030830383E-2</v>
      </c>
      <c r="O111" s="1">
        <v>6.1952101822477477E-2</v>
      </c>
      <c r="P111" s="1">
        <v>6.6425872117120505E-2</v>
      </c>
      <c r="Q111" s="1">
        <v>6.3371333835495897E-2</v>
      </c>
      <c r="R111" s="1">
        <v>5.6799460849811446E-2</v>
      </c>
      <c r="S111" s="1">
        <v>5.8151087683695507E-2</v>
      </c>
      <c r="T111" s="1">
        <v>6.7433571719721919E-2</v>
      </c>
      <c r="U111" s="1">
        <v>4.914914121213626E-2</v>
      </c>
      <c r="V111" s="1">
        <v>4.9240450847755385E-2</v>
      </c>
      <c r="W111" s="1">
        <v>5.5463940859034798E-2</v>
      </c>
      <c r="X111" s="1">
        <v>5.5833815386762027E-2</v>
      </c>
      <c r="Y111" s="1">
        <v>6.3916435925031295E-2</v>
      </c>
      <c r="Z111" s="1">
        <v>6.0794706751076288E-2</v>
      </c>
    </row>
    <row r="112" spans="1:27" x14ac:dyDescent="0.2">
      <c r="A112" s="4" t="s">
        <v>143</v>
      </c>
      <c r="B112" s="1" t="s">
        <v>146</v>
      </c>
      <c r="C112" s="1">
        <v>4.8163004718682012E-2</v>
      </c>
      <c r="D112" s="1">
        <v>3.7092187120068724E-2</v>
      </c>
      <c r="E112" s="1">
        <v>3.8275446247087203E-2</v>
      </c>
      <c r="F112" s="1">
        <v>4.4564872484856653E-2</v>
      </c>
      <c r="G112" s="1">
        <v>3.7254431258437339E-2</v>
      </c>
      <c r="H112" s="1">
        <v>2.7582212232793699E-2</v>
      </c>
      <c r="I112" s="1">
        <v>3.5127844400018413E-2</v>
      </c>
      <c r="J112" s="1">
        <v>3.8374111383433905E-2</v>
      </c>
      <c r="K112" s="1">
        <v>4.0545005950345069E-2</v>
      </c>
      <c r="L112" s="1">
        <v>4.248107715628386E-2</v>
      </c>
      <c r="M112" s="1">
        <v>3.9143371795882079E-2</v>
      </c>
      <c r="N112" s="1">
        <v>4.2058824355571373E-2</v>
      </c>
      <c r="O112" s="1">
        <v>4.6073171331422608E-2</v>
      </c>
      <c r="P112" s="1">
        <v>5.1109132437981653E-2</v>
      </c>
      <c r="Q112" s="1">
        <v>4.479329237632601E-2</v>
      </c>
      <c r="R112" s="1">
        <v>3.9559760767313615E-2</v>
      </c>
      <c r="S112" s="1">
        <v>4.9687107327687635E-2</v>
      </c>
      <c r="T112" s="1">
        <v>5.2647684097024368E-2</v>
      </c>
      <c r="U112" s="1">
        <v>4.117687936194598E-2</v>
      </c>
      <c r="V112" s="1">
        <v>3.6467171992029229E-2</v>
      </c>
      <c r="W112" s="1">
        <v>3.8015653911265795E-2</v>
      </c>
      <c r="X112" s="1">
        <v>4.1227757769245775E-2</v>
      </c>
      <c r="Y112" s="1">
        <v>4.7325198715243426E-2</v>
      </c>
      <c r="Z112" s="1">
        <v>4.7298184064008542E-2</v>
      </c>
    </row>
    <row r="113" spans="1:27" x14ac:dyDescent="0.2">
      <c r="A113" s="14" t="s">
        <v>147</v>
      </c>
      <c r="B113" s="1" t="s">
        <v>148</v>
      </c>
      <c r="C113" s="1">
        <v>9.1926640801067198E-4</v>
      </c>
      <c r="D113" s="1">
        <v>1.3410208877354683E-3</v>
      </c>
      <c r="E113" s="1">
        <v>1.0792598253846562E-3</v>
      </c>
      <c r="F113" s="1">
        <v>3.0809683091414348E-4</v>
      </c>
      <c r="G113" s="1">
        <v>2.02624945610568E-4</v>
      </c>
      <c r="H113" s="1">
        <v>2.2181374890481621E-4</v>
      </c>
      <c r="I113" s="1">
        <v>2.0749981576811963E-4</v>
      </c>
      <c r="J113" s="1">
        <v>1.3551788071093635E-4</v>
      </c>
      <c r="K113" s="1">
        <v>1.8951130372223422E-4</v>
      </c>
      <c r="L113" s="1">
        <v>1.6009886743293224E-4</v>
      </c>
      <c r="M113" s="1">
        <v>9.0092190166221031E-5</v>
      </c>
      <c r="N113" s="1">
        <v>2.8272666360688165E-4</v>
      </c>
      <c r="O113" s="1">
        <v>1.323333134370604E-4</v>
      </c>
      <c r="P113" s="1">
        <v>2.2830659271826095E-4</v>
      </c>
      <c r="Q113" s="1">
        <v>4.860925938473698E-4</v>
      </c>
      <c r="R113" s="1">
        <v>1.4728530093113262E-4</v>
      </c>
      <c r="S113" s="1">
        <v>2.9770772659449873E-4</v>
      </c>
      <c r="T113" s="1">
        <v>2.2454006895178787E-4</v>
      </c>
      <c r="U113" s="1">
        <v>1.1131823737102655E-3</v>
      </c>
      <c r="V113" s="1">
        <v>2.4417850847650922E-4</v>
      </c>
      <c r="W113" s="1">
        <v>1.7750966673376343E-4</v>
      </c>
      <c r="X113" s="1">
        <v>1.7763924040201164E-4</v>
      </c>
      <c r="Y113" s="1">
        <v>2.8224416666756372E-4</v>
      </c>
      <c r="Z113" s="1">
        <v>2.2317769882580643E-4</v>
      </c>
      <c r="AA113">
        <v>4.0000000000000001E-3</v>
      </c>
    </row>
    <row r="114" spans="1:27" x14ac:dyDescent="0.2">
      <c r="A114" s="14" t="s">
        <v>147</v>
      </c>
      <c r="B114" s="1" t="s">
        <v>149</v>
      </c>
      <c r="C114" s="1">
        <v>6.8715573564481431E-3</v>
      </c>
      <c r="D114" s="1">
        <v>7.4262424046739103E-3</v>
      </c>
      <c r="E114" s="1">
        <v>5.0034757778253175E-3</v>
      </c>
      <c r="F114" s="1">
        <v>3.5953882104815967E-3</v>
      </c>
      <c r="G114" s="1">
        <v>2.2881228464866916E-3</v>
      </c>
      <c r="H114" s="1">
        <v>1.4327042719972708E-3</v>
      </c>
      <c r="I114" s="1">
        <v>1.6267919817815482E-3</v>
      </c>
      <c r="J114" s="1">
        <v>1.8816439035716896E-3</v>
      </c>
      <c r="K114" s="1">
        <v>2.2515194902689123E-3</v>
      </c>
      <c r="L114" s="1">
        <v>1.3565280133079523E-3</v>
      </c>
      <c r="M114" s="1">
        <v>1.3937165542637769E-3</v>
      </c>
      <c r="N114" s="1">
        <v>8.794151809819867E-4</v>
      </c>
      <c r="O114" s="1">
        <v>1.0127084621460456E-3</v>
      </c>
      <c r="P114" s="1">
        <v>8.8078248680144441E-4</v>
      </c>
      <c r="Q114" s="1">
        <v>8.1108483645926156E-4</v>
      </c>
      <c r="R114" s="1">
        <v>6.7472233183386691E-4</v>
      </c>
      <c r="S114" s="1">
        <v>9.9999999999999995E-7</v>
      </c>
      <c r="T114" s="1">
        <v>1.1833757159098787E-3</v>
      </c>
      <c r="U114" s="1">
        <v>6.4337585129824572E-3</v>
      </c>
      <c r="V114" s="1">
        <v>2.4387384429885198E-3</v>
      </c>
      <c r="W114" s="1">
        <v>1.9199851252073834E-3</v>
      </c>
      <c r="X114" s="1">
        <v>1.2098865828512387E-3</v>
      </c>
      <c r="Y114" s="1">
        <v>9.0152526180225059E-4</v>
      </c>
      <c r="Z114" s="1">
        <v>6.1969934924791523E-4</v>
      </c>
      <c r="AA114">
        <v>0</v>
      </c>
    </row>
    <row r="115" spans="1:27" x14ac:dyDescent="0.2">
      <c r="A115" s="14" t="s">
        <v>147</v>
      </c>
      <c r="B115" s="1" t="s">
        <v>150</v>
      </c>
      <c r="C115" s="1">
        <v>5.7200486120113365E-2</v>
      </c>
      <c r="D115" s="1">
        <v>3.6914282849186679E-2</v>
      </c>
      <c r="E115" s="1">
        <v>3.0612772011694395E-2</v>
      </c>
      <c r="F115" s="1">
        <v>1.8038501871844605E-2</v>
      </c>
      <c r="G115" s="1">
        <v>1.5745779621766851E-2</v>
      </c>
      <c r="H115" s="1">
        <v>9.7708123165756756E-3</v>
      </c>
      <c r="I115" s="1">
        <v>1.5746891058692199E-2</v>
      </c>
      <c r="J115" s="1">
        <v>1.8508377579253672E-2</v>
      </c>
      <c r="K115" s="1">
        <v>1.0475862044874652E-2</v>
      </c>
      <c r="L115" s="1">
        <v>1.6362427177198879E-2</v>
      </c>
      <c r="M115" s="1">
        <v>1.6094110694357799E-2</v>
      </c>
      <c r="N115" s="1">
        <v>1.3843544315769661E-2</v>
      </c>
      <c r="O115" s="1">
        <v>1.8751128761761385E-2</v>
      </c>
      <c r="P115" s="1">
        <v>1.9816820343270321E-2</v>
      </c>
      <c r="Q115" s="1">
        <v>1.417918947529012E-2</v>
      </c>
      <c r="R115" s="1">
        <v>1.7335217348646129E-2</v>
      </c>
      <c r="S115" s="1">
        <v>2.6894452742137673E-2</v>
      </c>
      <c r="T115" s="1">
        <v>2.0327685299731529E-2</v>
      </c>
      <c r="U115" s="1">
        <v>4.157584699366481E-2</v>
      </c>
      <c r="V115" s="1">
        <v>1.4518364603395709E-2</v>
      </c>
      <c r="W115" s="1">
        <v>1.4910376894273505E-2</v>
      </c>
      <c r="X115" s="1">
        <v>1.543336072910878E-2</v>
      </c>
      <c r="Y115" s="1">
        <v>1.7582379526773943E-2</v>
      </c>
      <c r="Z115" s="1">
        <v>2.151911846350511E-2</v>
      </c>
      <c r="AA115">
        <v>1E-3</v>
      </c>
    </row>
    <row r="116" spans="1:27" x14ac:dyDescent="0.2">
      <c r="A116" s="14" t="s">
        <v>147</v>
      </c>
      <c r="B116" s="1" t="s">
        <v>151</v>
      </c>
      <c r="C116" s="1">
        <v>4.3712468011327154E-3</v>
      </c>
      <c r="D116" s="1">
        <v>4.8545403097065868E-3</v>
      </c>
      <c r="E116" s="1">
        <v>4.0881901634604537E-3</v>
      </c>
      <c r="F116" s="1">
        <v>3.9349701804665309E-3</v>
      </c>
      <c r="G116" s="1">
        <v>2.8350462783309103E-3</v>
      </c>
      <c r="H116" s="1">
        <v>2.1971825655569895E-3</v>
      </c>
      <c r="I116" s="1">
        <v>2.8031461418062571E-3</v>
      </c>
      <c r="J116" s="1">
        <v>2.12152436512457E-3</v>
      </c>
      <c r="K116" s="1">
        <v>2.5782109145837343E-3</v>
      </c>
      <c r="L116" s="1">
        <v>2.8811678604155938E-3</v>
      </c>
      <c r="M116" s="1">
        <v>3.1814059228610961E-3</v>
      </c>
      <c r="N116" s="1">
        <v>2.9690483435966968E-3</v>
      </c>
      <c r="O116" s="1">
        <v>3.2562798857003945E-3</v>
      </c>
      <c r="P116" s="1">
        <v>2.9397277419833489E-3</v>
      </c>
      <c r="Q116" s="1">
        <v>3.6946318616320876E-3</v>
      </c>
      <c r="R116" s="1">
        <v>2.04903567559341E-3</v>
      </c>
      <c r="S116" s="1">
        <v>4.0292254796562739E-3</v>
      </c>
      <c r="T116" s="1">
        <v>3.1348510187388626E-3</v>
      </c>
      <c r="U116" s="1">
        <v>4.4379924247665856E-3</v>
      </c>
      <c r="V116" s="1">
        <v>2.9890663414514768E-3</v>
      </c>
      <c r="W116" s="1">
        <v>2.500960473838187E-3</v>
      </c>
      <c r="X116" s="1">
        <v>3.0105407089577956E-3</v>
      </c>
      <c r="Y116" s="1">
        <v>3.2968798297719434E-3</v>
      </c>
      <c r="Z116" s="1">
        <v>3.0710373913295157E-3</v>
      </c>
      <c r="AA116" s="16" t="s">
        <v>40</v>
      </c>
    </row>
    <row r="117" spans="1:27" x14ac:dyDescent="0.2">
      <c r="A117" s="14" t="s">
        <v>147</v>
      </c>
      <c r="B117" s="1" t="s">
        <v>152</v>
      </c>
      <c r="C117" s="1">
        <v>0.20978661886786118</v>
      </c>
      <c r="D117" s="1">
        <v>0.22855212055416055</v>
      </c>
      <c r="E117" s="1">
        <v>0.20804432664029182</v>
      </c>
      <c r="F117" s="1">
        <v>0.18089396341481692</v>
      </c>
      <c r="G117" s="1">
        <v>0.16551016619666725</v>
      </c>
      <c r="H117" s="1">
        <v>9.389103072813991E-2</v>
      </c>
      <c r="I117" s="1">
        <v>0.13733261432125751</v>
      </c>
      <c r="J117" s="1">
        <v>0.12486538681241105</v>
      </c>
      <c r="K117" s="1">
        <v>0.12589871020255611</v>
      </c>
      <c r="L117" s="1">
        <v>0.15247276989041031</v>
      </c>
      <c r="M117" s="1">
        <v>0.15338121317278652</v>
      </c>
      <c r="N117" s="1">
        <v>0.12623741822920592</v>
      </c>
      <c r="O117" s="1">
        <v>0.16781360165925105</v>
      </c>
      <c r="P117" s="1">
        <v>0.14946168154021899</v>
      </c>
      <c r="Q117" s="1">
        <v>0.16646161231953849</v>
      </c>
      <c r="R117" s="1">
        <v>9.4684519552651544E-2</v>
      </c>
      <c r="S117" s="1">
        <v>0.16867362111839856</v>
      </c>
      <c r="T117" s="1">
        <v>0.12562293579179937</v>
      </c>
      <c r="U117" s="1">
        <v>0.21546102202077119</v>
      </c>
      <c r="V117" s="1">
        <v>0.14676505344654137</v>
      </c>
      <c r="W117" s="1">
        <v>0.12936557044540822</v>
      </c>
      <c r="X117" s="1">
        <v>0.14403046709746758</v>
      </c>
      <c r="Y117" s="1">
        <v>0.16124563183966953</v>
      </c>
      <c r="Z117" s="1">
        <v>0.12966035882094984</v>
      </c>
      <c r="AA117" s="16" t="s">
        <v>40</v>
      </c>
    </row>
    <row r="118" spans="1:27" x14ac:dyDescent="0.2">
      <c r="A118" s="14" t="s">
        <v>147</v>
      </c>
      <c r="B118" s="1" t="s">
        <v>153</v>
      </c>
      <c r="C118" s="1">
        <v>0.26843277636979501</v>
      </c>
      <c r="D118" s="1">
        <v>0.27371693687201509</v>
      </c>
      <c r="E118" s="1">
        <v>0.23986709884887888</v>
      </c>
      <c r="F118" s="1">
        <v>0.19189714131886534</v>
      </c>
      <c r="G118" s="1">
        <v>0.17392989292537311</v>
      </c>
      <c r="H118" s="1">
        <v>9.547049255464686E-2</v>
      </c>
      <c r="I118" s="1">
        <v>0.16483759761240596</v>
      </c>
      <c r="J118" s="1">
        <v>0.15884048112327134</v>
      </c>
      <c r="K118" s="1">
        <v>0.15657097201648826</v>
      </c>
      <c r="L118" s="1">
        <v>0.19662083488455243</v>
      </c>
      <c r="M118" s="1">
        <v>0.20548380774834296</v>
      </c>
      <c r="N118" s="1">
        <v>0.17714808787740788</v>
      </c>
      <c r="O118" s="1">
        <v>0.27835091961393127</v>
      </c>
      <c r="P118" s="1">
        <v>0.25072746354528475</v>
      </c>
      <c r="Q118" s="1">
        <v>0.26127930402143512</v>
      </c>
      <c r="R118" s="1">
        <v>0.23095169179336994</v>
      </c>
      <c r="S118" s="1">
        <v>0.4229380009769298</v>
      </c>
      <c r="T118" s="1">
        <v>0.3322899824852053</v>
      </c>
      <c r="U118" s="1">
        <v>0.2606722706968963</v>
      </c>
      <c r="V118" s="1">
        <v>0.15376584226629511</v>
      </c>
      <c r="W118" s="1">
        <v>0.16008301691738855</v>
      </c>
      <c r="X118" s="1">
        <v>0.19308424350343442</v>
      </c>
      <c r="Y118" s="1">
        <v>0.26345256239355042</v>
      </c>
      <c r="Z118" s="1">
        <v>0.32872655841850168</v>
      </c>
      <c r="AA118">
        <v>0</v>
      </c>
    </row>
    <row r="119" spans="1:27" x14ac:dyDescent="0.2">
      <c r="A119" s="14" t="s">
        <v>147</v>
      </c>
      <c r="B119" s="1" t="s">
        <v>154</v>
      </c>
      <c r="C119" s="1">
        <v>9.4032260696306125E-4</v>
      </c>
      <c r="D119" s="1">
        <v>9.6292552141518382E-4</v>
      </c>
      <c r="E119" s="1">
        <v>8.0010825210841574E-4</v>
      </c>
      <c r="F119" s="1">
        <v>8.0566827973501786E-4</v>
      </c>
      <c r="G119" s="1">
        <v>1.2540526184381517E-3</v>
      </c>
      <c r="H119" s="1">
        <v>9.1950964416008985E-4</v>
      </c>
      <c r="I119" s="1">
        <v>7.0711169449447708E-4</v>
      </c>
      <c r="J119" s="1">
        <v>9.4597773185960804E-4</v>
      </c>
      <c r="K119" s="1">
        <v>6.8094980299524227E-4</v>
      </c>
      <c r="L119" s="1">
        <v>6.256331587281411E-4</v>
      </c>
      <c r="M119" s="1">
        <v>1.0535194831151479E-3</v>
      </c>
      <c r="N119" s="1">
        <v>7.0132481564702575E-4</v>
      </c>
      <c r="O119" s="1">
        <v>1.0099790939693952E-3</v>
      </c>
      <c r="P119" s="1">
        <v>1.091241944769783E-3</v>
      </c>
      <c r="Q119" s="1">
        <v>1.9180615338163327E-3</v>
      </c>
      <c r="R119" s="1">
        <v>1.0004047575557673E-3</v>
      </c>
      <c r="S119" s="1">
        <v>1.537999256701633E-3</v>
      </c>
      <c r="T119" s="1">
        <v>1.4151544566866571E-3</v>
      </c>
      <c r="U119" s="1">
        <v>9.0111879349555367E-4</v>
      </c>
      <c r="V119" s="1">
        <v>9.9307684744441983E-4</v>
      </c>
      <c r="W119" s="1">
        <v>7.780130764497758E-4</v>
      </c>
      <c r="X119" s="1">
        <v>7.934924858301048E-4</v>
      </c>
      <c r="Y119" s="1">
        <v>1.3397608575185036E-3</v>
      </c>
      <c r="Z119" s="1">
        <v>1.3178528236480191E-3</v>
      </c>
      <c r="AA119" s="16" t="s">
        <v>40</v>
      </c>
    </row>
    <row r="120" spans="1:27" x14ac:dyDescent="0.2">
      <c r="A120" s="14" t="s">
        <v>147</v>
      </c>
      <c r="B120" s="1" t="s">
        <v>154</v>
      </c>
      <c r="C120" s="1">
        <v>3.0504452120495395E-3</v>
      </c>
      <c r="D120" s="1">
        <v>3.1973327520227386E-3</v>
      </c>
      <c r="E120" s="1">
        <v>2.9461790803042929E-3</v>
      </c>
      <c r="F120" s="1">
        <v>2.5110591027860153E-3</v>
      </c>
      <c r="G120" s="1">
        <v>2.2861102571392782E-3</v>
      </c>
      <c r="H120" s="1">
        <v>1.3858973902262663E-3</v>
      </c>
      <c r="I120" s="1">
        <v>2.0547143997931543E-3</v>
      </c>
      <c r="J120" s="1">
        <v>1.7911036094019183E-3</v>
      </c>
      <c r="K120" s="1">
        <v>2.0748761748924744E-3</v>
      </c>
      <c r="L120" s="1">
        <v>2.1144302751789734E-3</v>
      </c>
      <c r="M120" s="1">
        <v>2.2241532590573467E-3</v>
      </c>
      <c r="N120" s="1">
        <v>1.9000612963862619E-3</v>
      </c>
      <c r="O120" s="1">
        <v>2.8592696846065947E-3</v>
      </c>
      <c r="P120" s="1">
        <v>2.696236691877049E-3</v>
      </c>
      <c r="Q120" s="1">
        <v>2.7117818511948337E-3</v>
      </c>
      <c r="R120" s="1">
        <v>1.9537545343985105E-3</v>
      </c>
      <c r="S120" s="1">
        <v>3.8324825707538295E-3</v>
      </c>
      <c r="T120" s="1">
        <v>3.0609694853315985E-3</v>
      </c>
      <c r="U120" s="1">
        <v>3.0646523481255238E-3</v>
      </c>
      <c r="V120" s="1">
        <v>2.0610222500505198E-3</v>
      </c>
      <c r="W120" s="1">
        <v>1.9735647280291822E-3</v>
      </c>
      <c r="X120" s="1">
        <v>2.0795482768741938E-3</v>
      </c>
      <c r="Y120" s="1">
        <v>2.7557627425594928E-3</v>
      </c>
      <c r="Z120" s="1">
        <v>2.949068863494646E-3</v>
      </c>
      <c r="AA120" s="16" t="s">
        <v>40</v>
      </c>
    </row>
    <row r="121" spans="1:27" x14ac:dyDescent="0.2">
      <c r="A121" s="14" t="s">
        <v>147</v>
      </c>
      <c r="B121" s="1" t="s">
        <v>154</v>
      </c>
      <c r="C121" s="1">
        <v>6.4304928052182422E-3</v>
      </c>
      <c r="D121" s="1">
        <v>6.7767177001375831E-3</v>
      </c>
      <c r="E121" s="1">
        <v>5.6834540807209526E-3</v>
      </c>
      <c r="F121" s="1">
        <v>4.9874780474001377E-3</v>
      </c>
      <c r="G121" s="1">
        <v>4.4416571953923229E-3</v>
      </c>
      <c r="H121" s="1">
        <v>2.4132806708726542E-3</v>
      </c>
      <c r="I121" s="1">
        <v>3.4975685941592599E-3</v>
      </c>
      <c r="J121" s="1">
        <v>3.5062565832241935E-3</v>
      </c>
      <c r="K121" s="1">
        <v>3.4958887416543082E-3</v>
      </c>
      <c r="L121" s="1">
        <v>3.9920016772039138E-3</v>
      </c>
      <c r="M121" s="1">
        <v>4.255106352807559E-3</v>
      </c>
      <c r="N121" s="1">
        <v>3.674969996317314E-3</v>
      </c>
      <c r="O121" s="1">
        <v>5.4833109276729384E-3</v>
      </c>
      <c r="P121" s="1">
        <v>4.8814672170736928E-3</v>
      </c>
      <c r="Q121" s="1">
        <v>4.9088606706080536E-3</v>
      </c>
      <c r="R121" s="1">
        <v>3.565694586259013E-3</v>
      </c>
      <c r="S121" s="1">
        <v>7.087340160150766E-3</v>
      </c>
      <c r="T121" s="1">
        <v>5.0256274100207278E-3</v>
      </c>
      <c r="U121" s="1">
        <v>6.2968881953589266E-3</v>
      </c>
      <c r="V121" s="1">
        <v>3.9474719712217056E-3</v>
      </c>
      <c r="W121" s="1">
        <v>3.4999046396792539E-3</v>
      </c>
      <c r="X121" s="1">
        <v>3.9740260087762621E-3</v>
      </c>
      <c r="Y121" s="1">
        <v>5.0912129384515616E-3</v>
      </c>
      <c r="Z121" s="1">
        <v>5.2262207188101687E-3</v>
      </c>
      <c r="AA121" s="16" t="s">
        <v>40</v>
      </c>
    </row>
    <row r="122" spans="1:27" x14ac:dyDescent="0.2">
      <c r="A122" s="14" t="s">
        <v>147</v>
      </c>
      <c r="B122" s="1" t="s">
        <v>154</v>
      </c>
      <c r="C122" s="1">
        <v>5.5147642406592375E-3</v>
      </c>
      <c r="D122" s="1">
        <v>6.1282797844360712E-3</v>
      </c>
      <c r="E122" s="1">
        <v>5.1950656137136151E-3</v>
      </c>
      <c r="F122" s="1">
        <v>5.0100835966296834E-3</v>
      </c>
      <c r="G122" s="1">
        <v>4.4043104582260784E-3</v>
      </c>
      <c r="H122" s="1">
        <v>2.9201749345489037E-3</v>
      </c>
      <c r="I122" s="1">
        <v>3.5732369583403221E-3</v>
      </c>
      <c r="J122" s="1">
        <v>3.5055371720511103E-3</v>
      </c>
      <c r="K122" s="1">
        <v>3.9033170753597283E-3</v>
      </c>
      <c r="L122" s="1">
        <v>2.8395987169985617E-3</v>
      </c>
      <c r="M122" s="1">
        <v>3.1373873897496715E-3</v>
      </c>
      <c r="N122" s="1">
        <v>3.1098238310278241E-3</v>
      </c>
      <c r="O122" s="1">
        <v>8.1854367264697656E-4</v>
      </c>
      <c r="P122" s="1">
        <v>1.7954961189036486E-3</v>
      </c>
      <c r="Q122" s="1">
        <v>1.7740066685026507E-3</v>
      </c>
      <c r="R122" s="1">
        <v>1.0096514107308075E-3</v>
      </c>
      <c r="S122" s="1">
        <v>2.7892140327791498E-4</v>
      </c>
      <c r="T122" s="1">
        <v>4.421945720212674E-4</v>
      </c>
      <c r="U122" s="1">
        <v>5.6127032129363085E-3</v>
      </c>
      <c r="V122" s="1">
        <v>4.1115229964682224E-3</v>
      </c>
      <c r="W122" s="1">
        <v>3.6606970685837199E-3</v>
      </c>
      <c r="X122" s="1">
        <v>3.0289366459253526E-3</v>
      </c>
      <c r="Y122" s="1">
        <v>1.4626821533510921E-3</v>
      </c>
      <c r="Z122" s="1">
        <v>5.7692246200999667E-4</v>
      </c>
      <c r="AA122">
        <v>0</v>
      </c>
    </row>
    <row r="123" spans="1:27" x14ac:dyDescent="0.2">
      <c r="A123" s="14" t="s">
        <v>147</v>
      </c>
      <c r="B123" s="1" t="s">
        <v>155</v>
      </c>
      <c r="C123" s="1">
        <v>1.4683829296832684E-2</v>
      </c>
      <c r="D123" s="1">
        <v>1.8307662039151424E-2</v>
      </c>
      <c r="E123" s="1">
        <v>1.1080941828513753E-2</v>
      </c>
      <c r="F123" s="1">
        <v>1.2076133764193983E-2</v>
      </c>
      <c r="G123" s="1">
        <v>1.3091156059051064E-2</v>
      </c>
      <c r="H123" s="1">
        <v>4.5436662201109044E-3</v>
      </c>
      <c r="I123" s="1">
        <v>7.7832801168834335E-3</v>
      </c>
      <c r="J123" s="1">
        <v>1.1717347132625183E-2</v>
      </c>
      <c r="K123" s="1">
        <v>1.297813341615219E-2</v>
      </c>
      <c r="L123" s="1">
        <v>1.0855212672142333E-2</v>
      </c>
      <c r="M123" s="1">
        <v>1.2614758086282993E-2</v>
      </c>
      <c r="N123" s="1">
        <v>8.0014939847590557E-3</v>
      </c>
      <c r="O123" s="1">
        <v>1.3070472201977495E-2</v>
      </c>
      <c r="P123" s="1">
        <v>1.2967238752373033E-2</v>
      </c>
      <c r="Q123" s="1">
        <v>1.3087025031742095E-2</v>
      </c>
      <c r="R123" s="1">
        <v>1.1277223879278063E-2</v>
      </c>
      <c r="S123" s="1">
        <v>1.2639678991506299E-2</v>
      </c>
      <c r="T123" s="1">
        <v>1.5274739259945266E-2</v>
      </c>
      <c r="U123" s="1">
        <v>1.4690811054832621E-2</v>
      </c>
      <c r="V123" s="1">
        <v>9.9036520144519836E-3</v>
      </c>
      <c r="W123" s="1">
        <v>1.0826253555220268E-2</v>
      </c>
      <c r="X123" s="1">
        <v>1.0490488247728127E-2</v>
      </c>
      <c r="Y123" s="1">
        <v>1.3041578662030874E-2</v>
      </c>
      <c r="Z123" s="1">
        <v>1.306388071024321E-2</v>
      </c>
      <c r="AA123" s="16" t="s">
        <v>40</v>
      </c>
    </row>
    <row r="124" spans="1:27" x14ac:dyDescent="0.2">
      <c r="A124" s="14" t="s">
        <v>147</v>
      </c>
      <c r="B124" s="1" t="s">
        <v>156</v>
      </c>
      <c r="C124" s="1">
        <v>3.0166949895759731E-3</v>
      </c>
      <c r="D124" s="1">
        <v>2.9527823038620962E-3</v>
      </c>
      <c r="E124" s="1">
        <v>1.8785281187452781E-3</v>
      </c>
      <c r="F124" s="1">
        <v>3.8884797271829388E-4</v>
      </c>
      <c r="G124" s="1">
        <v>5.6581080879686307E-4</v>
      </c>
      <c r="H124" s="1">
        <v>2.9624867769243476E-4</v>
      </c>
      <c r="I124" s="1">
        <v>4.5295491068878874E-4</v>
      </c>
      <c r="J124" s="1">
        <v>3.8076994568950515E-4</v>
      </c>
      <c r="K124" s="1">
        <v>3.7284433641039764E-4</v>
      </c>
      <c r="L124" s="1">
        <v>4.8698577447229744E-4</v>
      </c>
      <c r="M124" s="1">
        <v>5.229642423828769E-4</v>
      </c>
      <c r="N124" s="1">
        <v>5.0200850216580229E-4</v>
      </c>
      <c r="O124" s="1">
        <v>1.0644330673283532E-3</v>
      </c>
      <c r="P124" s="1">
        <v>4.8639439214623781E-4</v>
      </c>
      <c r="Q124" s="1">
        <v>6.105838900917175E-4</v>
      </c>
      <c r="R124" s="1">
        <v>5.714979472066803E-4</v>
      </c>
      <c r="S124" s="1">
        <v>1.0680507171040659E-3</v>
      </c>
      <c r="T124" s="1">
        <v>7.5131528444359824E-4</v>
      </c>
      <c r="U124" s="1">
        <v>2.616001804061116E-3</v>
      </c>
      <c r="V124" s="1">
        <v>4.1696915306919724E-4</v>
      </c>
      <c r="W124" s="1">
        <v>4.0218973092956384E-4</v>
      </c>
      <c r="X124" s="1">
        <v>5.0398617300699219E-4</v>
      </c>
      <c r="Y124" s="1">
        <v>7.2047044985543618E-4</v>
      </c>
      <c r="Z124" s="1">
        <v>7.9695464958478136E-4</v>
      </c>
      <c r="AA124">
        <v>1E-3</v>
      </c>
    </row>
    <row r="125" spans="1:27" x14ac:dyDescent="0.2">
      <c r="A125" s="14" t="s">
        <v>147</v>
      </c>
      <c r="B125" s="1" t="s">
        <v>157</v>
      </c>
      <c r="C125" s="1">
        <v>4.1652076228396477E-3</v>
      </c>
      <c r="D125" s="1">
        <v>1.1961618855300126E-2</v>
      </c>
      <c r="E125" s="1">
        <v>4.5534322200686808E-3</v>
      </c>
      <c r="F125" s="1">
        <v>1.5175641876300657E-3</v>
      </c>
      <c r="G125" s="1">
        <v>1.2423049249623032E-3</v>
      </c>
      <c r="H125" s="1">
        <v>8.1763670254168558E-4</v>
      </c>
      <c r="I125" s="1">
        <v>9.1634146829142765E-4</v>
      </c>
      <c r="J125" s="1">
        <v>9.1198315589418059E-4</v>
      </c>
      <c r="K125" s="1">
        <v>9.9609277036061782E-4</v>
      </c>
      <c r="L125" s="1">
        <v>1.1309815632599286E-3</v>
      </c>
      <c r="M125" s="1">
        <v>1.0201931488982967E-3</v>
      </c>
      <c r="N125" s="1">
        <v>1.1192450930956727E-3</v>
      </c>
      <c r="O125" s="1">
        <v>1.4634235994676174E-3</v>
      </c>
      <c r="P125" s="1">
        <v>1.031415662422597E-3</v>
      </c>
      <c r="Q125" s="1">
        <v>1.2667097636255599E-3</v>
      </c>
      <c r="R125" s="1">
        <v>1.1284128172915401E-3</v>
      </c>
      <c r="S125" s="1">
        <v>2.6696599873768153E-3</v>
      </c>
      <c r="T125" s="1">
        <v>1.559751340215132E-3</v>
      </c>
      <c r="U125" s="1">
        <v>6.8934195660694851E-3</v>
      </c>
      <c r="V125" s="1">
        <v>1.1925019383780182E-3</v>
      </c>
      <c r="W125" s="1">
        <v>9.4147246484874202E-4</v>
      </c>
      <c r="X125" s="1">
        <v>1.0901399350846327E-3</v>
      </c>
      <c r="Y125" s="1">
        <v>1.2538496751719247E-3</v>
      </c>
      <c r="Z125" s="1">
        <v>1.7859413816278293E-3</v>
      </c>
      <c r="AA125">
        <v>1E-3</v>
      </c>
    </row>
  </sheetData>
  <sortState ref="A3:BR130">
    <sortCondition ref="A3:A130"/>
  </sortState>
  <mergeCells count="1">
    <mergeCell ref="A1:T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0000"/>
  </sheetPr>
  <dimension ref="A1:AA124"/>
  <sheetViews>
    <sheetView workbookViewId="0">
      <selection activeCell="M18" sqref="M18"/>
    </sheetView>
  </sheetViews>
  <sheetFormatPr baseColWidth="10" defaultColWidth="11" defaultRowHeight="16" x14ac:dyDescent="0.2"/>
  <cols>
    <col min="1" max="1" width="20.5" bestFit="1" customWidth="1"/>
  </cols>
  <sheetData>
    <row r="1" spans="1:27" ht="75" customHeight="1" x14ac:dyDescent="0.2">
      <c r="A1" s="165" t="s">
        <v>213</v>
      </c>
      <c r="B1" s="165"/>
      <c r="C1" s="165"/>
      <c r="D1" s="165"/>
      <c r="E1" s="165"/>
      <c r="F1" s="165"/>
      <c r="G1" s="165"/>
      <c r="H1" s="165"/>
      <c r="I1" s="165"/>
      <c r="J1" s="165"/>
      <c r="K1" s="165"/>
      <c r="L1" s="20"/>
      <c r="M1" s="20"/>
      <c r="N1" s="20"/>
      <c r="O1" s="20"/>
      <c r="P1" s="20"/>
      <c r="Q1" s="20"/>
      <c r="R1" s="20"/>
      <c r="S1" s="20"/>
      <c r="T1" s="20"/>
      <c r="U1" s="16"/>
      <c r="V1" s="16"/>
      <c r="W1" s="16"/>
      <c r="X1" s="16"/>
      <c r="Y1" s="16"/>
      <c r="Z1" s="16"/>
      <c r="AA1" s="15"/>
    </row>
    <row r="2" spans="1:27" x14ac:dyDescent="0.2">
      <c r="B2" s="164" t="s">
        <v>158</v>
      </c>
      <c r="C2" s="164" t="s">
        <v>159</v>
      </c>
      <c r="D2" s="164" t="s">
        <v>158</v>
      </c>
      <c r="E2" s="164" t="s">
        <v>159</v>
      </c>
      <c r="F2" s="164" t="s">
        <v>158</v>
      </c>
      <c r="G2" s="164" t="s">
        <v>159</v>
      </c>
      <c r="H2" s="164" t="s">
        <v>158</v>
      </c>
      <c r="I2" s="164" t="s">
        <v>159</v>
      </c>
      <c r="J2" s="164" t="s">
        <v>158</v>
      </c>
      <c r="K2" s="164" t="s">
        <v>159</v>
      </c>
    </row>
    <row r="3" spans="1:27" x14ac:dyDescent="0.2">
      <c r="A3" s="164" t="s">
        <v>1</v>
      </c>
      <c r="B3" s="164" t="s">
        <v>160</v>
      </c>
      <c r="C3" s="164" t="s">
        <v>160</v>
      </c>
      <c r="D3" s="164" t="s">
        <v>161</v>
      </c>
      <c r="E3" s="164" t="s">
        <v>161</v>
      </c>
      <c r="F3" s="164" t="s">
        <v>162</v>
      </c>
      <c r="G3" s="164" t="s">
        <v>162</v>
      </c>
      <c r="H3" s="164" t="s">
        <v>163</v>
      </c>
      <c r="I3" s="164" t="s">
        <v>163</v>
      </c>
      <c r="J3" s="164" t="s">
        <v>164</v>
      </c>
      <c r="K3" s="164" t="s">
        <v>164</v>
      </c>
    </row>
    <row r="4" spans="1:27" x14ac:dyDescent="0.2">
      <c r="A4" s="16" t="s">
        <v>28</v>
      </c>
      <c r="B4" s="22">
        <v>-0.64254419900000004</v>
      </c>
      <c r="C4" s="18">
        <v>2.3873360409348829E-2</v>
      </c>
      <c r="D4" s="23">
        <v>-1.5313917E-2</v>
      </c>
      <c r="E4" s="18">
        <v>0.95487019470443701</v>
      </c>
      <c r="F4" s="24">
        <v>-8.6341939000000006E-2</v>
      </c>
      <c r="G4" s="18">
        <v>0.5260541649286341</v>
      </c>
      <c r="H4" s="25">
        <v>0.33100426500000002</v>
      </c>
      <c r="I4" s="18">
        <v>8.7466892412749603E-3</v>
      </c>
      <c r="J4" s="26">
        <v>0.59317069099999997</v>
      </c>
      <c r="K4" s="18">
        <v>0.18553944601965228</v>
      </c>
    </row>
    <row r="5" spans="1:27" x14ac:dyDescent="0.2">
      <c r="A5" s="16" t="s">
        <v>29</v>
      </c>
      <c r="B5" s="27">
        <v>-0.374856309</v>
      </c>
      <c r="C5" s="18">
        <v>0.2048966792167915</v>
      </c>
      <c r="D5" s="28">
        <v>0.73130502900000005</v>
      </c>
      <c r="E5" s="18">
        <v>8.557028281625069E-2</v>
      </c>
      <c r="F5" s="29">
        <v>0.94535469999999999</v>
      </c>
      <c r="G5" s="18">
        <v>2.6614975911911274E-3</v>
      </c>
      <c r="H5" s="30">
        <v>0.81410854899999996</v>
      </c>
      <c r="I5" s="18">
        <v>4.619973784866499E-2</v>
      </c>
      <c r="J5" s="31">
        <v>5.6233011999999999E-2</v>
      </c>
      <c r="K5" s="18">
        <v>0.83424566869356354</v>
      </c>
    </row>
    <row r="6" spans="1:27" x14ac:dyDescent="0.2">
      <c r="A6" s="16" t="s">
        <v>30</v>
      </c>
      <c r="B6" s="32">
        <v>-0.80990741600000005</v>
      </c>
      <c r="C6" s="18">
        <v>9.9051569131418715E-2</v>
      </c>
      <c r="D6" s="33">
        <v>0.46353053999999999</v>
      </c>
      <c r="E6" s="18">
        <v>0.27964805078641219</v>
      </c>
      <c r="F6" s="34">
        <v>0.97194035199999995</v>
      </c>
      <c r="G6" s="18">
        <v>9.9843639488765776E-3</v>
      </c>
      <c r="H6" s="30">
        <v>0.82615667599999998</v>
      </c>
      <c r="I6" s="18">
        <v>1.1524593180041189E-3</v>
      </c>
      <c r="J6" s="33">
        <v>0.47790788899999997</v>
      </c>
      <c r="K6" s="18">
        <v>0.27366418493226263</v>
      </c>
    </row>
    <row r="7" spans="1:27" x14ac:dyDescent="0.2">
      <c r="A7" s="35" t="s">
        <v>31</v>
      </c>
      <c r="B7" s="36">
        <v>-0.94362981300000004</v>
      </c>
      <c r="C7" s="18">
        <v>1.9930993073202504E-2</v>
      </c>
      <c r="D7" s="37">
        <v>-1.088204261</v>
      </c>
      <c r="E7" s="18">
        <v>7.2673118902613895E-2</v>
      </c>
      <c r="F7" s="38">
        <v>-0.475959666</v>
      </c>
      <c r="G7" s="18">
        <v>0.14650132165402346</v>
      </c>
      <c r="H7" s="39">
        <v>-0.450819264</v>
      </c>
      <c r="I7" s="18">
        <v>4.5267605775231742E-2</v>
      </c>
      <c r="J7" s="40">
        <v>9.0635177999999997E-2</v>
      </c>
      <c r="K7" s="18">
        <v>0.6497964740925255</v>
      </c>
    </row>
    <row r="8" spans="1:27" x14ac:dyDescent="0.2">
      <c r="A8" s="16" t="s">
        <v>32</v>
      </c>
      <c r="B8" s="41">
        <v>-1.056936691</v>
      </c>
      <c r="C8" s="18">
        <v>1.8855989213067692E-3</v>
      </c>
      <c r="D8" s="42">
        <v>2.5825939999999999E-2</v>
      </c>
      <c r="E8" s="18">
        <v>0.92719895820695408</v>
      </c>
      <c r="F8" s="43">
        <v>-0.49707264099999998</v>
      </c>
      <c r="G8" s="18">
        <v>0.11799479249508339</v>
      </c>
      <c r="H8" s="44">
        <v>-0.317990632</v>
      </c>
      <c r="I8" s="18">
        <v>0.28688215414380408</v>
      </c>
      <c r="J8" s="45">
        <v>0.24817160599999999</v>
      </c>
      <c r="K8" s="18">
        <v>0.60757028414082925</v>
      </c>
    </row>
    <row r="9" spans="1:27" x14ac:dyDescent="0.2">
      <c r="A9" s="16" t="s">
        <v>33</v>
      </c>
      <c r="B9" s="46">
        <v>-1.128295008</v>
      </c>
      <c r="C9" s="18">
        <v>1.8967808548785089E-2</v>
      </c>
      <c r="D9" s="47">
        <v>0.62768895000000002</v>
      </c>
      <c r="E9" s="18">
        <v>9.4618629982830202E-2</v>
      </c>
      <c r="F9" s="34">
        <v>0.98429948700000003</v>
      </c>
      <c r="G9" s="18">
        <v>0.18230820473479176</v>
      </c>
      <c r="H9" s="48">
        <v>1.0937983330000001</v>
      </c>
      <c r="I9" s="18">
        <v>2.0761335621341314E-2</v>
      </c>
      <c r="J9" s="49">
        <v>1.0350138200000001</v>
      </c>
      <c r="K9" s="18">
        <v>0.21294432432795973</v>
      </c>
    </row>
    <row r="10" spans="1:27" x14ac:dyDescent="0.2">
      <c r="A10" s="16" t="s">
        <v>34</v>
      </c>
      <c r="B10" s="40">
        <v>0.10082367</v>
      </c>
      <c r="C10" s="18">
        <v>0.68803119077624886</v>
      </c>
      <c r="D10" s="45">
        <v>0.20824734</v>
      </c>
      <c r="E10" s="18">
        <v>0.67853784561553809</v>
      </c>
      <c r="F10" s="30">
        <v>0.81590392899999997</v>
      </c>
      <c r="G10" s="18">
        <v>9.1358376822191625E-2</v>
      </c>
      <c r="H10" s="49">
        <v>1.0433130070000001</v>
      </c>
      <c r="I10" s="18">
        <v>0.13385493986000124</v>
      </c>
      <c r="J10" s="30">
        <v>0.80361380199999999</v>
      </c>
      <c r="K10" s="18">
        <v>0.25151981385154215</v>
      </c>
    </row>
    <row r="11" spans="1:27" x14ac:dyDescent="0.2">
      <c r="A11" s="16" t="s">
        <v>35</v>
      </c>
      <c r="B11" s="50">
        <v>-0.98667403499999995</v>
      </c>
      <c r="C11" s="18">
        <v>4.8146628556924144E-3</v>
      </c>
      <c r="D11" s="51">
        <v>-0.662284973</v>
      </c>
      <c r="E11" s="18">
        <v>3.1093794406041157E-2</v>
      </c>
      <c r="F11" s="52">
        <v>-0.53756000400000004</v>
      </c>
      <c r="G11" s="18">
        <v>8.4135062915821918E-3</v>
      </c>
      <c r="H11" s="53">
        <v>-0.41957212900000002</v>
      </c>
      <c r="I11" s="18">
        <v>0.16167298537758515</v>
      </c>
      <c r="J11" s="54">
        <v>-9.8693309000000007E-2</v>
      </c>
      <c r="K11" s="18">
        <v>0.73408128356789182</v>
      </c>
    </row>
    <row r="12" spans="1:27" x14ac:dyDescent="0.2">
      <c r="A12" s="16" t="s">
        <v>36</v>
      </c>
      <c r="B12" s="41">
        <v>-1.0678702069999999</v>
      </c>
      <c r="C12" s="18">
        <v>2.9893851147439168E-2</v>
      </c>
      <c r="D12" s="55">
        <v>-7.8342790999999995E-2</v>
      </c>
      <c r="E12" s="18">
        <v>0.85418911601891601</v>
      </c>
      <c r="F12" s="25">
        <v>0.36094373800000001</v>
      </c>
      <c r="G12" s="18">
        <v>5.8042341699561691E-2</v>
      </c>
      <c r="H12" s="56">
        <v>0.86015434000000002</v>
      </c>
      <c r="I12" s="18">
        <v>8.8119391235403043E-3</v>
      </c>
      <c r="J12" s="26">
        <v>0.58535884400000004</v>
      </c>
      <c r="K12" s="18">
        <v>0.14656655753409403</v>
      </c>
    </row>
    <row r="13" spans="1:27" x14ac:dyDescent="0.2">
      <c r="A13" s="16" t="s">
        <v>37</v>
      </c>
      <c r="B13" s="31">
        <v>4.6864431999999998E-2</v>
      </c>
      <c r="C13" s="18">
        <v>0.8907708261170858</v>
      </c>
      <c r="D13" s="28">
        <v>0.75158080199999999</v>
      </c>
      <c r="E13" s="18">
        <v>0.15800866659054935</v>
      </c>
      <c r="F13" s="56">
        <v>0.86162090599999996</v>
      </c>
      <c r="G13" s="18">
        <v>3.0637387500650804E-2</v>
      </c>
      <c r="H13" s="34">
        <v>0.99044764699999999</v>
      </c>
      <c r="I13" s="18">
        <v>0.11552012900283086</v>
      </c>
      <c r="J13" s="57">
        <v>0.40552350999999998</v>
      </c>
      <c r="K13" s="18">
        <v>0.34753957680451109</v>
      </c>
    </row>
    <row r="14" spans="1:27" x14ac:dyDescent="0.2">
      <c r="A14" s="35" t="s">
        <v>38</v>
      </c>
      <c r="B14" s="56">
        <v>0.856157693</v>
      </c>
      <c r="C14" s="18">
        <v>0.18061871957410292</v>
      </c>
      <c r="D14" s="58">
        <v>0.43357874400000002</v>
      </c>
      <c r="E14" s="18">
        <v>0.33047087028118038</v>
      </c>
      <c r="F14" s="59">
        <v>1.2969128919999999</v>
      </c>
      <c r="G14" s="18">
        <v>4.4883874066942797E-3</v>
      </c>
      <c r="H14" s="60">
        <v>1.475285451</v>
      </c>
      <c r="I14" s="18">
        <v>8.6275581979078697E-2</v>
      </c>
      <c r="J14" s="28">
        <v>0.77597729800000004</v>
      </c>
      <c r="K14" s="18">
        <v>0.15529367749784384</v>
      </c>
    </row>
    <row r="15" spans="1:27" x14ac:dyDescent="0.2">
      <c r="A15" s="16" t="s">
        <v>39</v>
      </c>
      <c r="B15" s="61">
        <v>-0.52069434599999997</v>
      </c>
      <c r="C15" s="18">
        <v>0.14996123078614085</v>
      </c>
      <c r="D15" s="45">
        <v>0.214849081</v>
      </c>
      <c r="E15" s="18">
        <v>0.52901252373579299</v>
      </c>
      <c r="F15" s="25">
        <v>0.35054259599999998</v>
      </c>
      <c r="G15" s="18">
        <v>3.0660989783930385E-2</v>
      </c>
      <c r="H15" s="62">
        <v>0.26261577600000002</v>
      </c>
      <c r="I15" s="18">
        <v>4.2904122319011501E-2</v>
      </c>
      <c r="J15" s="42">
        <v>1.4668186E-2</v>
      </c>
      <c r="K15" s="18">
        <v>0.95654466623668266</v>
      </c>
    </row>
    <row r="16" spans="1:27" x14ac:dyDescent="0.2">
      <c r="A16" s="35" t="s">
        <v>41</v>
      </c>
      <c r="B16" s="63">
        <v>1.504867341</v>
      </c>
      <c r="C16" s="18">
        <v>7.7080469042455441E-2</v>
      </c>
      <c r="D16" s="64">
        <v>-0.39035135700000001</v>
      </c>
      <c r="E16" s="18">
        <v>0.31832589855473542</v>
      </c>
      <c r="F16" s="23">
        <v>-1.6832316E-2</v>
      </c>
      <c r="G16" s="18">
        <v>0.94878397288828342</v>
      </c>
      <c r="H16" s="23">
        <v>-2.9942099999999999E-2</v>
      </c>
      <c r="I16" s="18">
        <v>0.92712078061146197</v>
      </c>
      <c r="J16" s="65">
        <v>0.13351333100000001</v>
      </c>
      <c r="K16" s="18">
        <v>0.78217813568687899</v>
      </c>
    </row>
    <row r="17" spans="1:11" x14ac:dyDescent="0.2">
      <c r="A17" s="16" t="s">
        <v>42</v>
      </c>
      <c r="B17" s="66">
        <v>-0.86032496300000005</v>
      </c>
      <c r="C17" s="18">
        <v>2.0663809473133281E-2</v>
      </c>
      <c r="D17" s="33">
        <v>0.44799213199999999</v>
      </c>
      <c r="E17" s="18">
        <v>0.22954757241033732</v>
      </c>
      <c r="F17" s="29">
        <v>0.90608453700000002</v>
      </c>
      <c r="G17" s="18">
        <v>2.814550513475882E-2</v>
      </c>
      <c r="H17" s="26">
        <v>0.57174534899999996</v>
      </c>
      <c r="I17" s="18">
        <v>0.10306145916536683</v>
      </c>
      <c r="J17" s="23">
        <v>-2.2550313999999998E-2</v>
      </c>
      <c r="K17" s="18">
        <v>0.93850040905848608</v>
      </c>
    </row>
    <row r="18" spans="1:11" x14ac:dyDescent="0.2">
      <c r="A18" s="16" t="s">
        <v>43</v>
      </c>
      <c r="B18" s="67">
        <v>-0.72317314899999996</v>
      </c>
      <c r="C18" s="18">
        <v>8.8920938040280076E-2</v>
      </c>
      <c r="D18" s="45">
        <v>0.223517098</v>
      </c>
      <c r="E18" s="18">
        <v>0.60022917744313053</v>
      </c>
      <c r="F18" s="47">
        <v>0.627652553</v>
      </c>
      <c r="G18" s="18">
        <v>8.959998548690632E-4</v>
      </c>
      <c r="H18" s="68">
        <v>1.185311148</v>
      </c>
      <c r="I18" s="18">
        <v>9.8023508681934282E-4</v>
      </c>
      <c r="J18" s="47">
        <v>0.63466671200000002</v>
      </c>
      <c r="K18" s="18">
        <v>0.17031499708098147</v>
      </c>
    </row>
    <row r="19" spans="1:11" x14ac:dyDescent="0.2">
      <c r="A19" s="16" t="s">
        <v>44</v>
      </c>
      <c r="B19" s="38">
        <v>-0.48313020000000001</v>
      </c>
      <c r="C19" s="18">
        <v>8.9610096324787475E-2</v>
      </c>
      <c r="D19" s="69">
        <v>-0.24629253100000001</v>
      </c>
      <c r="E19" s="18">
        <v>0.37033669339542952</v>
      </c>
      <c r="F19" s="30">
        <v>0.80057088300000001</v>
      </c>
      <c r="G19" s="18">
        <v>1.0213511345053982E-2</v>
      </c>
      <c r="H19" s="70">
        <v>1.238316033</v>
      </c>
      <c r="I19" s="18">
        <v>3.9350548543170888E-3</v>
      </c>
      <c r="J19" s="71">
        <v>1.0144263200000001</v>
      </c>
      <c r="K19" s="18">
        <v>1.6348006303134842E-2</v>
      </c>
    </row>
    <row r="20" spans="1:11" x14ac:dyDescent="0.2">
      <c r="A20" s="16" t="s">
        <v>45</v>
      </c>
      <c r="B20" s="72">
        <v>-1.2184683E-2</v>
      </c>
      <c r="C20" s="18">
        <v>0.96263899046152157</v>
      </c>
      <c r="D20" s="45">
        <v>0.21549975800000001</v>
      </c>
      <c r="E20" s="18">
        <v>0.40387461059974217</v>
      </c>
      <c r="F20" s="34">
        <v>0.99225839199999999</v>
      </c>
      <c r="G20" s="18">
        <v>4.6213992791641397E-3</v>
      </c>
      <c r="H20" s="73">
        <v>1.15275433</v>
      </c>
      <c r="I20" s="18">
        <v>5.1367070564326406E-3</v>
      </c>
      <c r="J20" s="30">
        <v>0.81670274899999995</v>
      </c>
      <c r="K20" s="18">
        <v>2.036651593174987E-2</v>
      </c>
    </row>
    <row r="21" spans="1:11" x14ac:dyDescent="0.2">
      <c r="A21" s="16" t="s">
        <v>46</v>
      </c>
      <c r="B21" s="61">
        <v>-0.52120116599999999</v>
      </c>
      <c r="C21" s="18">
        <v>0.18651420495642845</v>
      </c>
      <c r="D21" s="25">
        <v>0.32942907799999999</v>
      </c>
      <c r="E21" s="18">
        <v>0.38193944012127484</v>
      </c>
      <c r="F21" s="26">
        <v>0.57570451600000005</v>
      </c>
      <c r="G21" s="18">
        <v>2.9531494914872464E-2</v>
      </c>
      <c r="H21" s="48">
        <v>1.1045294800000001</v>
      </c>
      <c r="I21" s="18">
        <v>1.2080957318523041E-2</v>
      </c>
      <c r="J21" s="47">
        <v>0.614107921</v>
      </c>
      <c r="K21" s="18">
        <v>0.12623289990926459</v>
      </c>
    </row>
    <row r="22" spans="1:11" x14ac:dyDescent="0.2">
      <c r="A22" s="16" t="s">
        <v>47</v>
      </c>
      <c r="B22" s="74">
        <v>-0.58423139199999996</v>
      </c>
      <c r="C22" s="18">
        <v>2.100868790302465E-2</v>
      </c>
      <c r="D22" s="25">
        <v>0.31951584300000002</v>
      </c>
      <c r="E22" s="18">
        <v>0.17385712953173579</v>
      </c>
      <c r="F22" s="26">
        <v>0.60357463700000002</v>
      </c>
      <c r="G22" s="18">
        <v>1.2513768551796584E-2</v>
      </c>
      <c r="H22" s="28">
        <v>0.73520916800000002</v>
      </c>
      <c r="I22" s="18">
        <v>2.3597405641537981E-2</v>
      </c>
      <c r="J22" s="26">
        <v>0.55187336200000003</v>
      </c>
      <c r="K22" s="18">
        <v>9.6520210287989738E-2</v>
      </c>
    </row>
    <row r="23" spans="1:11" x14ac:dyDescent="0.2">
      <c r="A23" s="16" t="s">
        <v>48</v>
      </c>
      <c r="B23" s="75">
        <v>-0.46968525999999999</v>
      </c>
      <c r="C23" s="18">
        <v>8.5289502718822616E-2</v>
      </c>
      <c r="D23" s="44">
        <v>-0.30982116900000001</v>
      </c>
      <c r="E23" s="18">
        <v>0.36136323716041957</v>
      </c>
      <c r="F23" s="25">
        <v>0.347663047</v>
      </c>
      <c r="G23" s="18">
        <v>5.2641958516441018E-3</v>
      </c>
      <c r="H23" s="62">
        <v>0.30198836000000001</v>
      </c>
      <c r="I23" s="18">
        <v>9.3427694855769752E-3</v>
      </c>
      <c r="J23" s="76">
        <v>0.143585623</v>
      </c>
      <c r="K23" s="18">
        <v>0.61681955127213017</v>
      </c>
    </row>
    <row r="24" spans="1:11" x14ac:dyDescent="0.2">
      <c r="A24" s="16" t="s">
        <v>49</v>
      </c>
      <c r="B24" s="77">
        <v>-0.78966344200000005</v>
      </c>
      <c r="C24" s="18">
        <v>9.0003410143548623E-2</v>
      </c>
      <c r="D24" s="78">
        <v>-0.17288020300000001</v>
      </c>
      <c r="E24" s="18">
        <v>0.67795538433052194</v>
      </c>
      <c r="F24" s="62">
        <v>0.28048814799999999</v>
      </c>
      <c r="G24" s="18">
        <v>0.19038554018358556</v>
      </c>
      <c r="H24" s="48">
        <v>1.0953680260000001</v>
      </c>
      <c r="I24" s="18">
        <v>6.1174109933377048E-3</v>
      </c>
      <c r="J24" s="79">
        <v>0.67783817700000004</v>
      </c>
      <c r="K24" s="18">
        <v>9.5675763901991381E-3</v>
      </c>
    </row>
    <row r="25" spans="1:11" x14ac:dyDescent="0.2">
      <c r="A25" s="16" t="s">
        <v>50</v>
      </c>
      <c r="B25" s="38">
        <v>-0.47705515500000001</v>
      </c>
      <c r="C25" s="18">
        <v>9.7067495605217408E-2</v>
      </c>
      <c r="D25" s="42">
        <v>4.7575889999999996E-3</v>
      </c>
      <c r="E25" s="18">
        <v>0.98608746801208524</v>
      </c>
      <c r="F25" s="34">
        <v>0.97399350200000001</v>
      </c>
      <c r="G25" s="18">
        <v>5.795525397745826E-3</v>
      </c>
      <c r="H25" s="80">
        <v>1.413581387</v>
      </c>
      <c r="I25" s="18">
        <v>4.1798062246541159E-3</v>
      </c>
      <c r="J25" s="56">
        <v>0.89199707699999997</v>
      </c>
      <c r="K25" s="18">
        <v>1.4768217941241689E-2</v>
      </c>
    </row>
    <row r="26" spans="1:11" x14ac:dyDescent="0.2">
      <c r="A26" s="16" t="s">
        <v>51</v>
      </c>
      <c r="B26" s="81">
        <v>-0.77311068800000005</v>
      </c>
      <c r="C26" s="18">
        <v>1.812481827202559E-2</v>
      </c>
      <c r="D26" s="24">
        <v>-8.6502809E-2</v>
      </c>
      <c r="E26" s="18">
        <v>0.76857316629031802</v>
      </c>
      <c r="F26" s="23">
        <v>-2.5066082E-2</v>
      </c>
      <c r="G26" s="18">
        <v>0.73612001121620751</v>
      </c>
      <c r="H26" s="33">
        <v>0.46971706800000002</v>
      </c>
      <c r="I26" s="18">
        <v>3.0462350278423336E-2</v>
      </c>
      <c r="J26" s="82">
        <v>0.12929136999999999</v>
      </c>
      <c r="K26" s="18">
        <v>0.63811998868914155</v>
      </c>
    </row>
    <row r="27" spans="1:11" x14ac:dyDescent="0.2">
      <c r="A27" s="16" t="s">
        <v>52</v>
      </c>
      <c r="B27" s="43">
        <v>-0.49731581699999999</v>
      </c>
      <c r="C27" s="18">
        <v>0.13377598795690687</v>
      </c>
      <c r="D27" s="83">
        <v>0.17484649399999999</v>
      </c>
      <c r="E27" s="18">
        <v>0.59795463095723056</v>
      </c>
      <c r="F27" s="25">
        <v>0.332481521</v>
      </c>
      <c r="G27" s="18">
        <v>0.11015788385100118</v>
      </c>
      <c r="H27" s="45">
        <v>0.236873893</v>
      </c>
      <c r="I27" s="18">
        <v>0.10324891228721977</v>
      </c>
      <c r="J27" s="72">
        <v>-8.7478950000000003E-3</v>
      </c>
      <c r="K27" s="18">
        <v>0.96577318510142107</v>
      </c>
    </row>
    <row r="28" spans="1:11" x14ac:dyDescent="0.2">
      <c r="A28" s="35" t="s">
        <v>53</v>
      </c>
      <c r="B28" s="84">
        <v>-0.20479323399999999</v>
      </c>
      <c r="C28" s="18">
        <v>0.47835009168795156</v>
      </c>
      <c r="D28" s="62">
        <v>0.27496301099999998</v>
      </c>
      <c r="E28" s="18">
        <v>0.34557246006473302</v>
      </c>
      <c r="F28" s="25">
        <v>0.33233972499999997</v>
      </c>
      <c r="G28" s="18">
        <v>8.2037760612145558E-2</v>
      </c>
      <c r="H28" s="47">
        <v>0.63305028500000005</v>
      </c>
      <c r="I28" s="18">
        <v>3.7391542985188322E-3</v>
      </c>
      <c r="J28" s="33">
        <v>0.464162731</v>
      </c>
      <c r="K28" s="18">
        <v>0.23117082208934281</v>
      </c>
    </row>
    <row r="29" spans="1:11" x14ac:dyDescent="0.2">
      <c r="A29" s="16" t="s">
        <v>54</v>
      </c>
      <c r="B29" s="54">
        <v>-9.2372307000000001E-2</v>
      </c>
      <c r="C29" s="18">
        <v>0.75449748855585785</v>
      </c>
      <c r="D29" s="45">
        <v>0.25767227199999998</v>
      </c>
      <c r="E29" s="18">
        <v>0.37581829617322643</v>
      </c>
      <c r="F29" s="57">
        <v>0.40978941099999999</v>
      </c>
      <c r="G29" s="18">
        <v>3.7959423039512198E-2</v>
      </c>
      <c r="H29" s="26">
        <v>0.58026289499999995</v>
      </c>
      <c r="I29" s="18">
        <v>1.5749153647427346E-2</v>
      </c>
      <c r="J29" s="85">
        <v>5.9801839000000002E-2</v>
      </c>
      <c r="K29" s="18">
        <v>0.81322264493527741</v>
      </c>
    </row>
    <row r="30" spans="1:11" x14ac:dyDescent="0.2">
      <c r="A30" s="16" t="s">
        <v>55</v>
      </c>
      <c r="B30" s="86">
        <v>-0.61757675899999998</v>
      </c>
      <c r="C30" s="18">
        <v>0.16947688295481839</v>
      </c>
      <c r="D30" s="87">
        <v>-0.22966355999999999</v>
      </c>
      <c r="E30" s="18">
        <v>0.62242230791465769</v>
      </c>
      <c r="F30" s="45">
        <v>0.234419296</v>
      </c>
      <c r="G30" s="18">
        <v>0.25454887937603587</v>
      </c>
      <c r="H30" s="47">
        <v>0.63541655100000005</v>
      </c>
      <c r="I30" s="18">
        <v>9.8472099263374954E-3</v>
      </c>
      <c r="J30" s="57">
        <v>0.39010903800000002</v>
      </c>
      <c r="K30" s="18">
        <v>0.21480022381357705</v>
      </c>
    </row>
    <row r="31" spans="1:11" x14ac:dyDescent="0.2">
      <c r="A31" s="16" t="s">
        <v>56</v>
      </c>
      <c r="B31" s="88">
        <v>-0.43781955500000003</v>
      </c>
      <c r="C31" s="18">
        <v>0.19493086797812373</v>
      </c>
      <c r="D31" s="89">
        <v>-0.143148946</v>
      </c>
      <c r="E31" s="18">
        <v>0.71578646335381912</v>
      </c>
      <c r="F31" s="33">
        <v>0.48798117600000002</v>
      </c>
      <c r="G31" s="18">
        <v>1.2727634618118808E-2</v>
      </c>
      <c r="H31" s="29">
        <v>0.90245244499999999</v>
      </c>
      <c r="I31" s="18">
        <v>9.1642629726401918E-3</v>
      </c>
      <c r="J31" s="26">
        <v>0.57138851300000004</v>
      </c>
      <c r="K31" s="18">
        <v>6.9954177138625215E-2</v>
      </c>
    </row>
    <row r="32" spans="1:11" x14ac:dyDescent="0.2">
      <c r="A32" s="16" t="s">
        <v>57</v>
      </c>
      <c r="B32" s="90">
        <v>-0.196922547</v>
      </c>
      <c r="C32" s="18">
        <v>0.45173981786089407</v>
      </c>
      <c r="D32" s="45">
        <v>0.25257358099999999</v>
      </c>
      <c r="E32" s="18">
        <v>0.33410465181254123</v>
      </c>
      <c r="F32" s="28">
        <v>0.77397201500000001</v>
      </c>
      <c r="G32" s="18">
        <v>5.3111673284342549E-3</v>
      </c>
      <c r="H32" s="49">
        <v>1.030439833</v>
      </c>
      <c r="I32" s="18">
        <v>4.1369894524425225E-3</v>
      </c>
      <c r="J32" s="79">
        <v>0.71367338300000005</v>
      </c>
      <c r="K32" s="18">
        <v>4.2149585404334784E-2</v>
      </c>
    </row>
    <row r="33" spans="1:11" x14ac:dyDescent="0.2">
      <c r="A33" s="16" t="s">
        <v>59</v>
      </c>
      <c r="B33" s="61">
        <v>-0.51979836800000001</v>
      </c>
      <c r="C33" s="18">
        <v>8.1891035591037942E-2</v>
      </c>
      <c r="D33" s="24">
        <v>-8.6905898999999995E-2</v>
      </c>
      <c r="E33" s="18">
        <v>0.77401121540200535</v>
      </c>
      <c r="F33" s="83">
        <v>0.18707966600000001</v>
      </c>
      <c r="G33" s="18">
        <v>0.18655864937345767</v>
      </c>
      <c r="H33" s="82">
        <v>0.12626250999999999</v>
      </c>
      <c r="I33" s="18">
        <v>0.31530414163903497</v>
      </c>
      <c r="J33" s="91">
        <v>-5.1406023000000002E-2</v>
      </c>
      <c r="K33" s="18">
        <v>0.8502789947581828</v>
      </c>
    </row>
    <row r="34" spans="1:11" x14ac:dyDescent="0.2">
      <c r="A34" s="16" t="s">
        <v>60</v>
      </c>
      <c r="B34" s="84">
        <v>-0.21439080399999999</v>
      </c>
      <c r="C34" s="18">
        <v>0.51358715810621614</v>
      </c>
      <c r="D34" s="69">
        <v>-0.23614690499999999</v>
      </c>
      <c r="E34" s="18">
        <v>0.54662877037610746</v>
      </c>
      <c r="F34" s="83">
        <v>0.18486369699999999</v>
      </c>
      <c r="G34" s="18">
        <v>0.3298678113405657</v>
      </c>
      <c r="H34" s="65">
        <v>0.13374155300000001</v>
      </c>
      <c r="I34" s="18">
        <v>0.25510964790896756</v>
      </c>
      <c r="J34" s="91">
        <v>-3.8970291999999997E-2</v>
      </c>
      <c r="K34" s="18">
        <v>0.83170762039523571</v>
      </c>
    </row>
    <row r="35" spans="1:11" x14ac:dyDescent="0.2">
      <c r="A35" s="16" t="s">
        <v>61</v>
      </c>
      <c r="B35" s="92">
        <v>-0.32451278099999997</v>
      </c>
      <c r="C35" s="18">
        <v>0.35869046704715241</v>
      </c>
      <c r="D35" s="69">
        <v>-0.26202753600000001</v>
      </c>
      <c r="E35" s="18">
        <v>0.51709633962283963</v>
      </c>
      <c r="F35" s="83">
        <v>0.18455438800000001</v>
      </c>
      <c r="G35" s="18">
        <v>0.27363732431449839</v>
      </c>
      <c r="H35" s="93">
        <v>0.15429780700000001</v>
      </c>
      <c r="I35" s="18">
        <v>0.28440595902510529</v>
      </c>
      <c r="J35" s="72">
        <v>-5.6095010000000002E-3</v>
      </c>
      <c r="K35" s="18">
        <v>0.9806409972882344</v>
      </c>
    </row>
    <row r="36" spans="1:11" x14ac:dyDescent="0.2">
      <c r="A36" s="16" t="s">
        <v>62</v>
      </c>
      <c r="B36" s="53">
        <v>-0.43006330500000001</v>
      </c>
      <c r="C36" s="18">
        <v>0.16595009417097795</v>
      </c>
      <c r="D36" s="94">
        <v>-3.3619666999999999E-2</v>
      </c>
      <c r="E36" s="18">
        <v>0.91661979048621478</v>
      </c>
      <c r="F36" s="45">
        <v>0.208039379</v>
      </c>
      <c r="G36" s="18">
        <v>0.3139351966267121</v>
      </c>
      <c r="H36" s="23">
        <v>-2.8160187999999999E-2</v>
      </c>
      <c r="I36" s="18">
        <v>0.92232362810280821</v>
      </c>
      <c r="J36" s="45">
        <v>0.20675257499999999</v>
      </c>
      <c r="K36" s="18">
        <v>0.61444894721495102</v>
      </c>
    </row>
    <row r="37" spans="1:11" x14ac:dyDescent="0.2">
      <c r="A37" s="16" t="s">
        <v>63</v>
      </c>
      <c r="B37" s="95">
        <v>-1.2022796019999999</v>
      </c>
      <c r="C37" s="18">
        <v>4.3211299976591754E-2</v>
      </c>
      <c r="D37" s="93">
        <v>0.160335269</v>
      </c>
      <c r="E37" s="18">
        <v>0.51856142013717677</v>
      </c>
      <c r="F37" s="76">
        <v>0.14321793999999999</v>
      </c>
      <c r="G37" s="18">
        <v>0.36353116099461524</v>
      </c>
      <c r="H37" s="62">
        <v>0.276177071</v>
      </c>
      <c r="I37" s="18">
        <v>0.17024805513286986</v>
      </c>
      <c r="J37" s="47">
        <v>0.64045126500000005</v>
      </c>
      <c r="K37" s="18">
        <v>1.6973854449200111E-2</v>
      </c>
    </row>
    <row r="38" spans="1:11" x14ac:dyDescent="0.2">
      <c r="A38" s="16" t="s">
        <v>64</v>
      </c>
      <c r="B38" s="77">
        <v>-0.79785774300000001</v>
      </c>
      <c r="C38" s="18">
        <v>0.18435825831427557</v>
      </c>
      <c r="D38" s="31">
        <v>5.5693399999999997E-2</v>
      </c>
      <c r="E38" s="18">
        <v>0.87770514837504243</v>
      </c>
      <c r="F38" s="83">
        <v>0.18652398000000001</v>
      </c>
      <c r="G38" s="18">
        <v>0.57210619361165826</v>
      </c>
      <c r="H38" s="45">
        <v>0.25528296099999997</v>
      </c>
      <c r="I38" s="18">
        <v>0.40651564392395423</v>
      </c>
      <c r="J38" s="96">
        <v>0.10161431</v>
      </c>
      <c r="K38" s="18">
        <v>0.75198725367030295</v>
      </c>
    </row>
    <row r="39" spans="1:11" x14ac:dyDescent="0.2">
      <c r="A39" s="16" t="s">
        <v>65</v>
      </c>
      <c r="B39" s="97">
        <v>-0.15437963800000001</v>
      </c>
      <c r="C39" s="18">
        <v>0.64839608268642523</v>
      </c>
      <c r="D39" s="78">
        <v>-0.17008564200000001</v>
      </c>
      <c r="E39" s="18">
        <v>0.65327528912360611</v>
      </c>
      <c r="F39" s="83">
        <v>0.19157598000000001</v>
      </c>
      <c r="G39" s="18">
        <v>0.36820689017023039</v>
      </c>
      <c r="H39" s="62">
        <v>0.27773878499999999</v>
      </c>
      <c r="I39" s="18">
        <v>0.12422266559050518</v>
      </c>
      <c r="J39" s="98">
        <v>0.16964907800000001</v>
      </c>
      <c r="K39" s="18">
        <v>0.50511898953581424</v>
      </c>
    </row>
    <row r="40" spans="1:11" x14ac:dyDescent="0.2">
      <c r="A40" s="16" t="s">
        <v>90</v>
      </c>
      <c r="B40" s="99">
        <v>-4.1165889660000001</v>
      </c>
      <c r="C40" s="18">
        <v>9.3672166413682575E-2</v>
      </c>
      <c r="D40" s="76">
        <v>0.14338008199999999</v>
      </c>
      <c r="E40" s="18">
        <v>0.87977019597381911</v>
      </c>
      <c r="F40" s="30">
        <v>0.81809861800000006</v>
      </c>
      <c r="G40" s="18">
        <v>2.4349763923925224E-2</v>
      </c>
      <c r="H40" s="58">
        <v>0.434204545</v>
      </c>
      <c r="I40" s="18">
        <v>0.37083940914934732</v>
      </c>
      <c r="J40" s="30">
        <v>0.79456357300000002</v>
      </c>
      <c r="K40" s="18">
        <v>0.3696914294946268</v>
      </c>
    </row>
    <row r="41" spans="1:11" x14ac:dyDescent="0.2">
      <c r="A41" s="16" t="s">
        <v>91</v>
      </c>
      <c r="B41" s="100">
        <v>-4.0973999729999999</v>
      </c>
      <c r="C41" s="18">
        <v>0.10384812991525133</v>
      </c>
      <c r="D41" s="44">
        <v>-0.30307485899999997</v>
      </c>
      <c r="E41" s="18">
        <v>0.57468256590976519</v>
      </c>
      <c r="F41" s="30">
        <v>0.82383522600000003</v>
      </c>
      <c r="G41" s="18">
        <v>0.10308023844737167</v>
      </c>
      <c r="H41" s="42">
        <v>1.6913139000000001E-2</v>
      </c>
      <c r="I41" s="18">
        <v>0.96239903559637274</v>
      </c>
      <c r="J41" s="34">
        <v>1.005924464</v>
      </c>
      <c r="K41" s="18">
        <v>0.23139902559941691</v>
      </c>
    </row>
    <row r="42" spans="1:11" x14ac:dyDescent="0.2">
      <c r="A42" s="16" t="s">
        <v>92</v>
      </c>
      <c r="B42" s="101">
        <v>-0.60684974199999997</v>
      </c>
      <c r="C42" s="18">
        <v>9.3036702971712557E-2</v>
      </c>
      <c r="D42" s="102">
        <v>7.3716843000000004E-2</v>
      </c>
      <c r="E42" s="18">
        <v>0.83098628978757771</v>
      </c>
      <c r="F42" s="76">
        <v>0.136131429</v>
      </c>
      <c r="G42" s="18">
        <v>0.6315007917244847</v>
      </c>
      <c r="H42" s="83">
        <v>0.18313637499999999</v>
      </c>
      <c r="I42" s="18">
        <v>1.8039750976084706E-2</v>
      </c>
      <c r="J42" s="93">
        <v>0.148298122</v>
      </c>
      <c r="K42" s="18">
        <v>0.14254643266179862</v>
      </c>
    </row>
    <row r="43" spans="1:11" x14ac:dyDescent="0.2">
      <c r="A43" s="16" t="s">
        <v>93</v>
      </c>
      <c r="B43" s="51">
        <v>-0.66444253900000005</v>
      </c>
      <c r="C43" s="18">
        <v>7.2668580758708384E-2</v>
      </c>
      <c r="D43" s="83">
        <v>0.18252656</v>
      </c>
      <c r="E43" s="18">
        <v>0.52501650822079082</v>
      </c>
      <c r="F43" s="25">
        <v>0.35492202099999998</v>
      </c>
      <c r="G43" s="18">
        <v>0.20671968136858659</v>
      </c>
      <c r="H43" s="26">
        <v>0.56822784299999995</v>
      </c>
      <c r="I43" s="18">
        <v>1.4629590704505631E-2</v>
      </c>
      <c r="J43" s="26">
        <v>0.554188766</v>
      </c>
      <c r="K43" s="18">
        <v>2.8175018795395575E-2</v>
      </c>
    </row>
    <row r="44" spans="1:11" x14ac:dyDescent="0.2">
      <c r="A44" s="16" t="s">
        <v>94</v>
      </c>
      <c r="B44" s="86">
        <v>-0.63211149099999997</v>
      </c>
      <c r="C44" s="18">
        <v>0.12345033425418693</v>
      </c>
      <c r="D44" s="42">
        <v>2.2644204000000001E-2</v>
      </c>
      <c r="E44" s="18">
        <v>0.93889508076710626</v>
      </c>
      <c r="F44" s="42">
        <v>1.9823665000000001E-2</v>
      </c>
      <c r="G44" s="18">
        <v>0.90359165821671139</v>
      </c>
      <c r="H44" s="76">
        <v>0.140039516</v>
      </c>
      <c r="I44" s="18">
        <v>6.2774991082600984E-2</v>
      </c>
      <c r="J44" s="42">
        <v>2.1863028999999999E-2</v>
      </c>
      <c r="K44" s="18">
        <v>0.8568825301317714</v>
      </c>
    </row>
    <row r="45" spans="1:11" x14ac:dyDescent="0.2">
      <c r="A45" s="16" t="s">
        <v>98</v>
      </c>
      <c r="B45" s="87">
        <v>-0.22816256100000001</v>
      </c>
      <c r="C45" s="18">
        <v>0.44137707820414956</v>
      </c>
      <c r="D45" s="30">
        <v>0.81283771299999996</v>
      </c>
      <c r="E45" s="18">
        <v>1.7025848547522924E-3</v>
      </c>
      <c r="F45" s="79">
        <v>0.71633824899999998</v>
      </c>
      <c r="G45" s="18">
        <v>7.0322060840952605E-2</v>
      </c>
      <c r="H45" s="28">
        <v>0.73826983400000001</v>
      </c>
      <c r="I45" s="18">
        <v>9.6744089591387222E-3</v>
      </c>
      <c r="J45" s="56">
        <v>0.89312772699999998</v>
      </c>
      <c r="K45" s="18">
        <v>0.13671251616156394</v>
      </c>
    </row>
    <row r="46" spans="1:11" x14ac:dyDescent="0.2">
      <c r="A46" s="16" t="s">
        <v>99</v>
      </c>
      <c r="B46" s="103">
        <v>3.6970820619999998</v>
      </c>
      <c r="C46" s="18">
        <v>5.1078108345987965E-2</v>
      </c>
      <c r="D46" s="104">
        <v>-0.36449899200000002</v>
      </c>
      <c r="E46" s="18">
        <v>0.39025941630969563</v>
      </c>
      <c r="F46" s="33">
        <v>0.44222933599999997</v>
      </c>
      <c r="G46" s="18">
        <v>0.25322057394122738</v>
      </c>
      <c r="H46" s="28">
        <v>0.73591447700000001</v>
      </c>
      <c r="I46" s="18">
        <v>3.2753751385197039E-2</v>
      </c>
      <c r="J46" s="45">
        <v>0.20376751400000001</v>
      </c>
      <c r="K46" s="18">
        <v>0.58190023514077849</v>
      </c>
    </row>
    <row r="47" spans="1:11" x14ac:dyDescent="0.2">
      <c r="A47" s="16" t="s">
        <v>100</v>
      </c>
      <c r="B47" s="105">
        <v>-0.59431556900000004</v>
      </c>
      <c r="C47" s="18">
        <v>4.0634917506972804E-2</v>
      </c>
      <c r="D47" s="106">
        <v>-0.102098153</v>
      </c>
      <c r="E47" s="18">
        <v>0.69704136289842977</v>
      </c>
      <c r="F47" s="96">
        <v>0.101398593</v>
      </c>
      <c r="G47" s="18">
        <v>0.13811128992809871</v>
      </c>
      <c r="H47" s="25">
        <v>0.335251733</v>
      </c>
      <c r="I47" s="18">
        <v>4.5449567059571228E-3</v>
      </c>
      <c r="J47" s="31">
        <v>3.8301205999999997E-2</v>
      </c>
      <c r="K47" s="18">
        <v>0.91605951697203825</v>
      </c>
    </row>
    <row r="48" spans="1:11" x14ac:dyDescent="0.2">
      <c r="A48" s="16" t="s">
        <v>101</v>
      </c>
      <c r="B48" s="107">
        <v>-0.57948737299999997</v>
      </c>
      <c r="C48" s="18">
        <v>0.17601253745420795</v>
      </c>
      <c r="D48" s="106">
        <v>-0.104748613</v>
      </c>
      <c r="E48" s="18">
        <v>0.82046919835793297</v>
      </c>
      <c r="F48" s="93">
        <v>0.16219075499999999</v>
      </c>
      <c r="G48" s="18">
        <v>0.37876545171769427</v>
      </c>
      <c r="H48" s="108">
        <v>0.53273960600000003</v>
      </c>
      <c r="I48" s="18">
        <v>5.5968585377945031E-2</v>
      </c>
      <c r="J48" s="57">
        <v>0.42510098899999998</v>
      </c>
      <c r="K48" s="18">
        <v>0.10409171988936693</v>
      </c>
    </row>
    <row r="49" spans="1:11" x14ac:dyDescent="0.2">
      <c r="A49" s="16" t="s">
        <v>102</v>
      </c>
      <c r="B49" s="76">
        <v>0.13542467499999999</v>
      </c>
      <c r="C49" s="18">
        <v>0.460664757816379</v>
      </c>
      <c r="D49" s="89">
        <v>-0.14146165999999999</v>
      </c>
      <c r="E49" s="18">
        <v>0.70617138155985137</v>
      </c>
      <c r="F49" s="62">
        <v>0.29646414100000001</v>
      </c>
      <c r="G49" s="18">
        <v>0.49232466025879773</v>
      </c>
      <c r="H49" s="109">
        <v>0.66605618499999997</v>
      </c>
      <c r="I49" s="18">
        <v>0.11296411402079294</v>
      </c>
      <c r="J49" s="90">
        <v>-0.17603104999999999</v>
      </c>
      <c r="K49" s="18">
        <v>0.61948665549439208</v>
      </c>
    </row>
    <row r="50" spans="1:11" x14ac:dyDescent="0.2">
      <c r="A50" s="16" t="s">
        <v>103</v>
      </c>
      <c r="B50" s="110">
        <v>-0.56920556300000003</v>
      </c>
      <c r="C50" s="18">
        <v>0.13752110907517673</v>
      </c>
      <c r="D50" s="55">
        <v>-6.8265302E-2</v>
      </c>
      <c r="E50" s="18">
        <v>0.87120789032406187</v>
      </c>
      <c r="F50" s="62">
        <v>0.27801041900000001</v>
      </c>
      <c r="G50" s="18">
        <v>0.19408137096936712</v>
      </c>
      <c r="H50" s="47">
        <v>0.62240811399999996</v>
      </c>
      <c r="I50" s="18">
        <v>2.5251610197249558E-2</v>
      </c>
      <c r="J50" s="25">
        <v>0.37174671500000001</v>
      </c>
      <c r="K50" s="18">
        <v>0.11864639793665921</v>
      </c>
    </row>
    <row r="51" spans="1:11" x14ac:dyDescent="0.2">
      <c r="A51" s="35" t="s">
        <v>104</v>
      </c>
      <c r="B51" s="111">
        <v>2.3594225070000001</v>
      </c>
      <c r="C51" s="18">
        <v>1.2801778563575729E-2</v>
      </c>
      <c r="D51" s="112">
        <v>2.0062300820000001</v>
      </c>
      <c r="E51" s="18">
        <v>2.9059569693107527E-3</v>
      </c>
      <c r="F51" s="48">
        <v>1.0877277599999999</v>
      </c>
      <c r="G51" s="18">
        <v>5.0411844655301533E-2</v>
      </c>
      <c r="H51" s="57">
        <v>0.416186428</v>
      </c>
      <c r="I51" s="18">
        <v>0.13595748722411202</v>
      </c>
      <c r="J51" s="108">
        <v>0.54116992100000005</v>
      </c>
      <c r="K51" s="18">
        <v>0.308992253659712</v>
      </c>
    </row>
    <row r="52" spans="1:11" x14ac:dyDescent="0.2">
      <c r="A52" s="16" t="s">
        <v>105</v>
      </c>
      <c r="B52" s="113">
        <v>-0.34687475600000001</v>
      </c>
      <c r="C52" s="18">
        <v>0.32590426562333114</v>
      </c>
      <c r="D52" s="57">
        <v>0.40043798400000002</v>
      </c>
      <c r="E52" s="18">
        <v>0.12281026897917023</v>
      </c>
      <c r="F52" s="62">
        <v>0.285067181</v>
      </c>
      <c r="G52" s="18">
        <v>2.5627832238206309E-2</v>
      </c>
      <c r="H52" s="33">
        <v>0.48337581899999998</v>
      </c>
      <c r="I52" s="18">
        <v>1.1443821340813672E-2</v>
      </c>
      <c r="J52" s="108">
        <v>0.50593675800000004</v>
      </c>
      <c r="K52" s="18">
        <v>0.15649512604529831</v>
      </c>
    </row>
    <row r="53" spans="1:11" x14ac:dyDescent="0.2">
      <c r="A53" s="16" t="s">
        <v>106</v>
      </c>
      <c r="B53" s="114">
        <v>-0.83450595599999999</v>
      </c>
      <c r="C53" s="18">
        <v>2.1888315654526314E-3</v>
      </c>
      <c r="D53" s="23">
        <v>-1.9011884999999999E-2</v>
      </c>
      <c r="E53" s="18">
        <v>0.91986773650953801</v>
      </c>
      <c r="F53" s="108">
        <v>0.50554659199999996</v>
      </c>
      <c r="G53" s="18">
        <v>0.10415633652210883</v>
      </c>
      <c r="H53" s="79">
        <v>0.66983822299999995</v>
      </c>
      <c r="I53" s="18">
        <v>0.12439544423286931</v>
      </c>
      <c r="J53" s="108">
        <v>0.49352331999999999</v>
      </c>
      <c r="K53" s="18">
        <v>0.44805737747558133</v>
      </c>
    </row>
    <row r="54" spans="1:11" x14ac:dyDescent="0.2">
      <c r="A54" s="16" t="s">
        <v>107</v>
      </c>
      <c r="B54" s="115">
        <v>-0.29672618099999998</v>
      </c>
      <c r="C54" s="18">
        <v>8.7857003591627444E-2</v>
      </c>
      <c r="D54" s="90">
        <v>-0.19012881100000001</v>
      </c>
      <c r="E54" s="18">
        <v>0.6521673072276718</v>
      </c>
      <c r="F54" s="83">
        <v>0.190400337</v>
      </c>
      <c r="G54" s="18">
        <v>0.69682678970697809</v>
      </c>
      <c r="H54" s="108">
        <v>0.53254315399999996</v>
      </c>
      <c r="I54" s="18">
        <v>0.24351087314831668</v>
      </c>
      <c r="J54" s="31">
        <v>4.0910983999999997E-2</v>
      </c>
      <c r="K54" s="18">
        <v>0.92065995532134826</v>
      </c>
    </row>
    <row r="55" spans="1:11" x14ac:dyDescent="0.2">
      <c r="A55" s="16" t="s">
        <v>108</v>
      </c>
      <c r="B55" s="62">
        <v>0.28903785900000001</v>
      </c>
      <c r="C55" s="18">
        <v>0.2275490424825046</v>
      </c>
      <c r="D55" s="116">
        <v>-0.16642067199999999</v>
      </c>
      <c r="E55" s="18">
        <v>0.49718459293971556</v>
      </c>
      <c r="F55" s="31">
        <v>4.9404162000000001E-2</v>
      </c>
      <c r="G55" s="18">
        <v>0.7935967737860935</v>
      </c>
      <c r="H55" s="33">
        <v>0.47218786099999999</v>
      </c>
      <c r="I55" s="18">
        <v>3.6898757459741076E-2</v>
      </c>
      <c r="J55" s="33">
        <v>0.475668955</v>
      </c>
      <c r="K55" s="18">
        <v>0.11903000031711793</v>
      </c>
    </row>
    <row r="56" spans="1:11" x14ac:dyDescent="0.2">
      <c r="A56" s="16" t="s">
        <v>109</v>
      </c>
      <c r="B56" s="43">
        <v>-0.50144036000000003</v>
      </c>
      <c r="C56" s="18">
        <v>9.8389388495887631E-2</v>
      </c>
      <c r="D56" s="102">
        <v>8.0310806999999998E-2</v>
      </c>
      <c r="E56" s="18">
        <v>0.76978564468094035</v>
      </c>
      <c r="F56" s="33">
        <v>0.473087857</v>
      </c>
      <c r="G56" s="18">
        <v>9.4425062074374594E-3</v>
      </c>
      <c r="H56" s="62">
        <v>0.30828766400000002</v>
      </c>
      <c r="I56" s="18">
        <v>1.785560338679484E-2</v>
      </c>
      <c r="J56" s="25">
        <v>0.31852347600000003</v>
      </c>
      <c r="K56" s="18">
        <v>0.38712575450474757</v>
      </c>
    </row>
    <row r="57" spans="1:11" x14ac:dyDescent="0.2">
      <c r="A57" s="16" t="s">
        <v>165</v>
      </c>
      <c r="B57" s="27">
        <v>-0.37420545999999999</v>
      </c>
      <c r="C57" s="18">
        <v>0.22003277756327835</v>
      </c>
      <c r="D57" s="91">
        <v>-5.5746305000000003E-2</v>
      </c>
      <c r="E57" s="18">
        <v>0.73590967918566874</v>
      </c>
      <c r="F57" s="76">
        <v>0.140948131</v>
      </c>
      <c r="G57" s="18">
        <v>3.0902656217384306E-2</v>
      </c>
      <c r="H57" s="108">
        <v>0.50061584800000003</v>
      </c>
      <c r="I57" s="18">
        <v>7.8388591684129781E-3</v>
      </c>
      <c r="J57" s="42">
        <v>7.780978E-3</v>
      </c>
      <c r="K57" s="18">
        <v>0.96093664511461885</v>
      </c>
    </row>
    <row r="58" spans="1:11" x14ac:dyDescent="0.2">
      <c r="A58" s="16" t="s">
        <v>111</v>
      </c>
      <c r="B58" s="117">
        <v>-0.117567778</v>
      </c>
      <c r="C58" s="18">
        <v>0.73452754973430578</v>
      </c>
      <c r="D58" s="78">
        <v>-0.17279630900000001</v>
      </c>
      <c r="E58" s="18">
        <v>0.65576214178368919</v>
      </c>
      <c r="F58" s="102">
        <v>8.2517302000000001E-2</v>
      </c>
      <c r="G58" s="18">
        <v>0.63235016031746261</v>
      </c>
      <c r="H58" s="25">
        <v>0.36240638200000003</v>
      </c>
      <c r="I58" s="18">
        <v>5.6470982981697483E-2</v>
      </c>
      <c r="J58" s="89">
        <v>-0.14505728900000001</v>
      </c>
      <c r="K58" s="18">
        <v>0.4904926767952616</v>
      </c>
    </row>
    <row r="59" spans="1:11" x14ac:dyDescent="0.2">
      <c r="A59" s="16" t="s">
        <v>112</v>
      </c>
      <c r="B59" s="118">
        <v>-1.5456497490000001</v>
      </c>
      <c r="C59" s="18">
        <v>1.9968361538952697E-4</v>
      </c>
      <c r="D59" s="119">
        <v>-0.74371256399999996</v>
      </c>
      <c r="E59" s="18">
        <v>6.2416532525736181E-2</v>
      </c>
      <c r="F59" s="84">
        <v>-0.20722174199999999</v>
      </c>
      <c r="G59" s="18">
        <v>0.44656825392171529</v>
      </c>
      <c r="H59" s="26">
        <v>0.58547491500000004</v>
      </c>
      <c r="I59" s="18">
        <v>4.6650948584029628E-2</v>
      </c>
      <c r="J59" s="45">
        <v>0.25311991700000003</v>
      </c>
      <c r="K59" s="18">
        <v>0.39178545044567437</v>
      </c>
    </row>
    <row r="60" spans="1:11" x14ac:dyDescent="0.2">
      <c r="A60" s="16" t="s">
        <v>113</v>
      </c>
      <c r="B60" s="120">
        <v>-0.70324368900000001</v>
      </c>
      <c r="C60" s="18">
        <v>4.1842325952742591E-3</v>
      </c>
      <c r="D60" s="117">
        <v>-0.121926927</v>
      </c>
      <c r="E60" s="18">
        <v>0.31062345214900228</v>
      </c>
      <c r="F60" s="108">
        <v>0.54240807199999996</v>
      </c>
      <c r="G60" s="18">
        <v>1.4746053112682421E-2</v>
      </c>
      <c r="H60" s="29">
        <v>0.93536863199999998</v>
      </c>
      <c r="I60" s="18">
        <v>1.0179311891080575E-3</v>
      </c>
      <c r="J60" s="29">
        <v>0.94112246300000002</v>
      </c>
      <c r="K60" s="18">
        <v>0.14774745436225598</v>
      </c>
    </row>
    <row r="61" spans="1:11" x14ac:dyDescent="0.2">
      <c r="A61" s="16" t="s">
        <v>114</v>
      </c>
      <c r="B61" s="121">
        <v>8.7460290650000001</v>
      </c>
      <c r="C61" s="18" t="e">
        <v>#DIV/0!</v>
      </c>
      <c r="D61" s="108">
        <v>0.53322582699999999</v>
      </c>
      <c r="E61" s="18">
        <v>0.15868984232059546</v>
      </c>
      <c r="F61" s="25">
        <v>0.32474032200000003</v>
      </c>
      <c r="G61" s="18">
        <v>0.18659366594449051</v>
      </c>
      <c r="H61" s="29">
        <v>0.91190126500000002</v>
      </c>
      <c r="I61" s="18">
        <v>6.3259064684988639E-3</v>
      </c>
      <c r="J61" s="26">
        <v>0.57125182799999996</v>
      </c>
      <c r="K61" s="18">
        <v>0.19489371191694005</v>
      </c>
    </row>
    <row r="62" spans="1:11" x14ac:dyDescent="0.2">
      <c r="A62" s="16" t="s">
        <v>115</v>
      </c>
      <c r="B62" s="38">
        <v>-0.48120625099999997</v>
      </c>
      <c r="C62" s="18">
        <v>2.4484401670368149E-2</v>
      </c>
      <c r="D62" s="43">
        <v>-0.502693155</v>
      </c>
      <c r="E62" s="18">
        <v>5.5499775658182496E-2</v>
      </c>
      <c r="F62" s="45">
        <v>0.23054287900000001</v>
      </c>
      <c r="G62" s="18">
        <v>0.12661390205702838</v>
      </c>
      <c r="H62" s="62">
        <v>0.31133882600000001</v>
      </c>
      <c r="I62" s="18">
        <v>4.8773728869201685E-2</v>
      </c>
      <c r="J62" s="62">
        <v>0.29577958300000001</v>
      </c>
      <c r="K62" s="18">
        <v>0.13644579781679231</v>
      </c>
    </row>
    <row r="63" spans="1:11" x14ac:dyDescent="0.2">
      <c r="A63" s="16" t="s">
        <v>116</v>
      </c>
      <c r="B63" s="122">
        <v>3.589368887</v>
      </c>
      <c r="C63" s="18">
        <v>3.9233439037808127E-2</v>
      </c>
      <c r="D63" s="123">
        <v>-0.27122331799999999</v>
      </c>
      <c r="E63" s="18">
        <v>0.43976212198832981</v>
      </c>
      <c r="F63" s="65">
        <v>0.13234832599999999</v>
      </c>
      <c r="G63" s="18">
        <v>0.26039046891427725</v>
      </c>
      <c r="H63" s="124">
        <v>0.89485165600000005</v>
      </c>
      <c r="I63" s="18">
        <v>8.1280951745400852E-4</v>
      </c>
      <c r="J63" s="48">
        <v>1.116018932</v>
      </c>
      <c r="K63" s="18">
        <v>6.7356719325992659E-2</v>
      </c>
    </row>
    <row r="64" spans="1:11" x14ac:dyDescent="0.2">
      <c r="A64" s="16" t="s">
        <v>117</v>
      </c>
      <c r="B64" s="76">
        <v>0.13556717700000001</v>
      </c>
      <c r="C64" s="18">
        <v>0.46628730543583102</v>
      </c>
      <c r="D64" s="90">
        <v>-0.20120004499999999</v>
      </c>
      <c r="E64" s="18">
        <v>0.26365388230177556</v>
      </c>
      <c r="F64" s="91">
        <v>-5.2494100000000002E-2</v>
      </c>
      <c r="G64" s="18">
        <v>0.74577476406635013</v>
      </c>
      <c r="H64" s="108">
        <v>0.50181684400000004</v>
      </c>
      <c r="I64" s="18">
        <v>1.5989480180677806E-2</v>
      </c>
      <c r="J64" s="47">
        <v>0.65578312000000005</v>
      </c>
      <c r="K64" s="18">
        <v>0.18129413277962661</v>
      </c>
    </row>
    <row r="65" spans="1:11" x14ac:dyDescent="0.2">
      <c r="A65" s="16" t="s">
        <v>118</v>
      </c>
      <c r="B65" s="125">
        <v>-1.8865534230000001</v>
      </c>
      <c r="C65" s="18">
        <v>1.2158619729150675E-4</v>
      </c>
      <c r="D65" s="54">
        <v>-8.9551933E-2</v>
      </c>
      <c r="E65" s="18">
        <v>0.78455240975158491</v>
      </c>
      <c r="F65" s="79">
        <v>0.67617805200000003</v>
      </c>
      <c r="G65" s="18">
        <v>0.17879967298545899</v>
      </c>
      <c r="H65" s="126">
        <v>1.6644790140000001</v>
      </c>
      <c r="I65" s="18">
        <v>4.7609249182111735E-3</v>
      </c>
      <c r="J65" s="63">
        <v>1.5063899380000001</v>
      </c>
      <c r="K65" s="18">
        <v>1.3788293540901253E-2</v>
      </c>
    </row>
    <row r="66" spans="1:11" x14ac:dyDescent="0.2">
      <c r="A66" s="16" t="s">
        <v>119</v>
      </c>
      <c r="B66" s="127">
        <v>-0.89294367600000002</v>
      </c>
      <c r="C66" s="18">
        <v>6.204755896120321E-2</v>
      </c>
      <c r="D66" s="84">
        <v>-0.223387434</v>
      </c>
      <c r="E66" s="18">
        <v>0.61140582951036382</v>
      </c>
      <c r="F66" s="93">
        <v>0.14851388400000001</v>
      </c>
      <c r="G66" s="18">
        <v>0.6907324192807951</v>
      </c>
      <c r="H66" s="57">
        <v>0.41318750300000001</v>
      </c>
      <c r="I66" s="18">
        <v>0.32516646378764352</v>
      </c>
      <c r="J66" s="84">
        <v>-0.206168132</v>
      </c>
      <c r="K66" s="18">
        <v>0.56947191515657003</v>
      </c>
    </row>
    <row r="67" spans="1:11" x14ac:dyDescent="0.2">
      <c r="A67" s="16" t="s">
        <v>120</v>
      </c>
      <c r="B67" s="119">
        <v>-0.74022259599999995</v>
      </c>
      <c r="C67" s="18">
        <v>1.4249605615219171E-2</v>
      </c>
      <c r="D67" s="91">
        <v>-3.6071657E-2</v>
      </c>
      <c r="E67" s="18">
        <v>0.88473801650647765</v>
      </c>
      <c r="F67" s="83">
        <v>0.17539717299999999</v>
      </c>
      <c r="G67" s="18">
        <v>0.18953012381129811</v>
      </c>
      <c r="H67" s="45">
        <v>0.240908654</v>
      </c>
      <c r="I67" s="18">
        <v>0.11055516710635643</v>
      </c>
      <c r="J67" s="89">
        <v>-0.145899426</v>
      </c>
      <c r="K67" s="18">
        <v>0.61425715216174537</v>
      </c>
    </row>
    <row r="68" spans="1:11" x14ac:dyDescent="0.2">
      <c r="A68" s="16" t="s">
        <v>121</v>
      </c>
      <c r="B68" s="105">
        <v>-0.59599288299999997</v>
      </c>
      <c r="C68" s="18">
        <v>0.14280644888394714</v>
      </c>
      <c r="D68" s="96">
        <v>0.103061006</v>
      </c>
      <c r="E68" s="18">
        <v>0.78802000367029201</v>
      </c>
      <c r="F68" s="25">
        <v>0.36608649199999999</v>
      </c>
      <c r="G68" s="18">
        <v>7.8791872871738819E-2</v>
      </c>
      <c r="H68" s="26">
        <v>0.57641145400000005</v>
      </c>
      <c r="I68" s="18">
        <v>3.0493580229726078E-2</v>
      </c>
      <c r="J68" s="57">
        <v>0.41328359799999997</v>
      </c>
      <c r="K68" s="18">
        <v>8.2954851545451597E-2</v>
      </c>
    </row>
    <row r="69" spans="1:11" x14ac:dyDescent="0.2">
      <c r="A69" s="16" t="s">
        <v>122</v>
      </c>
      <c r="B69" s="52">
        <v>-0.52680043499999996</v>
      </c>
      <c r="C69" s="18">
        <v>6.1867302748424259E-2</v>
      </c>
      <c r="D69" s="90">
        <v>-0.18024797200000001</v>
      </c>
      <c r="E69" s="18">
        <v>0.54147064563948288</v>
      </c>
      <c r="F69" s="83">
        <v>0.18602036199999999</v>
      </c>
      <c r="G69" s="18">
        <v>0.25359488978081107</v>
      </c>
      <c r="H69" s="25">
        <v>0.363216916</v>
      </c>
      <c r="I69" s="18">
        <v>4.4790103431860883E-3</v>
      </c>
      <c r="J69" s="93">
        <v>0.16519894800000001</v>
      </c>
      <c r="K69" s="18">
        <v>0.62138137401937321</v>
      </c>
    </row>
    <row r="70" spans="1:11" x14ac:dyDescent="0.2">
      <c r="A70" s="16" t="s">
        <v>123</v>
      </c>
      <c r="B70" s="128">
        <v>3.1415367359999999</v>
      </c>
      <c r="C70" s="18">
        <v>1.1074381249141741E-3</v>
      </c>
      <c r="D70" s="62">
        <v>0.287046352</v>
      </c>
      <c r="E70" s="18">
        <v>0.20796227766620476</v>
      </c>
      <c r="F70" s="45">
        <v>0.24476545599999999</v>
      </c>
      <c r="G70" s="18">
        <v>0.56619197308327429</v>
      </c>
      <c r="H70" s="29">
        <v>0.95018577900000001</v>
      </c>
      <c r="I70" s="18">
        <v>9.2226748702188638E-2</v>
      </c>
      <c r="J70" s="38">
        <v>-0.47275887900000002</v>
      </c>
      <c r="K70" s="18">
        <v>0.31917970323622324</v>
      </c>
    </row>
    <row r="71" spans="1:11" x14ac:dyDescent="0.2">
      <c r="A71" s="16" t="s">
        <v>124</v>
      </c>
      <c r="B71" s="129">
        <v>1.560244051</v>
      </c>
      <c r="C71" s="18">
        <v>8.4071793968465876E-3</v>
      </c>
      <c r="D71" s="29">
        <v>0.93620725299999996</v>
      </c>
      <c r="E71" s="18">
        <v>7.6749169302123901E-3</v>
      </c>
      <c r="F71" s="80">
        <v>1.371729295</v>
      </c>
      <c r="G71" s="18">
        <v>1.3568885978822568E-3</v>
      </c>
      <c r="H71" s="34">
        <v>0.994233335</v>
      </c>
      <c r="I71" s="18">
        <v>3.6892698711893782E-2</v>
      </c>
      <c r="J71" s="63">
        <v>1.5090370239999999</v>
      </c>
      <c r="K71" s="18">
        <v>8.3542946800253523E-2</v>
      </c>
    </row>
    <row r="72" spans="1:11" x14ac:dyDescent="0.2">
      <c r="A72" s="16" t="s">
        <v>125</v>
      </c>
      <c r="B72" s="130">
        <v>-1.0364970099999999</v>
      </c>
      <c r="C72" s="18">
        <v>5.3898185608385984E-4</v>
      </c>
      <c r="D72" s="78">
        <v>-0.17465602799999999</v>
      </c>
      <c r="E72" s="18">
        <v>0.63116938419450797</v>
      </c>
      <c r="F72" s="104">
        <v>-0.35672617600000001</v>
      </c>
      <c r="G72" s="18">
        <v>0.40103648059979702</v>
      </c>
      <c r="H72" s="25">
        <v>0.31842805499999999</v>
      </c>
      <c r="I72" s="18">
        <v>2.5235416335406186E-2</v>
      </c>
      <c r="J72" s="55">
        <v>-8.1662562999999994E-2</v>
      </c>
      <c r="K72" s="18">
        <v>0.78829575495319149</v>
      </c>
    </row>
    <row r="73" spans="1:11" x14ac:dyDescent="0.2">
      <c r="A73" s="16" t="s">
        <v>126</v>
      </c>
      <c r="B73" s="57">
        <v>0.37760202300000001</v>
      </c>
      <c r="C73" s="18">
        <v>0.37602540721642425</v>
      </c>
      <c r="D73" s="131">
        <v>1.929925404</v>
      </c>
      <c r="E73" s="18">
        <v>3.4897739449998451E-3</v>
      </c>
      <c r="F73" s="29">
        <v>0.91451464299999996</v>
      </c>
      <c r="G73" s="18">
        <v>2.536318409417389E-3</v>
      </c>
      <c r="H73" s="70">
        <v>1.198195511</v>
      </c>
      <c r="I73" s="18">
        <v>3.6948768530585784E-2</v>
      </c>
      <c r="J73" s="132">
        <v>1.5341246019999999</v>
      </c>
      <c r="K73" s="18">
        <v>0.15113278031500138</v>
      </c>
    </row>
    <row r="74" spans="1:11" x14ac:dyDescent="0.2">
      <c r="A74" s="16" t="s">
        <v>166</v>
      </c>
      <c r="B74" s="81">
        <v>-0.77016948500000004</v>
      </c>
      <c r="C74" s="18">
        <v>7.871171070004214E-3</v>
      </c>
      <c r="D74" s="42">
        <v>1.3022400999999999E-2</v>
      </c>
      <c r="E74" s="18">
        <v>0.94597201314553025</v>
      </c>
      <c r="F74" s="83">
        <v>0.18271724</v>
      </c>
      <c r="G74" s="18">
        <v>0.37615057411433894</v>
      </c>
      <c r="H74" s="62">
        <v>0.28074729500000001</v>
      </c>
      <c r="I74" s="18">
        <v>0.1929404640899525</v>
      </c>
      <c r="J74" s="85">
        <v>6.6846759000000006E-2</v>
      </c>
      <c r="K74" s="18">
        <v>0.7698539564640261</v>
      </c>
    </row>
    <row r="75" spans="1:11" x14ac:dyDescent="0.2">
      <c r="A75" s="16" t="s">
        <v>127</v>
      </c>
      <c r="B75" s="107">
        <v>-0.57648384900000005</v>
      </c>
      <c r="C75" s="18">
        <v>1.7687143084214433E-2</v>
      </c>
      <c r="D75" s="91">
        <v>-4.9374104000000002E-2</v>
      </c>
      <c r="E75" s="18">
        <v>0.82919085915494162</v>
      </c>
      <c r="F75" s="98">
        <v>0.17272997300000001</v>
      </c>
      <c r="G75" s="18">
        <v>0.49780015246486781</v>
      </c>
      <c r="H75" s="45">
        <v>0.25159233600000003</v>
      </c>
      <c r="I75" s="18">
        <v>0.1966865836224522</v>
      </c>
      <c r="J75" s="96">
        <v>0.105339984</v>
      </c>
      <c r="K75" s="18">
        <v>0.62347353582981124</v>
      </c>
    </row>
    <row r="76" spans="1:11" x14ac:dyDescent="0.2">
      <c r="A76" s="16" t="s">
        <v>128</v>
      </c>
      <c r="B76" s="126">
        <v>1.6993978089999999</v>
      </c>
      <c r="C76" s="18">
        <v>1.073672955953826E-2</v>
      </c>
      <c r="D76" s="130">
        <v>-1.0400248459999999</v>
      </c>
      <c r="E76" s="18">
        <v>3.6573043893188364E-3</v>
      </c>
      <c r="F76" s="61">
        <v>-0.51522292599999997</v>
      </c>
      <c r="G76" s="18">
        <v>5.2975337593646386E-2</v>
      </c>
      <c r="H76" s="83">
        <v>0.186388474</v>
      </c>
      <c r="I76" s="18">
        <v>0.27033525375247541</v>
      </c>
      <c r="J76" s="47">
        <v>0.62773235800000005</v>
      </c>
      <c r="K76" s="18">
        <v>0.1975622830502409</v>
      </c>
    </row>
    <row r="77" spans="1:11" x14ac:dyDescent="0.2">
      <c r="A77" s="16" t="s">
        <v>129</v>
      </c>
      <c r="B77" s="133">
        <v>-2.7711978949999998</v>
      </c>
      <c r="C77" s="18">
        <v>2.2398859455380481E-4</v>
      </c>
      <c r="D77" s="134">
        <v>1.3409065520000001</v>
      </c>
      <c r="E77" s="18">
        <v>5.2895136285687899E-3</v>
      </c>
      <c r="F77" s="135">
        <v>1.425364785</v>
      </c>
      <c r="G77" s="18">
        <v>1.7563645528480948E-3</v>
      </c>
      <c r="H77" s="73">
        <v>1.178973305</v>
      </c>
      <c r="I77" s="18">
        <v>9.1265667305219519E-5</v>
      </c>
      <c r="J77" s="70">
        <v>1.220862857</v>
      </c>
      <c r="K77" s="18">
        <v>0.16367604024755106</v>
      </c>
    </row>
    <row r="78" spans="1:11" x14ac:dyDescent="0.2">
      <c r="A78" s="16" t="s">
        <v>130</v>
      </c>
      <c r="B78" s="136">
        <v>1.7721535859999999</v>
      </c>
      <c r="C78" s="18">
        <v>6.9836572645516001E-2</v>
      </c>
      <c r="D78" s="137">
        <v>2.0929709509999999</v>
      </c>
      <c r="E78" s="18">
        <v>1.4366162508484158E-3</v>
      </c>
      <c r="F78" s="34">
        <v>0.99812693200000002</v>
      </c>
      <c r="G78" s="18">
        <v>7.2476752254889126E-3</v>
      </c>
      <c r="H78" s="72">
        <v>-1.0063895E-2</v>
      </c>
      <c r="I78" s="18">
        <v>0.95765725838064997</v>
      </c>
      <c r="J78" s="44">
        <v>-0.31449951100000001</v>
      </c>
      <c r="K78" s="18">
        <v>0.41539627465991164</v>
      </c>
    </row>
    <row r="79" spans="1:11" x14ac:dyDescent="0.2">
      <c r="A79" s="16" t="s">
        <v>131</v>
      </c>
      <c r="B79" s="62">
        <v>0.30731039599999999</v>
      </c>
      <c r="C79" s="18">
        <v>0.21799405112345163</v>
      </c>
      <c r="D79" s="108">
        <v>0.52016311199999998</v>
      </c>
      <c r="E79" s="18">
        <v>0.25632911050508411</v>
      </c>
      <c r="F79" s="79">
        <v>0.66898667000000001</v>
      </c>
      <c r="G79" s="18">
        <v>0.26932737210528745</v>
      </c>
      <c r="H79" s="30">
        <v>0.80511801199999999</v>
      </c>
      <c r="I79" s="18">
        <v>7.0184226419364823E-2</v>
      </c>
      <c r="J79" s="108">
        <v>0.53967304299999996</v>
      </c>
      <c r="K79" s="18">
        <v>7.4343575497405848E-2</v>
      </c>
    </row>
    <row r="80" spans="1:11" x14ac:dyDescent="0.2">
      <c r="A80" s="16" t="s">
        <v>139</v>
      </c>
      <c r="B80" s="138">
        <v>-3.053142604</v>
      </c>
      <c r="C80" s="18">
        <v>5.0751232327606477E-4</v>
      </c>
      <c r="D80" s="114">
        <v>-0.82279939199999996</v>
      </c>
      <c r="E80" s="18">
        <v>0.59341657965162597</v>
      </c>
      <c r="F80" s="126">
        <v>1.6662013520000001</v>
      </c>
      <c r="G80" s="18">
        <v>0.30787704848652592</v>
      </c>
      <c r="H80" s="30">
        <v>0.80265337599999997</v>
      </c>
      <c r="I80" s="18">
        <v>0.25977569196906569</v>
      </c>
      <c r="J80" s="42">
        <v>1.204281E-3</v>
      </c>
      <c r="K80" s="18">
        <v>0.99888072819259777</v>
      </c>
    </row>
    <row r="81" spans="1:11" x14ac:dyDescent="0.2">
      <c r="A81" s="35" t="s">
        <v>96</v>
      </c>
      <c r="B81" s="38">
        <v>-0.48640931599999998</v>
      </c>
      <c r="C81" s="18">
        <v>6.5539907572533945E-2</v>
      </c>
      <c r="D81" s="54">
        <v>-9.9280229999999997E-2</v>
      </c>
      <c r="E81" s="18">
        <v>0.70281054408426091</v>
      </c>
      <c r="F81" s="45">
        <v>0.230350729</v>
      </c>
      <c r="G81" s="18">
        <v>7.920149762288867E-3</v>
      </c>
      <c r="H81" s="25">
        <v>0.33721287</v>
      </c>
      <c r="I81" s="18">
        <v>1.588188435838727E-2</v>
      </c>
      <c r="J81" s="31">
        <v>3.6002471000000001E-2</v>
      </c>
      <c r="K81" s="18">
        <v>0.91213002977946067</v>
      </c>
    </row>
    <row r="82" spans="1:11" x14ac:dyDescent="0.2">
      <c r="A82" s="16" t="s">
        <v>148</v>
      </c>
      <c r="B82" s="139">
        <v>-2.188681839</v>
      </c>
      <c r="C82" s="18">
        <v>2.3962897463842658E-3</v>
      </c>
      <c r="D82" s="39">
        <v>-0.460038634</v>
      </c>
      <c r="E82" s="18">
        <v>0.16242257545334557</v>
      </c>
      <c r="F82" s="42">
        <v>1.0527150000000001E-3</v>
      </c>
      <c r="G82" s="18">
        <v>0.99838860056746626</v>
      </c>
      <c r="H82" s="79">
        <v>0.66799345700000001</v>
      </c>
      <c r="I82" s="18">
        <v>0.43146489250553188</v>
      </c>
      <c r="J82" s="113">
        <v>-0.33875089200000003</v>
      </c>
      <c r="K82" s="18">
        <v>0.6322947081917496</v>
      </c>
    </row>
    <row r="83" spans="1:11" x14ac:dyDescent="0.2">
      <c r="A83" s="16" t="s">
        <v>133</v>
      </c>
      <c r="B83" s="140">
        <v>-0.68654053500000001</v>
      </c>
      <c r="C83" s="18">
        <v>3.0845929967236646E-2</v>
      </c>
      <c r="D83" s="97">
        <v>-0.14930775399999999</v>
      </c>
      <c r="E83" s="18">
        <v>0.63488300829094635</v>
      </c>
      <c r="F83" s="93">
        <v>0.16655985800000001</v>
      </c>
      <c r="G83" s="18">
        <v>0.57324097321705425</v>
      </c>
      <c r="H83" s="26">
        <v>0.58541558299999996</v>
      </c>
      <c r="I83" s="18">
        <v>8.633615903562436E-2</v>
      </c>
      <c r="J83" s="33">
        <v>0.47239551299999999</v>
      </c>
      <c r="K83" s="18">
        <v>0.19235710123733546</v>
      </c>
    </row>
    <row r="84" spans="1:11" x14ac:dyDescent="0.2">
      <c r="A84" s="16" t="s">
        <v>167</v>
      </c>
      <c r="B84" s="141">
        <v>-1.4113740050000001</v>
      </c>
      <c r="C84" s="18">
        <v>1.4253997214733709E-2</v>
      </c>
      <c r="D84" s="93">
        <v>0.162275313</v>
      </c>
      <c r="E84" s="18">
        <v>0.73679919731908416</v>
      </c>
      <c r="F84" s="82">
        <v>0.12504464600000001</v>
      </c>
      <c r="G84" s="18">
        <v>0.74187953955074781</v>
      </c>
      <c r="H84" s="47">
        <v>0.61511681600000001</v>
      </c>
      <c r="I84" s="18">
        <v>0.23098392445443547</v>
      </c>
      <c r="J84" s="44">
        <v>-0.30595275</v>
      </c>
      <c r="K84" s="18">
        <v>0.59107946738698569</v>
      </c>
    </row>
    <row r="85" spans="1:11" x14ac:dyDescent="0.2">
      <c r="A85" s="16" t="s">
        <v>168</v>
      </c>
      <c r="B85" s="141">
        <v>-1.3995267499999999</v>
      </c>
      <c r="C85" s="18">
        <v>1.4410734880722028E-2</v>
      </c>
      <c r="D85" s="113">
        <v>-0.34503990200000001</v>
      </c>
      <c r="E85" s="18">
        <v>0.47235186126506029</v>
      </c>
      <c r="F85" s="51">
        <v>-0.66622332100000003</v>
      </c>
      <c r="G85" s="18">
        <v>4.4494862288673331E-2</v>
      </c>
      <c r="H85" s="53">
        <v>-0.42443198900000001</v>
      </c>
      <c r="I85" s="18">
        <v>0.15432474043672001</v>
      </c>
      <c r="J85" s="142">
        <v>-0.54079946499999998</v>
      </c>
      <c r="K85" s="18">
        <v>0.46285118110104201</v>
      </c>
    </row>
    <row r="86" spans="1:11" x14ac:dyDescent="0.2">
      <c r="A86" s="16" t="s">
        <v>150</v>
      </c>
      <c r="B86" s="143">
        <v>-1.5178667020000001</v>
      </c>
      <c r="C86" s="18">
        <v>3.2144072229237312E-2</v>
      </c>
      <c r="D86" s="31">
        <v>3.8437773000000001E-2</v>
      </c>
      <c r="E86" s="18">
        <v>0.91400389180664443</v>
      </c>
      <c r="F86" s="31">
        <v>4.9735528000000001E-2</v>
      </c>
      <c r="G86" s="18">
        <v>0.84377587997770842</v>
      </c>
      <c r="H86" s="83">
        <v>0.18807807800000001</v>
      </c>
      <c r="I86" s="18">
        <v>0.32229858409683643</v>
      </c>
      <c r="J86" s="62">
        <v>0.29148864699999999</v>
      </c>
      <c r="K86" s="18">
        <v>0.30014909600797551</v>
      </c>
    </row>
    <row r="87" spans="1:11" x14ac:dyDescent="0.2">
      <c r="A87" s="16" t="s">
        <v>151</v>
      </c>
      <c r="B87" s="110">
        <v>-0.57021228700000004</v>
      </c>
      <c r="C87" s="18">
        <v>5.9277013142866035E-2</v>
      </c>
      <c r="D87" s="69">
        <v>-0.25721266100000001</v>
      </c>
      <c r="E87" s="18">
        <v>0.42164072269746172</v>
      </c>
      <c r="F87" s="62">
        <v>0.267540369</v>
      </c>
      <c r="G87" s="18">
        <v>8.0937476186121557E-2</v>
      </c>
      <c r="H87" s="65">
        <v>0.13107867600000001</v>
      </c>
      <c r="I87" s="18">
        <v>0.29231352220475498</v>
      </c>
      <c r="J87" s="106">
        <v>-0.102375224</v>
      </c>
      <c r="K87" s="18">
        <v>0.73119967651130247</v>
      </c>
    </row>
    <row r="88" spans="1:11" x14ac:dyDescent="0.2">
      <c r="A88" s="16" t="s">
        <v>152</v>
      </c>
      <c r="B88" s="110">
        <v>-0.55391841600000002</v>
      </c>
      <c r="C88" s="18">
        <v>6.7554818057941002E-2</v>
      </c>
      <c r="D88" s="90">
        <v>-0.182054778</v>
      </c>
      <c r="E88" s="18">
        <v>0.58419814690772565</v>
      </c>
      <c r="F88" s="93">
        <v>0.154920313</v>
      </c>
      <c r="G88" s="18">
        <v>0.20721313711693501</v>
      </c>
      <c r="H88" s="93">
        <v>0.162886058</v>
      </c>
      <c r="I88" s="18">
        <v>0.18230890122554863</v>
      </c>
      <c r="J88" s="44">
        <v>-0.31452260799999998</v>
      </c>
      <c r="K88" s="18">
        <v>0.22877909052453455</v>
      </c>
    </row>
    <row r="89" spans="1:11" x14ac:dyDescent="0.2">
      <c r="A89" s="16" t="s">
        <v>140</v>
      </c>
      <c r="B89" s="62">
        <v>0.28213684100000003</v>
      </c>
      <c r="C89" s="18">
        <v>0.41508588945286629</v>
      </c>
      <c r="D89" s="30">
        <v>0.80845926700000004</v>
      </c>
      <c r="E89" s="18">
        <v>3.4098777014537576E-2</v>
      </c>
      <c r="F89" s="48">
        <v>1.1045484560000001</v>
      </c>
      <c r="G89" s="18">
        <v>7.4208219714415379E-4</v>
      </c>
      <c r="H89" s="129">
        <v>1.559385917</v>
      </c>
      <c r="I89" s="18">
        <v>2.2387422631080206E-2</v>
      </c>
      <c r="J89" s="29">
        <v>0.90568457099999999</v>
      </c>
      <c r="K89" s="18">
        <v>0.1262517587542579</v>
      </c>
    </row>
    <row r="90" spans="1:11" x14ac:dyDescent="0.2">
      <c r="A90" s="16" t="s">
        <v>141</v>
      </c>
      <c r="B90" s="144">
        <v>-4.2391527939999998</v>
      </c>
      <c r="C90" s="18">
        <v>5.4676240278639293E-2</v>
      </c>
      <c r="D90" s="71">
        <v>1.0136623339999999</v>
      </c>
      <c r="E90" s="18">
        <v>0.17110014441439378</v>
      </c>
      <c r="F90" s="79">
        <v>0.67787542099999998</v>
      </c>
      <c r="G90" s="18">
        <v>0.24432211323825964</v>
      </c>
      <c r="H90" s="48">
        <v>1.1040822450000001</v>
      </c>
      <c r="I90" s="18">
        <v>6.0379056251751266E-2</v>
      </c>
      <c r="J90" s="57">
        <v>0.413718533</v>
      </c>
      <c r="K90" s="18">
        <v>0.4861200378703831</v>
      </c>
    </row>
    <row r="91" spans="1:11" x14ac:dyDescent="0.2">
      <c r="A91" s="16" t="s">
        <v>154</v>
      </c>
      <c r="B91" s="81">
        <v>-0.76150206600000003</v>
      </c>
      <c r="C91" s="18">
        <v>2.7206609704101867E-2</v>
      </c>
      <c r="D91" s="145">
        <v>5.8085205000000001E-2</v>
      </c>
      <c r="E91" s="18">
        <v>0.85107182677583992</v>
      </c>
      <c r="F91" s="62">
        <v>0.27041017699999997</v>
      </c>
      <c r="G91" s="18">
        <v>1.9392417134130362E-2</v>
      </c>
      <c r="H91" s="33">
        <v>0.448312773</v>
      </c>
      <c r="I91" s="18">
        <v>3.7417494523211128E-3</v>
      </c>
      <c r="J91" s="25">
        <v>0.31934480700000001</v>
      </c>
      <c r="K91" s="18">
        <v>0.36003919999898087</v>
      </c>
    </row>
    <row r="92" spans="1:11" x14ac:dyDescent="0.2">
      <c r="A92" s="16" t="s">
        <v>169</v>
      </c>
      <c r="B92" s="39">
        <v>-0.44902287699999999</v>
      </c>
      <c r="C92" s="18">
        <v>9.137588901938247E-2</v>
      </c>
      <c r="D92" s="116">
        <v>-0.16755450599999999</v>
      </c>
      <c r="E92" s="18">
        <v>0.5155850237812909</v>
      </c>
      <c r="F92" s="123">
        <v>-0.273306989</v>
      </c>
      <c r="G92" s="18">
        <v>1.5253806230556681E-2</v>
      </c>
      <c r="H92" s="41">
        <v>-1.050195102</v>
      </c>
      <c r="I92" s="18">
        <v>9.5637837654108278E-3</v>
      </c>
      <c r="J92" s="146">
        <v>-1.3421669599999999</v>
      </c>
      <c r="K92" s="18">
        <v>8.6111702960322847E-2</v>
      </c>
    </row>
    <row r="93" spans="1:11" x14ac:dyDescent="0.2">
      <c r="A93" s="16" t="s">
        <v>170</v>
      </c>
      <c r="B93" s="76">
        <v>0.14018805500000001</v>
      </c>
      <c r="C93" s="18">
        <v>0.55749358366597002</v>
      </c>
      <c r="D93" s="104">
        <v>-0.352110959</v>
      </c>
      <c r="E93" s="18">
        <v>0.24708854163305041</v>
      </c>
      <c r="F93" s="147">
        <v>2.8422157999999999E-2</v>
      </c>
      <c r="G93" s="18">
        <v>0.92596647486115269</v>
      </c>
      <c r="H93" s="28">
        <v>0.75568704200000003</v>
      </c>
      <c r="I93" s="18">
        <v>0.16162306415125352</v>
      </c>
      <c r="J93" s="23">
        <v>-2.3786247E-2</v>
      </c>
      <c r="K93" s="18">
        <v>0.95063980381733515</v>
      </c>
    </row>
    <row r="94" spans="1:11" x14ac:dyDescent="0.2">
      <c r="A94" s="16" t="s">
        <v>171</v>
      </c>
      <c r="B94" s="140">
        <v>-0.67371002899999999</v>
      </c>
      <c r="C94" s="18">
        <v>5.0126952313143382E-2</v>
      </c>
      <c r="D94" s="78">
        <v>-0.173613408</v>
      </c>
      <c r="E94" s="18">
        <v>0.62531236468244844</v>
      </c>
      <c r="F94" s="83">
        <v>0.1832857</v>
      </c>
      <c r="G94" s="18">
        <v>0.10560924571601854</v>
      </c>
      <c r="H94" s="25">
        <v>0.35740809299999998</v>
      </c>
      <c r="I94" s="18">
        <v>1.2367249286131782E-2</v>
      </c>
      <c r="J94" s="31">
        <v>3.7758647999999999E-2</v>
      </c>
      <c r="K94" s="18">
        <v>0.90299924197998083</v>
      </c>
    </row>
    <row r="95" spans="1:11" x14ac:dyDescent="0.2">
      <c r="A95" s="16" t="s">
        <v>155</v>
      </c>
      <c r="B95" s="110">
        <v>-0.56888151799999997</v>
      </c>
      <c r="C95" s="18">
        <v>0.2329062038127778</v>
      </c>
      <c r="D95" s="82">
        <v>0.12850155399999999</v>
      </c>
      <c r="E95" s="18">
        <v>0.78196721011299131</v>
      </c>
      <c r="F95" s="91">
        <v>-4.5452257000000003E-2</v>
      </c>
      <c r="G95" s="18">
        <v>0.8785765843548472</v>
      </c>
      <c r="H95" s="62">
        <v>0.31403669099999998</v>
      </c>
      <c r="I95" s="18">
        <v>0.1980494582323469</v>
      </c>
      <c r="J95" s="42">
        <v>2.4650060000000001E-3</v>
      </c>
      <c r="K95" s="18">
        <v>0.98656444114579811</v>
      </c>
    </row>
    <row r="96" spans="1:11" x14ac:dyDescent="0.2">
      <c r="A96" s="16" t="s">
        <v>172</v>
      </c>
      <c r="B96" s="107">
        <v>-0.57236334499999997</v>
      </c>
      <c r="C96" s="18">
        <v>4.6105896925118073E-2</v>
      </c>
      <c r="D96" s="148">
        <v>-6.2556242999999997E-2</v>
      </c>
      <c r="E96" s="18">
        <v>0.81788019484009389</v>
      </c>
      <c r="F96" s="102">
        <v>7.5466341000000006E-2</v>
      </c>
      <c r="G96" s="18">
        <v>0.46690687099362299</v>
      </c>
      <c r="H96" s="57">
        <v>0.406181507</v>
      </c>
      <c r="I96" s="18">
        <v>3.3675621933403044E-3</v>
      </c>
      <c r="J96" s="40">
        <v>9.7807827E-2</v>
      </c>
      <c r="K96" s="18">
        <v>0.75732223587702274</v>
      </c>
    </row>
    <row r="97" spans="1:11" x14ac:dyDescent="0.2">
      <c r="A97" s="16" t="s">
        <v>156</v>
      </c>
      <c r="B97" s="149">
        <v>-2.6493509720000001</v>
      </c>
      <c r="C97" s="18">
        <v>4.3285995526807135E-3</v>
      </c>
      <c r="D97" s="91">
        <v>-5.2064412999999997E-2</v>
      </c>
      <c r="E97" s="18">
        <v>0.86745423054579662</v>
      </c>
      <c r="F97" s="25">
        <v>0.32550790800000001</v>
      </c>
      <c r="G97" s="18">
        <v>2.0898676461648339E-2</v>
      </c>
      <c r="H97" s="108">
        <v>0.51555510599999999</v>
      </c>
      <c r="I97" s="18">
        <v>0.3429675739037682</v>
      </c>
      <c r="J97" s="93">
        <v>0.14555837099999999</v>
      </c>
      <c r="K97" s="18">
        <v>0.75401583619710766</v>
      </c>
    </row>
    <row r="98" spans="1:11" x14ac:dyDescent="0.2">
      <c r="A98" s="16" t="s">
        <v>134</v>
      </c>
      <c r="B98" s="67">
        <v>-0.70996475299999995</v>
      </c>
      <c r="C98" s="18">
        <v>0.14750066350099594</v>
      </c>
      <c r="D98" s="110">
        <v>-0.56497661200000004</v>
      </c>
      <c r="E98" s="18">
        <v>0.32295047599234511</v>
      </c>
      <c r="F98" s="57">
        <v>0.39231506300000002</v>
      </c>
      <c r="G98" s="18">
        <v>9.3280433662779424E-2</v>
      </c>
      <c r="H98" s="26">
        <v>0.58093946900000004</v>
      </c>
      <c r="I98" s="18">
        <v>6.0401322094776229E-3</v>
      </c>
      <c r="J98" s="83">
        <v>0.180633929</v>
      </c>
      <c r="K98" s="18">
        <v>0.56052288066386202</v>
      </c>
    </row>
    <row r="99" spans="1:11" x14ac:dyDescent="0.2">
      <c r="A99" s="16" t="s">
        <v>136</v>
      </c>
      <c r="B99" s="57">
        <v>0.39576736099999998</v>
      </c>
      <c r="C99" s="18">
        <v>0.30714507080092579</v>
      </c>
      <c r="D99" s="34">
        <v>0.97858928899999997</v>
      </c>
      <c r="E99" s="18">
        <v>7.8571031481595392E-3</v>
      </c>
      <c r="F99" s="83">
        <v>0.181719401</v>
      </c>
      <c r="G99" s="18">
        <v>0.14717852724859057</v>
      </c>
      <c r="H99" s="62">
        <v>0.27550480799999999</v>
      </c>
      <c r="I99" s="18">
        <v>3.3780915766718642E-2</v>
      </c>
      <c r="J99" s="25">
        <v>0.34888386300000002</v>
      </c>
      <c r="K99" s="18">
        <v>0.39322736341888287</v>
      </c>
    </row>
    <row r="100" spans="1:11" x14ac:dyDescent="0.2">
      <c r="A100" s="16" t="s">
        <v>157</v>
      </c>
      <c r="B100" s="150">
        <v>-2.5312282160000001</v>
      </c>
      <c r="C100" s="18">
        <v>0.15277809720754496</v>
      </c>
      <c r="D100" s="113">
        <v>-0.34100080500000002</v>
      </c>
      <c r="E100" s="18">
        <v>0.34245498319816392</v>
      </c>
      <c r="F100" s="45">
        <v>0.21152253100000001</v>
      </c>
      <c r="G100" s="18">
        <v>2.8853775861812585E-2</v>
      </c>
      <c r="H100" s="45">
        <v>0.201851055</v>
      </c>
      <c r="I100" s="18">
        <v>0.27552713946595658</v>
      </c>
      <c r="J100" s="108">
        <v>0.51032033600000004</v>
      </c>
      <c r="K100" s="18">
        <v>0.32601477708222876</v>
      </c>
    </row>
    <row r="101" spans="1:11" x14ac:dyDescent="0.2">
      <c r="A101" s="16" t="s">
        <v>137</v>
      </c>
      <c r="B101" s="105">
        <v>-0.59492151599999998</v>
      </c>
      <c r="C101" s="18">
        <v>4.4782543608224049E-2</v>
      </c>
      <c r="D101" s="110">
        <v>-0.55960900599999996</v>
      </c>
      <c r="E101" s="18">
        <v>0.1074734839308021</v>
      </c>
      <c r="F101" s="47">
        <v>0.64850650099999996</v>
      </c>
      <c r="G101" s="18">
        <v>4.0986842041808913E-2</v>
      </c>
      <c r="H101" s="40">
        <v>9.0987800999999993E-2</v>
      </c>
      <c r="I101" s="18">
        <v>0.6875560869149081</v>
      </c>
      <c r="J101" s="102">
        <v>8.5455703999999993E-2</v>
      </c>
      <c r="K101" s="18">
        <v>0.65991129975451235</v>
      </c>
    </row>
    <row r="102" spans="1:11" x14ac:dyDescent="0.2">
      <c r="A102" s="16" t="s">
        <v>142</v>
      </c>
      <c r="B102" s="46">
        <v>-1.130653591</v>
      </c>
      <c r="C102" s="18">
        <v>2.4113862543791133E-2</v>
      </c>
      <c r="D102" s="25">
        <v>0.33062143900000002</v>
      </c>
      <c r="E102" s="18">
        <v>0.40627659352623435</v>
      </c>
      <c r="F102" s="62">
        <v>0.28769747000000001</v>
      </c>
      <c r="G102" s="18">
        <v>0.21543378751038439</v>
      </c>
      <c r="H102" s="47">
        <v>0.626800158</v>
      </c>
      <c r="I102" s="18">
        <v>9.2628476726161584E-3</v>
      </c>
      <c r="J102" s="83">
        <v>0.199896132</v>
      </c>
      <c r="K102" s="18">
        <v>0.59163569585985865</v>
      </c>
    </row>
    <row r="103" spans="1:11" x14ac:dyDescent="0.2">
      <c r="A103" s="16" t="s">
        <v>67</v>
      </c>
      <c r="B103" s="127">
        <v>-0.88208804200000002</v>
      </c>
      <c r="C103" s="18">
        <v>1.5296978567485423E-2</v>
      </c>
      <c r="D103" s="62">
        <v>0.29933010700000001</v>
      </c>
      <c r="E103" s="18">
        <v>8.0830189550716636E-2</v>
      </c>
      <c r="F103" s="29">
        <v>0.929929966</v>
      </c>
      <c r="G103" s="18">
        <v>1.5853288979921184E-3</v>
      </c>
      <c r="H103" s="28">
        <v>0.748819126</v>
      </c>
      <c r="I103" s="18">
        <v>4.859004632014453E-3</v>
      </c>
      <c r="J103" s="29">
        <v>0.91645075399999998</v>
      </c>
      <c r="K103" s="18">
        <v>3.9002171918246197E-2</v>
      </c>
    </row>
    <row r="104" spans="1:11" x14ac:dyDescent="0.2">
      <c r="A104" s="16" t="s">
        <v>68</v>
      </c>
      <c r="B104" s="44">
        <v>-0.31218106099999998</v>
      </c>
      <c r="C104" s="18">
        <v>0.45115502992956746</v>
      </c>
      <c r="D104" s="45">
        <v>0.20745845800000001</v>
      </c>
      <c r="E104" s="18">
        <v>0.61086972364089442</v>
      </c>
      <c r="F104" s="56">
        <v>0.86613426699999996</v>
      </c>
      <c r="G104" s="18">
        <v>1.2726039217105306E-2</v>
      </c>
      <c r="H104" s="59">
        <v>1.2924227109999999</v>
      </c>
      <c r="I104" s="18">
        <v>1.4414759979658048E-2</v>
      </c>
      <c r="J104" s="47">
        <v>0.63484398600000003</v>
      </c>
      <c r="K104" s="18">
        <v>7.5382729999293949E-2</v>
      </c>
    </row>
    <row r="105" spans="1:11" x14ac:dyDescent="0.2">
      <c r="A105" s="16" t="s">
        <v>69</v>
      </c>
      <c r="B105" s="84">
        <v>-0.220453184</v>
      </c>
      <c r="C105" s="18">
        <v>0.49998566726451182</v>
      </c>
      <c r="D105" s="151">
        <v>-0.78267535600000004</v>
      </c>
      <c r="E105" s="18">
        <v>0.11539138061059237</v>
      </c>
      <c r="F105" s="46">
        <v>-1.1267061599999999</v>
      </c>
      <c r="G105" s="18">
        <v>4.384053795018209E-3</v>
      </c>
      <c r="H105" s="81">
        <v>-0.76048609700000003</v>
      </c>
      <c r="I105" s="18">
        <v>2.3449062799172772E-3</v>
      </c>
      <c r="J105" s="50">
        <v>-0.98434221</v>
      </c>
      <c r="K105" s="18">
        <v>1.0739678233528805E-2</v>
      </c>
    </row>
    <row r="106" spans="1:11" x14ac:dyDescent="0.2">
      <c r="A106" s="16" t="s">
        <v>71</v>
      </c>
      <c r="B106" s="152">
        <v>4.2119528659999999</v>
      </c>
      <c r="C106" s="18">
        <v>7.254431594370632E-2</v>
      </c>
      <c r="D106" s="29">
        <v>0.91338078499999997</v>
      </c>
      <c r="E106" s="18">
        <v>8.2791500506074991E-2</v>
      </c>
      <c r="F106" s="48">
        <v>1.0812807230000001</v>
      </c>
      <c r="G106" s="18">
        <v>5.0995722355786845E-2</v>
      </c>
      <c r="H106" s="70">
        <v>1.1969348449999999</v>
      </c>
      <c r="I106" s="18">
        <v>1.9302825425637769E-3</v>
      </c>
      <c r="J106" s="108">
        <v>0.52149113300000005</v>
      </c>
      <c r="K106" s="18">
        <v>0.14227049497398664</v>
      </c>
    </row>
    <row r="107" spans="1:11" x14ac:dyDescent="0.2">
      <c r="A107" s="16" t="s">
        <v>72</v>
      </c>
      <c r="B107" s="47">
        <v>0.66093333700000001</v>
      </c>
      <c r="C107" s="18">
        <v>2.9073170852206825E-2</v>
      </c>
      <c r="D107" s="62">
        <v>0.27238508500000003</v>
      </c>
      <c r="E107" s="18">
        <v>0.14820043820965725</v>
      </c>
      <c r="F107" s="153">
        <v>0.83775370999999998</v>
      </c>
      <c r="G107" s="18">
        <v>1.898888627783699E-3</v>
      </c>
      <c r="H107" s="47">
        <v>0.63501672099999995</v>
      </c>
      <c r="I107" s="18">
        <v>9.1460590688292106E-4</v>
      </c>
      <c r="J107" s="62">
        <v>0.275769343</v>
      </c>
      <c r="K107" s="18">
        <v>9.6299281423473951E-2</v>
      </c>
    </row>
    <row r="108" spans="1:11" x14ac:dyDescent="0.2">
      <c r="A108" s="16" t="s">
        <v>73</v>
      </c>
      <c r="B108" s="89">
        <v>-0.143331284</v>
      </c>
      <c r="C108" s="18">
        <v>0.59812658541037478</v>
      </c>
      <c r="D108" s="62">
        <v>0.27686919900000001</v>
      </c>
      <c r="E108" s="18">
        <v>0.2867484399202952</v>
      </c>
      <c r="F108" s="83">
        <v>0.182291383</v>
      </c>
      <c r="G108" s="18">
        <v>0.30572438419213954</v>
      </c>
      <c r="H108" s="26">
        <v>0.596297313</v>
      </c>
      <c r="I108" s="18">
        <v>8.6252648353309178E-3</v>
      </c>
      <c r="J108" s="33">
        <v>0.474679721</v>
      </c>
      <c r="K108" s="18">
        <v>0.2944459505333567</v>
      </c>
    </row>
    <row r="109" spans="1:11" x14ac:dyDescent="0.2">
      <c r="A109" s="16" t="s">
        <v>74</v>
      </c>
      <c r="B109" s="53">
        <v>-0.417254191</v>
      </c>
      <c r="C109" s="18">
        <v>0.34819103264479911</v>
      </c>
      <c r="D109" s="91">
        <v>-5.0811209000000003E-2</v>
      </c>
      <c r="E109" s="18">
        <v>0.9007848623147654</v>
      </c>
      <c r="F109" s="108">
        <v>0.52354057600000004</v>
      </c>
      <c r="G109" s="18">
        <v>0.23487896788882584</v>
      </c>
      <c r="H109" s="47">
        <v>0.66342073599999996</v>
      </c>
      <c r="I109" s="18">
        <v>0.17777438365399692</v>
      </c>
      <c r="J109" s="28">
        <v>0.76119013099999999</v>
      </c>
      <c r="K109" s="18">
        <v>0.15996233779552091</v>
      </c>
    </row>
    <row r="110" spans="1:11" x14ac:dyDescent="0.2">
      <c r="A110" s="16" t="s">
        <v>75</v>
      </c>
      <c r="B110" s="69">
        <v>-0.24116985699999999</v>
      </c>
      <c r="C110" s="18">
        <v>0.40038113760726551</v>
      </c>
      <c r="D110" s="47">
        <v>0.65631691800000003</v>
      </c>
      <c r="E110" s="18">
        <v>0.12353356409853163</v>
      </c>
      <c r="F110" s="154">
        <v>1.645868383</v>
      </c>
      <c r="G110" s="18">
        <v>6.2222774566815051E-3</v>
      </c>
      <c r="H110" s="80">
        <v>1.401247277</v>
      </c>
      <c r="I110" s="18">
        <v>1.2511330351706123E-3</v>
      </c>
      <c r="J110" s="134">
        <v>1.3552061049999999</v>
      </c>
      <c r="K110" s="18">
        <v>5.6440434861331851E-2</v>
      </c>
    </row>
    <row r="111" spans="1:11" x14ac:dyDescent="0.2">
      <c r="A111" s="35" t="s">
        <v>76</v>
      </c>
      <c r="B111" s="155">
        <v>6.166554842</v>
      </c>
      <c r="C111" s="18">
        <v>8.0827168086621201E-2</v>
      </c>
      <c r="D111" s="79">
        <v>0.67299746500000002</v>
      </c>
      <c r="E111" s="18">
        <v>0.13301357157039548</v>
      </c>
      <c r="F111" s="49">
        <v>1.0355306150000001</v>
      </c>
      <c r="G111" s="18">
        <v>2.749809811215596E-2</v>
      </c>
      <c r="H111" s="73">
        <v>1.1436503659999999</v>
      </c>
      <c r="I111" s="18">
        <v>1.675154012370993E-3</v>
      </c>
      <c r="J111" s="108">
        <v>0.49671251399999999</v>
      </c>
      <c r="K111" s="18">
        <v>0.2025726054068252</v>
      </c>
    </row>
    <row r="112" spans="1:11" x14ac:dyDescent="0.2">
      <c r="A112" s="35" t="s">
        <v>77</v>
      </c>
      <c r="B112" s="156">
        <v>1.9823312689999999</v>
      </c>
      <c r="C112" s="18">
        <v>4.8399192756074773E-2</v>
      </c>
      <c r="D112" s="26">
        <v>0.55131832400000003</v>
      </c>
      <c r="E112" s="18">
        <v>0.18742389719587749</v>
      </c>
      <c r="F112" s="56">
        <v>0.87749097899999995</v>
      </c>
      <c r="G112" s="18">
        <v>6.0521112213503279E-2</v>
      </c>
      <c r="H112" s="108">
        <v>0.545333395</v>
      </c>
      <c r="I112" s="18">
        <v>0.10387387930399894</v>
      </c>
      <c r="J112" s="48">
        <v>1.0772708710000001</v>
      </c>
      <c r="K112" s="18">
        <v>3.139645387216488E-3</v>
      </c>
    </row>
    <row r="113" spans="1:11" x14ac:dyDescent="0.2">
      <c r="A113" s="16" t="s">
        <v>78</v>
      </c>
      <c r="B113" s="29">
        <v>0.94277208400000001</v>
      </c>
      <c r="C113" s="18">
        <v>0.17561619820661151</v>
      </c>
      <c r="D113" s="72">
        <v>-8.9365580000000007E-3</v>
      </c>
      <c r="E113" s="18">
        <v>0.98297926688955384</v>
      </c>
      <c r="F113" s="28">
        <v>0.76814437599999996</v>
      </c>
      <c r="G113" s="18">
        <v>0.21762022669984335</v>
      </c>
      <c r="H113" s="73">
        <v>1.1599828240000001</v>
      </c>
      <c r="I113" s="18">
        <v>2.7751489013909569E-2</v>
      </c>
      <c r="J113" s="34">
        <v>0.99322127599999999</v>
      </c>
      <c r="K113" s="18">
        <v>2.9431625676769411E-2</v>
      </c>
    </row>
    <row r="114" spans="1:11" x14ac:dyDescent="0.2">
      <c r="A114" s="16" t="s">
        <v>79</v>
      </c>
      <c r="B114" s="64">
        <v>-0.40340727599999998</v>
      </c>
      <c r="C114" s="18">
        <v>0.12377866662314702</v>
      </c>
      <c r="D114" s="65">
        <v>0.13315015599999999</v>
      </c>
      <c r="E114" s="18">
        <v>0.53268688082228033</v>
      </c>
      <c r="F114" s="28">
        <v>0.74753862999999998</v>
      </c>
      <c r="G114" s="18">
        <v>4.2548175734034195E-3</v>
      </c>
      <c r="H114" s="29">
        <v>0.94114139699999999</v>
      </c>
      <c r="I114" s="18">
        <v>6.8821500420756165E-4</v>
      </c>
      <c r="J114" s="28">
        <v>0.75821069100000005</v>
      </c>
      <c r="K114" s="18">
        <v>9.4101527865353335E-2</v>
      </c>
    </row>
    <row r="115" spans="1:11" x14ac:dyDescent="0.2">
      <c r="A115" s="16" t="s">
        <v>80</v>
      </c>
      <c r="B115" s="38">
        <v>-0.48134315500000002</v>
      </c>
      <c r="C115" s="18">
        <v>0.11131495185733352</v>
      </c>
      <c r="D115" s="106">
        <v>-0.116976974</v>
      </c>
      <c r="E115" s="18">
        <v>0.69519113851633096</v>
      </c>
      <c r="F115" s="102">
        <v>8.0928E-2</v>
      </c>
      <c r="G115" s="18">
        <v>0.46085632146750821</v>
      </c>
      <c r="H115" s="33">
        <v>0.46293082400000002</v>
      </c>
      <c r="I115" s="18">
        <v>3.2422472695559326E-2</v>
      </c>
      <c r="J115" s="91">
        <v>-5.6313419000000003E-2</v>
      </c>
      <c r="K115" s="18">
        <v>0.85717758871026117</v>
      </c>
    </row>
    <row r="116" spans="1:11" x14ac:dyDescent="0.2">
      <c r="A116" s="16" t="s">
        <v>81</v>
      </c>
      <c r="B116" s="26">
        <v>0.60540564600000002</v>
      </c>
      <c r="C116" s="18">
        <v>0.1533683189904283</v>
      </c>
      <c r="D116" s="45">
        <v>0.23889670399999999</v>
      </c>
      <c r="E116" s="18">
        <v>0.4317265379873278</v>
      </c>
      <c r="F116" s="79">
        <v>0.67849172499999999</v>
      </c>
      <c r="G116" s="18">
        <v>7.5742024652705728E-2</v>
      </c>
      <c r="H116" s="73">
        <v>1.1771942120000001</v>
      </c>
      <c r="I116" s="18">
        <v>8.0958530493213307E-4</v>
      </c>
      <c r="J116" s="49">
        <v>1.063950513</v>
      </c>
      <c r="K116" s="18">
        <v>0.13453357591798074</v>
      </c>
    </row>
    <row r="117" spans="1:11" x14ac:dyDescent="0.2">
      <c r="A117" s="16" t="s">
        <v>82</v>
      </c>
      <c r="B117" s="38">
        <v>-0.479728029</v>
      </c>
      <c r="C117" s="18">
        <v>2.3953289028614082E-2</v>
      </c>
      <c r="D117" s="31">
        <v>3.4814606999999997E-2</v>
      </c>
      <c r="E117" s="18">
        <v>0.85771451750497318</v>
      </c>
      <c r="F117" s="31">
        <v>3.55527E-2</v>
      </c>
      <c r="G117" s="18">
        <v>0.75478646747577227</v>
      </c>
      <c r="H117" s="33">
        <v>0.466649327</v>
      </c>
      <c r="I117" s="18">
        <v>7.0728843799275475E-3</v>
      </c>
      <c r="J117" s="25">
        <v>0.34724809400000001</v>
      </c>
      <c r="K117" s="18">
        <v>0.45129514845195845</v>
      </c>
    </row>
    <row r="118" spans="1:11" x14ac:dyDescent="0.2">
      <c r="A118" s="16" t="s">
        <v>83</v>
      </c>
      <c r="B118" s="157">
        <v>-1.9496510659999999</v>
      </c>
      <c r="C118" s="18">
        <v>1.7857223229976792E-3</v>
      </c>
      <c r="D118" s="69">
        <v>-0.25018754199999998</v>
      </c>
      <c r="E118" s="18">
        <v>0.68351082255766804</v>
      </c>
      <c r="F118" s="96">
        <v>0.10434704</v>
      </c>
      <c r="G118" s="18">
        <v>0.47299122357645584</v>
      </c>
      <c r="H118" s="57">
        <v>0.38280191400000002</v>
      </c>
      <c r="I118" s="18">
        <v>2.4474337423922514E-2</v>
      </c>
      <c r="J118" s="90">
        <v>-0.20023341</v>
      </c>
      <c r="K118" s="18">
        <v>0.6607838675147758</v>
      </c>
    </row>
    <row r="119" spans="1:11" x14ac:dyDescent="0.2">
      <c r="A119" s="16" t="s">
        <v>84</v>
      </c>
      <c r="B119" s="158">
        <v>-0.93866816600000003</v>
      </c>
      <c r="C119" s="18">
        <v>1.6084026336750115E-2</v>
      </c>
      <c r="D119" s="78">
        <v>-0.17465897599999999</v>
      </c>
      <c r="E119" s="18">
        <v>0.65605714388782743</v>
      </c>
      <c r="F119" s="83">
        <v>0.19918584</v>
      </c>
      <c r="G119" s="18">
        <v>0.32845917215150211</v>
      </c>
      <c r="H119" s="56">
        <v>0.84742994699999996</v>
      </c>
      <c r="I119" s="18">
        <v>1.8641350694741994E-2</v>
      </c>
      <c r="J119" s="26">
        <v>0.59634016400000001</v>
      </c>
      <c r="K119" s="18">
        <v>0.10935802278304195</v>
      </c>
    </row>
    <row r="120" spans="1:11" x14ac:dyDescent="0.2">
      <c r="A120" s="35" t="s">
        <v>85</v>
      </c>
      <c r="B120" s="57">
        <v>0.39435127800000003</v>
      </c>
      <c r="C120" s="18">
        <v>0.23959213408451566</v>
      </c>
      <c r="D120" s="25">
        <v>0.36555717300000001</v>
      </c>
      <c r="E120" s="18">
        <v>0.17975103070257037</v>
      </c>
      <c r="F120" s="48">
        <v>1.0768965829999999</v>
      </c>
      <c r="G120" s="18">
        <v>7.3931124152625081E-4</v>
      </c>
      <c r="H120" s="48">
        <v>1.099301096</v>
      </c>
      <c r="I120" s="18">
        <v>2.8954417624445696E-2</v>
      </c>
      <c r="J120" s="30">
        <v>0.80848726100000001</v>
      </c>
      <c r="K120" s="18">
        <v>6.9080860429245952E-2</v>
      </c>
    </row>
    <row r="121" spans="1:11" x14ac:dyDescent="0.2">
      <c r="A121" s="35" t="s">
        <v>70</v>
      </c>
      <c r="B121" s="127">
        <v>-0.88096299499999997</v>
      </c>
      <c r="C121" s="18">
        <v>0.23339860068871293</v>
      </c>
      <c r="D121" s="49">
        <v>1.0388177489999999</v>
      </c>
      <c r="E121" s="18">
        <v>7.3157155509235711E-2</v>
      </c>
      <c r="F121" s="126">
        <v>1.692746028</v>
      </c>
      <c r="G121" s="18">
        <v>7.2457516082821726E-4</v>
      </c>
      <c r="H121" s="159">
        <v>2.1618998569999999</v>
      </c>
      <c r="I121" s="18">
        <v>2.1577234267679459E-2</v>
      </c>
      <c r="J121" s="48">
        <v>1.0997287060000001</v>
      </c>
      <c r="K121" s="18">
        <v>6.8968201627373452E-2</v>
      </c>
    </row>
    <row r="122" spans="1:11" x14ac:dyDescent="0.2">
      <c r="A122" s="35" t="s">
        <v>86</v>
      </c>
      <c r="B122" s="113">
        <v>-0.34912296100000001</v>
      </c>
      <c r="C122" s="18">
        <v>0.42344802883537358</v>
      </c>
      <c r="D122" s="30">
        <v>0.81829014499999997</v>
      </c>
      <c r="E122" s="18">
        <v>6.4703380489331162E-3</v>
      </c>
      <c r="F122" s="63">
        <v>1.492631048</v>
      </c>
      <c r="G122" s="18">
        <v>1.8098855580072782E-2</v>
      </c>
      <c r="H122" s="131">
        <v>1.925955587</v>
      </c>
      <c r="I122" s="18">
        <v>4.7048919302603871E-3</v>
      </c>
      <c r="J122" s="48">
        <v>1.0959748739999999</v>
      </c>
      <c r="K122" s="18">
        <v>4.4529625194989521E-2</v>
      </c>
    </row>
    <row r="123" spans="1:11" x14ac:dyDescent="0.2">
      <c r="A123" s="16" t="s">
        <v>87</v>
      </c>
      <c r="B123" s="114">
        <v>-0.82187889800000002</v>
      </c>
      <c r="C123" s="18">
        <v>2.8648403010665766E-2</v>
      </c>
      <c r="D123" s="160">
        <v>-1.3471683590000001</v>
      </c>
      <c r="E123" s="18">
        <v>5.2017594151297544E-2</v>
      </c>
      <c r="F123" s="161">
        <v>-1.7552330759999999</v>
      </c>
      <c r="G123" s="18">
        <v>1.9471639332183531E-3</v>
      </c>
      <c r="H123" s="162">
        <v>-1.26809058</v>
      </c>
      <c r="I123" s="18">
        <v>9.2654012853545832E-3</v>
      </c>
      <c r="J123" s="163">
        <v>-2.6366211320000001</v>
      </c>
      <c r="K123" s="18">
        <v>2.5564322524519014E-3</v>
      </c>
    </row>
    <row r="124" spans="1:11" x14ac:dyDescent="0.2">
      <c r="A124" s="16" t="s">
        <v>88</v>
      </c>
      <c r="B124" s="86">
        <v>-0.62988923500000005</v>
      </c>
      <c r="C124" s="18">
        <v>6.5048563791173228E-2</v>
      </c>
      <c r="D124" s="54">
        <v>-9.0342804999999998E-2</v>
      </c>
      <c r="E124" s="18">
        <v>0.80234670146345299</v>
      </c>
      <c r="F124" s="84">
        <v>-0.216427236</v>
      </c>
      <c r="G124" s="18">
        <v>1.1981148250460627E-2</v>
      </c>
      <c r="H124" s="54">
        <v>-9.3710862000000006E-2</v>
      </c>
      <c r="I124" s="18">
        <v>0.30146217451941393</v>
      </c>
      <c r="J124" s="115">
        <v>-0.29659706800000002</v>
      </c>
      <c r="K124" s="18">
        <v>0.22214473077772184</v>
      </c>
    </row>
  </sheetData>
  <mergeCells count="1">
    <mergeCell ref="A1:K1"/>
  </mergeCells>
  <conditionalFormatting sqref="C4:C124 E4:E124 G4:G124 K4:K124 I4:I124">
    <cfRule type="cellIs" dxfId="5" priority="1" operator="less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000090"/>
  </sheetPr>
  <dimension ref="A1:AX126"/>
  <sheetViews>
    <sheetView workbookViewId="0">
      <selection sqref="A1:N1"/>
    </sheetView>
  </sheetViews>
  <sheetFormatPr baseColWidth="10" defaultColWidth="11" defaultRowHeight="16" x14ac:dyDescent="0.2"/>
  <cols>
    <col min="2" max="2" width="50.83203125" customWidth="1"/>
    <col min="27" max="27" width="25.33203125" customWidth="1"/>
  </cols>
  <sheetData>
    <row r="1" spans="1:50" s="1" customFormat="1" ht="45" customHeight="1" x14ac:dyDescent="0.2">
      <c r="A1" s="165" t="s">
        <v>212</v>
      </c>
      <c r="B1" s="165"/>
      <c r="C1" s="165"/>
      <c r="D1" s="165"/>
      <c r="E1" s="165"/>
      <c r="F1" s="165"/>
      <c r="G1" s="165"/>
      <c r="H1" s="165"/>
      <c r="I1" s="165"/>
      <c r="J1" s="165"/>
      <c r="K1" s="165"/>
      <c r="L1" s="165"/>
      <c r="M1" s="165"/>
      <c r="N1" s="165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</row>
    <row r="2" spans="1:50" ht="19" x14ac:dyDescent="0.25">
      <c r="A2" s="2" t="s">
        <v>0</v>
      </c>
      <c r="B2" s="2" t="s">
        <v>1</v>
      </c>
      <c r="C2" s="2" t="s">
        <v>173</v>
      </c>
      <c r="D2" s="2" t="s">
        <v>174</v>
      </c>
      <c r="E2" s="2" t="s">
        <v>175</v>
      </c>
      <c r="F2" s="2" t="s">
        <v>176</v>
      </c>
      <c r="G2" s="2" t="s">
        <v>177</v>
      </c>
      <c r="H2" s="2" t="s">
        <v>178</v>
      </c>
      <c r="I2" s="2" t="s">
        <v>179</v>
      </c>
      <c r="J2" s="2" t="s">
        <v>180</v>
      </c>
      <c r="K2" s="2" t="s">
        <v>181</v>
      </c>
      <c r="L2" s="2" t="s">
        <v>182</v>
      </c>
      <c r="M2" s="2" t="s">
        <v>183</v>
      </c>
      <c r="N2" s="2" t="s">
        <v>184</v>
      </c>
      <c r="O2" s="2" t="s">
        <v>185</v>
      </c>
      <c r="P2" s="2" t="s">
        <v>186</v>
      </c>
      <c r="Q2" s="2" t="s">
        <v>187</v>
      </c>
      <c r="R2" s="2" t="s">
        <v>188</v>
      </c>
      <c r="S2" s="2" t="s">
        <v>189</v>
      </c>
      <c r="T2" s="2" t="s">
        <v>190</v>
      </c>
      <c r="U2" s="5" t="s">
        <v>191</v>
      </c>
      <c r="V2" s="5" t="s">
        <v>192</v>
      </c>
      <c r="W2" s="5" t="s">
        <v>193</v>
      </c>
      <c r="X2" s="5" t="s">
        <v>194</v>
      </c>
      <c r="Y2" s="5" t="s">
        <v>195</v>
      </c>
      <c r="Z2" s="5" t="s">
        <v>196</v>
      </c>
      <c r="AA2" s="2" t="s">
        <v>26</v>
      </c>
    </row>
    <row r="3" spans="1:50" x14ac:dyDescent="0.2">
      <c r="A3" s="3" t="s">
        <v>27</v>
      </c>
      <c r="B3" s="1" t="s">
        <v>28</v>
      </c>
      <c r="C3" s="1">
        <v>3.6566798928964084E-4</v>
      </c>
      <c r="D3" s="1">
        <v>2.3330834828093881E-4</v>
      </c>
      <c r="E3" s="1">
        <v>2.8755124409994868E-4</v>
      </c>
      <c r="F3" s="1">
        <v>1.6678795676081481E-4</v>
      </c>
      <c r="G3" s="1">
        <v>3.1051813589013679E-4</v>
      </c>
      <c r="H3" s="1">
        <v>2.4184128847788179E-4</v>
      </c>
      <c r="I3" s="1">
        <v>1.8784246869112689E-4</v>
      </c>
      <c r="J3" s="1">
        <v>2.3953176701646059E-4</v>
      </c>
      <c r="K3" s="1">
        <v>3.0604635703418605E-4</v>
      </c>
      <c r="L3" s="1">
        <v>2.3799963550332352E-4</v>
      </c>
      <c r="M3" s="1">
        <v>2.7899363444179273E-4</v>
      </c>
      <c r="N3" s="1">
        <v>2.931236847365575E-4</v>
      </c>
      <c r="O3" s="1">
        <v>1.9601812869836827E-4</v>
      </c>
      <c r="P3" s="1">
        <v>2.2104782798084704E-4</v>
      </c>
      <c r="Q3" s="1">
        <v>1.9474844463957683E-4</v>
      </c>
      <c r="R3" s="1">
        <v>1.7015920169082433E-4</v>
      </c>
      <c r="S3" s="1">
        <v>1.720430231772304E-4</v>
      </c>
      <c r="T3" s="1">
        <v>3.0403277767664284E-4</v>
      </c>
      <c r="U3" s="1">
        <v>2.9550919389017611E-4</v>
      </c>
      <c r="V3" s="1">
        <v>2.3971579370961113E-4</v>
      </c>
      <c r="W3" s="1">
        <v>2.4447353091392447E-4</v>
      </c>
      <c r="X3" s="1">
        <v>2.7003898489389127E-4</v>
      </c>
      <c r="Y3" s="1">
        <v>2.0393813377293072E-4</v>
      </c>
      <c r="Z3" s="1">
        <v>2.1541166751489916E-4</v>
      </c>
      <c r="AA3">
        <v>0.42199999999999999</v>
      </c>
    </row>
    <row r="4" spans="1:50" x14ac:dyDescent="0.2">
      <c r="A4" s="3" t="s">
        <v>27</v>
      </c>
      <c r="B4" s="1" t="s">
        <v>29</v>
      </c>
      <c r="C4" s="1">
        <v>1.8330107643898353E-2</v>
      </c>
      <c r="D4" s="1">
        <v>1.4020259385224186E-2</v>
      </c>
      <c r="E4" s="1">
        <v>1.6625516457809689E-2</v>
      </c>
      <c r="F4" s="1">
        <v>2.0139345462943544E-2</v>
      </c>
      <c r="G4" s="1">
        <v>1.5990892335428105E-2</v>
      </c>
      <c r="H4" s="1">
        <v>1.5075909053564858E-2</v>
      </c>
      <c r="I4" s="1">
        <v>2.1496691744881474E-2</v>
      </c>
      <c r="J4" s="1">
        <v>1.1359949039892512E-2</v>
      </c>
      <c r="K4" s="1">
        <v>1.226860539292695E-2</v>
      </c>
      <c r="L4" s="1">
        <v>1.2683502766899014E-2</v>
      </c>
      <c r="M4" s="1">
        <v>1.8235274079339555E-2</v>
      </c>
      <c r="N4" s="1">
        <v>1.271559241114084E-2</v>
      </c>
      <c r="O4" s="1">
        <v>2.1191571659871046E-2</v>
      </c>
      <c r="P4" s="1">
        <v>2.5702583215810725E-2</v>
      </c>
      <c r="Q4" s="1">
        <v>1.5920566674279466E-2</v>
      </c>
      <c r="R4" s="1">
        <v>1.6299200119105944E-2</v>
      </c>
      <c r="S4" s="1">
        <v>2.4551623867895479E-2</v>
      </c>
      <c r="T4" s="1">
        <v>2.2104724774495425E-2</v>
      </c>
      <c r="U4" s="1">
        <v>1.6325294495644075E-2</v>
      </c>
      <c r="V4" s="1">
        <v>1.7068715617312168E-2</v>
      </c>
      <c r="W4" s="1">
        <v>1.5041748725900313E-2</v>
      </c>
      <c r="X4" s="1">
        <v>1.4544789752459803E-2</v>
      </c>
      <c r="Y4" s="1">
        <v>2.0938240516653744E-2</v>
      </c>
      <c r="Z4" s="1">
        <v>2.0985182920498946E-2</v>
      </c>
      <c r="AA4">
        <v>0.252</v>
      </c>
    </row>
    <row r="5" spans="1:50" x14ac:dyDescent="0.2">
      <c r="A5" s="3" t="s">
        <v>27</v>
      </c>
      <c r="B5" s="1" t="s">
        <v>30</v>
      </c>
      <c r="C5" s="1">
        <v>1.7165014174731243E-4</v>
      </c>
      <c r="D5" s="1">
        <v>9.9999999999999995E-7</v>
      </c>
      <c r="E5" s="1">
        <v>9.9999999999999995E-7</v>
      </c>
      <c r="F5" s="1">
        <v>7.2488756359471854E-5</v>
      </c>
      <c r="G5" s="1">
        <v>9.9999999999999995E-7</v>
      </c>
      <c r="H5" s="1">
        <v>9.9999999999999995E-7</v>
      </c>
      <c r="I5" s="1">
        <v>9.9999999999999995E-7</v>
      </c>
      <c r="J5" s="1">
        <v>9.9999999999999995E-7</v>
      </c>
      <c r="K5" s="1">
        <v>1.3964762273733971E-4</v>
      </c>
      <c r="L5" s="1">
        <v>5.7199850486055895E-5</v>
      </c>
      <c r="M5" s="1">
        <v>8.0917774458273063E-5</v>
      </c>
      <c r="N5" s="1">
        <v>9.9999999999999995E-7</v>
      </c>
      <c r="O5" s="1">
        <v>1.8351950475577151E-4</v>
      </c>
      <c r="P5" s="1">
        <v>9.9999999999999995E-7</v>
      </c>
      <c r="Q5" s="1">
        <v>1.047099936175039E-4</v>
      </c>
      <c r="R5" s="1">
        <v>2.386021833827688E-4</v>
      </c>
      <c r="S5" s="1">
        <v>1.5095164136580262E-4</v>
      </c>
      <c r="T5" s="1">
        <v>1.0637031994295974E-4</v>
      </c>
      <c r="U5" s="1">
        <v>5.7883380582437474E-5</v>
      </c>
      <c r="V5" s="1">
        <v>2.4829585453157283E-5</v>
      </c>
      <c r="W5" s="1">
        <v>4.7215874245779903E-5</v>
      </c>
      <c r="X5" s="1">
        <v>4.6372541648109654E-5</v>
      </c>
      <c r="Y5" s="1">
        <v>9.6409832791091789E-5</v>
      </c>
      <c r="Z5" s="1">
        <v>1.6530804823051038E-4</v>
      </c>
      <c r="AA5">
        <v>0.28899999999999998</v>
      </c>
    </row>
    <row r="6" spans="1:50" x14ac:dyDescent="0.2">
      <c r="A6" s="3" t="s">
        <v>27</v>
      </c>
      <c r="B6" s="1" t="s">
        <v>31</v>
      </c>
      <c r="C6" s="1">
        <v>6.7476686116073221E-3</v>
      </c>
      <c r="D6" s="1">
        <v>5.2696369393536056E-3</v>
      </c>
      <c r="E6" s="1">
        <v>8.3947256258981428E-3</v>
      </c>
      <c r="F6" s="1">
        <v>4.2842882140940574E-3</v>
      </c>
      <c r="G6" s="1">
        <v>4.3221186049444138E-3</v>
      </c>
      <c r="H6" s="1">
        <v>4.9618627384250017E-3</v>
      </c>
      <c r="I6" s="1">
        <v>4.0413808018077502E-3</v>
      </c>
      <c r="J6" s="1">
        <v>2.839537429053191E-3</v>
      </c>
      <c r="K6" s="1">
        <v>4.9308815872142796E-3</v>
      </c>
      <c r="L6" s="1">
        <v>3.8678647570098415E-3</v>
      </c>
      <c r="M6" s="1">
        <v>4.1148386325013889E-3</v>
      </c>
      <c r="N6" s="1">
        <v>3.4336104986839103E-3</v>
      </c>
      <c r="O6" s="1">
        <v>2.6520564374593499E-3</v>
      </c>
      <c r="P6" s="1">
        <v>2.1952075405542869E-3</v>
      </c>
      <c r="Q6" s="1">
        <v>3.0166303348379826E-3</v>
      </c>
      <c r="R6" s="1">
        <v>3.091273489222108E-3</v>
      </c>
      <c r="S6" s="1">
        <v>1.774545647916591E-3</v>
      </c>
      <c r="T6" s="1">
        <v>3.1042180071087291E-3</v>
      </c>
      <c r="U6" s="1">
        <v>6.804010392286358E-3</v>
      </c>
      <c r="V6" s="1">
        <v>4.5227565191544904E-3</v>
      </c>
      <c r="W6" s="1">
        <v>3.937266606025073E-3</v>
      </c>
      <c r="X6" s="1">
        <v>3.8054379627317134E-3</v>
      </c>
      <c r="Y6" s="1">
        <v>2.621298104283873E-3</v>
      </c>
      <c r="Z6" s="1">
        <v>2.6566790480824763E-3</v>
      </c>
      <c r="AA6">
        <v>0</v>
      </c>
    </row>
    <row r="7" spans="1:50" x14ac:dyDescent="0.2">
      <c r="A7" s="3" t="s">
        <v>27</v>
      </c>
      <c r="B7" s="1" t="s">
        <v>32</v>
      </c>
      <c r="C7" s="1">
        <v>2.9268176879285235E-2</v>
      </c>
      <c r="D7" s="1">
        <v>2.2433738671235579E-2</v>
      </c>
      <c r="E7" s="1">
        <v>2.5510082596375952E-2</v>
      </c>
      <c r="F7" s="1">
        <v>1.7315099426719566E-2</v>
      </c>
      <c r="G7" s="1">
        <v>1.7343483350194602E-2</v>
      </c>
      <c r="H7" s="1">
        <v>2.0095538894699564E-2</v>
      </c>
      <c r="I7" s="1">
        <v>1.4093515929634527E-2</v>
      </c>
      <c r="J7" s="1">
        <v>1.7430253148138852E-2</v>
      </c>
      <c r="K7" s="1">
        <v>1.9408499802814994E-2</v>
      </c>
      <c r="L7" s="1">
        <v>1.8430139943552689E-2</v>
      </c>
      <c r="M7" s="1">
        <v>1.6753663952931187E-2</v>
      </c>
      <c r="N7" s="1">
        <v>1.7102420585082094E-2</v>
      </c>
      <c r="O7" s="1">
        <v>1.6468692828861868E-2</v>
      </c>
      <c r="P7" s="1">
        <v>2.1101409173888534E-2</v>
      </c>
      <c r="Q7" s="1">
        <v>2.0960622419782565E-2</v>
      </c>
      <c r="R7" s="1">
        <v>2.018665821401042E-2</v>
      </c>
      <c r="S7" s="1">
        <v>1.7229076321755511E-2</v>
      </c>
      <c r="T7" s="1">
        <v>1.9403403695725272E-2</v>
      </c>
      <c r="U7" s="1">
        <v>2.5737332715632253E-2</v>
      </c>
      <c r="V7" s="1">
        <v>1.8251373890537909E-2</v>
      </c>
      <c r="W7" s="1">
        <v>1.6977422960196123E-2</v>
      </c>
      <c r="X7" s="1">
        <v>1.7428741493855322E-2</v>
      </c>
      <c r="Y7" s="1">
        <v>1.9510241474177657E-2</v>
      </c>
      <c r="Z7" s="1">
        <v>1.8939712743830401E-2</v>
      </c>
      <c r="AA7">
        <v>4.0000000000000001E-3</v>
      </c>
    </row>
    <row r="8" spans="1:50" x14ac:dyDescent="0.2">
      <c r="A8" s="3" t="s">
        <v>27</v>
      </c>
      <c r="B8" s="1" t="s">
        <v>33</v>
      </c>
      <c r="C8" s="1">
        <v>2.9112831083396288E-4</v>
      </c>
      <c r="D8" s="1">
        <v>2.1870278069819753E-4</v>
      </c>
      <c r="E8" s="1">
        <v>2.2806639446210517E-4</v>
      </c>
      <c r="F8" s="1">
        <v>1.849007609780314E-4</v>
      </c>
      <c r="G8" s="1">
        <v>1.7961434465030857E-4</v>
      </c>
      <c r="H8" s="1">
        <v>1.9617491006155221E-4</v>
      </c>
      <c r="I8" s="1">
        <v>2.1058898129326672E-4</v>
      </c>
      <c r="J8" s="1">
        <v>1.746708385417125E-4</v>
      </c>
      <c r="K8" s="1">
        <v>1.8699254326652324E-4</v>
      </c>
      <c r="L8" s="1">
        <v>2.4743010513747607E-4</v>
      </c>
      <c r="M8" s="1">
        <v>2.7883008644918894E-4</v>
      </c>
      <c r="N8" s="1">
        <v>2.6980934344151945E-4</v>
      </c>
      <c r="O8" s="1">
        <v>2.2229619201747432E-4</v>
      </c>
      <c r="P8" s="1">
        <v>3.1427200068878214E-4</v>
      </c>
      <c r="Q8" s="1">
        <v>2.5591851049456779E-4</v>
      </c>
      <c r="R8" s="1">
        <v>1.8276947105812008E-4</v>
      </c>
      <c r="S8" s="1">
        <v>2.7749993223436935E-4</v>
      </c>
      <c r="T8" s="1">
        <v>2.3325091822837195E-4</v>
      </c>
      <c r="U8" s="1">
        <v>2.459658286647552E-4</v>
      </c>
      <c r="V8" s="1">
        <v>1.8689667189663073E-4</v>
      </c>
      <c r="W8" s="1">
        <v>1.907507877005008E-4</v>
      </c>
      <c r="X8" s="1">
        <v>2.653565116760615E-4</v>
      </c>
      <c r="Y8" s="1">
        <v>2.6416223440027471E-4</v>
      </c>
      <c r="Z8" s="1">
        <v>2.3117344050695379E-4</v>
      </c>
      <c r="AA8">
        <v>4.3999999999999997E-2</v>
      </c>
    </row>
    <row r="9" spans="1:50" x14ac:dyDescent="0.2">
      <c r="A9" s="3" t="s">
        <v>27</v>
      </c>
      <c r="B9" s="1" t="s">
        <v>34</v>
      </c>
      <c r="C9" s="1">
        <v>1.4041465116456207E-5</v>
      </c>
      <c r="D9" s="1">
        <v>2.1709884149609949E-5</v>
      </c>
      <c r="E9" s="1">
        <v>3.6927181599101446E-5</v>
      </c>
      <c r="F9" s="1">
        <v>2.3800037043969525E-5</v>
      </c>
      <c r="G9" s="1">
        <v>9.9999999999999995E-7</v>
      </c>
      <c r="H9" s="1">
        <v>9.9999999999999995E-7</v>
      </c>
      <c r="I9" s="1">
        <v>9.9999999999999995E-7</v>
      </c>
      <c r="J9" s="1">
        <v>9.9999999999999995E-7</v>
      </c>
      <c r="K9" s="1">
        <v>9.9999999999999995E-7</v>
      </c>
      <c r="L9" s="1">
        <v>9.9999999999999995E-7</v>
      </c>
      <c r="M9" s="1">
        <v>2.170378066554084E-5</v>
      </c>
      <c r="N9" s="1">
        <v>2.4461827274140703E-5</v>
      </c>
      <c r="O9" s="1">
        <v>9.9999999999999995E-7</v>
      </c>
      <c r="P9" s="1">
        <v>9.9999999999999995E-7</v>
      </c>
      <c r="Q9" s="1">
        <v>9.9999999999999995E-7</v>
      </c>
      <c r="R9" s="1">
        <v>9.9999999999999995E-7</v>
      </c>
      <c r="S9" s="1">
        <v>3.1218592919295894E-5</v>
      </c>
      <c r="T9" s="1">
        <v>2.7775021126135469E-5</v>
      </c>
      <c r="U9" s="1">
        <v>2.4226176955055868E-5</v>
      </c>
      <c r="V9" s="1">
        <v>8.6000123479898425E-6</v>
      </c>
      <c r="W9" s="1">
        <v>9.9999999999999995E-7</v>
      </c>
      <c r="X9" s="1">
        <v>1.5721869313227181E-5</v>
      </c>
      <c r="Y9" s="1">
        <v>9.9999999999999995E-7</v>
      </c>
      <c r="Z9" s="1">
        <v>1.9997871348477118E-5</v>
      </c>
      <c r="AA9">
        <v>0.14000000000000001</v>
      </c>
    </row>
    <row r="10" spans="1:50" x14ac:dyDescent="0.2">
      <c r="A10" s="3" t="s">
        <v>27</v>
      </c>
      <c r="B10" s="1" t="s">
        <v>35</v>
      </c>
      <c r="C10" s="1">
        <v>2.259554113809016E-3</v>
      </c>
      <c r="D10" s="1">
        <v>1.465036447055749E-3</v>
      </c>
      <c r="E10" s="1">
        <v>1.8677684746921277E-3</v>
      </c>
      <c r="F10" s="1">
        <v>1.3680422712683286E-3</v>
      </c>
      <c r="G10" s="1">
        <v>7.3291686888226119E-4</v>
      </c>
      <c r="H10" s="1">
        <v>1.1893002890670948E-3</v>
      </c>
      <c r="I10" s="1">
        <v>1.1833582453852686E-3</v>
      </c>
      <c r="J10" s="1">
        <v>2.0887248537758843E-3</v>
      </c>
      <c r="K10" s="1">
        <v>1.1088259959229794E-3</v>
      </c>
      <c r="L10" s="1">
        <v>1.7623190128822502E-3</v>
      </c>
      <c r="M10" s="1">
        <v>9.0669083005521373E-4</v>
      </c>
      <c r="N10" s="1">
        <v>8.0448418886319099E-4</v>
      </c>
      <c r="O10" s="1">
        <v>6.3574341408444916E-4</v>
      </c>
      <c r="P10" s="1">
        <v>1.0724929980090222E-3</v>
      </c>
      <c r="Q10" s="1">
        <v>9.2679107898541787E-4</v>
      </c>
      <c r="R10" s="1">
        <v>1.1070029222213121E-3</v>
      </c>
      <c r="S10" s="1">
        <v>5.9156304223480791E-4</v>
      </c>
      <c r="T10" s="1">
        <v>7.6864709788143301E-4</v>
      </c>
      <c r="U10" s="1">
        <v>1.8641196785189641E-3</v>
      </c>
      <c r="V10" s="1">
        <v>1.0967531430725616E-3</v>
      </c>
      <c r="W10" s="1">
        <v>1.4603030316947107E-3</v>
      </c>
      <c r="X10" s="1">
        <v>1.1578313439335516E-3</v>
      </c>
      <c r="Y10" s="1">
        <v>8.7834249702629637E-4</v>
      </c>
      <c r="Z10" s="1">
        <v>8.2240435411251762E-4</v>
      </c>
      <c r="AA10">
        <v>7.5999999999999998E-2</v>
      </c>
    </row>
    <row r="11" spans="1:50" x14ac:dyDescent="0.2">
      <c r="A11" s="3" t="s">
        <v>27</v>
      </c>
      <c r="B11" s="1" t="s">
        <v>36</v>
      </c>
      <c r="C11" s="1">
        <v>1.7999572328691415E-4</v>
      </c>
      <c r="D11" s="1">
        <v>1.4194861938567725E-4</v>
      </c>
      <c r="E11" s="1">
        <v>1.4781604165824567E-4</v>
      </c>
      <c r="F11" s="1">
        <v>7.6890261632981994E-5</v>
      </c>
      <c r="G11" s="1">
        <v>2.2832489806078889E-4</v>
      </c>
      <c r="H11" s="1">
        <v>1.5787519395359646E-4</v>
      </c>
      <c r="I11" s="1">
        <v>2.8014028117612862E-4</v>
      </c>
      <c r="J11" s="1">
        <v>8.4969010165972928E-5</v>
      </c>
      <c r="K11" s="1">
        <v>2.3105041149005918E-4</v>
      </c>
      <c r="L11" s="1">
        <v>1.0102758973305961E-4</v>
      </c>
      <c r="M11" s="1">
        <v>2.2345466024756966E-4</v>
      </c>
      <c r="N11" s="1">
        <v>1.9078294923584527E-4</v>
      </c>
      <c r="O11" s="1">
        <v>1.5918401151143285E-4</v>
      </c>
      <c r="P11" s="1">
        <v>1.4806259019425907E-4</v>
      </c>
      <c r="Q11" s="1">
        <v>1.4054432564517051E-4</v>
      </c>
      <c r="R11" s="1">
        <v>7.8958159061996564E-5</v>
      </c>
      <c r="S11" s="1">
        <v>1.4749619389216166E-4</v>
      </c>
      <c r="T11" s="1">
        <v>4.134757984948764E-4</v>
      </c>
      <c r="U11" s="1">
        <v>1.5658679477694568E-4</v>
      </c>
      <c r="V11" s="1">
        <v>1.5436345121578912E-4</v>
      </c>
      <c r="W11" s="1">
        <v>1.9871990094405358E-4</v>
      </c>
      <c r="X11" s="1">
        <v>1.7175506640549148E-4</v>
      </c>
      <c r="Y11" s="1">
        <v>1.4926364245028748E-4</v>
      </c>
      <c r="Z11" s="1">
        <v>2.1331005048301155E-4</v>
      </c>
      <c r="AA11">
        <v>0.95799999999999996</v>
      </c>
    </row>
    <row r="12" spans="1:50" x14ac:dyDescent="0.2">
      <c r="A12" s="3" t="s">
        <v>27</v>
      </c>
      <c r="B12" s="1" t="s">
        <v>37</v>
      </c>
      <c r="C12" s="1">
        <v>3.4787439713104617E-4</v>
      </c>
      <c r="D12" s="1">
        <v>2.6106135689905955E-4</v>
      </c>
      <c r="E12" s="1">
        <v>2.2818444125012911E-4</v>
      </c>
      <c r="F12" s="1">
        <v>1.5047704809266851E-4</v>
      </c>
      <c r="G12" s="1">
        <v>2.0505233681137445E-4</v>
      </c>
      <c r="H12" s="1">
        <v>1.4437734405000876E-4</v>
      </c>
      <c r="I12" s="1">
        <v>1.840374283417301E-4</v>
      </c>
      <c r="J12" s="1">
        <v>2.1295976423874366E-4</v>
      </c>
      <c r="K12" s="1">
        <v>1.4948036133463711E-4</v>
      </c>
      <c r="L12" s="1">
        <v>2.7251662787520207E-4</v>
      </c>
      <c r="M12" s="1">
        <v>2.4326320829293695E-4</v>
      </c>
      <c r="N12" s="1">
        <v>2.7193272871126072E-4</v>
      </c>
      <c r="O12" s="1">
        <v>4.5394233670251037E-4</v>
      </c>
      <c r="P12" s="1">
        <v>6.7952792507830592E-4</v>
      </c>
      <c r="Q12" s="1">
        <v>2.4481273784520471E-4</v>
      </c>
      <c r="R12" s="1">
        <v>3.2684428091596341E-4</v>
      </c>
      <c r="S12" s="1">
        <v>4.6562453621453072E-4</v>
      </c>
      <c r="T12" s="1">
        <v>3.6621107467414731E-4</v>
      </c>
      <c r="U12" s="1">
        <v>2.790400650934116E-4</v>
      </c>
      <c r="V12" s="1">
        <v>1.6663557631801723E-4</v>
      </c>
      <c r="W12" s="1">
        <v>1.8215918463837031E-4</v>
      </c>
      <c r="X12" s="1">
        <v>2.625708549597999E-4</v>
      </c>
      <c r="Y12" s="1">
        <v>4.5942766654200702E-4</v>
      </c>
      <c r="Z12" s="1">
        <v>3.8622663060154709E-4</v>
      </c>
      <c r="AA12">
        <v>2.1000000000000001E-2</v>
      </c>
    </row>
    <row r="13" spans="1:50" x14ac:dyDescent="0.2">
      <c r="A13" s="3" t="s">
        <v>27</v>
      </c>
      <c r="B13" s="1" t="s">
        <v>38</v>
      </c>
      <c r="C13" s="1">
        <v>1.1804017606818142E-3</v>
      </c>
      <c r="D13" s="1">
        <v>9.9405347155482682E-4</v>
      </c>
      <c r="E13" s="1">
        <v>8.9962384000368348E-4</v>
      </c>
      <c r="F13" s="1">
        <v>1.6022042287935983E-3</v>
      </c>
      <c r="G13" s="1">
        <v>1.1883558864295822E-3</v>
      </c>
      <c r="H13" s="1">
        <v>1.3907865857459699E-3</v>
      </c>
      <c r="I13" s="1">
        <v>1.3118644124909362E-3</v>
      </c>
      <c r="J13" s="1">
        <v>7.8809751488551798E-4</v>
      </c>
      <c r="K13" s="1">
        <v>8.5339266617719426E-4</v>
      </c>
      <c r="L13" s="1">
        <v>6.3115075726306034E-4</v>
      </c>
      <c r="M13" s="1">
        <v>9.17244485813236E-4</v>
      </c>
      <c r="N13" s="1">
        <v>7.1694280524249381E-4</v>
      </c>
      <c r="O13" s="1">
        <v>1.0629594020659841E-3</v>
      </c>
      <c r="P13" s="1">
        <v>1.9310104250715105E-3</v>
      </c>
      <c r="Q13" s="1">
        <v>1.0324946307922285E-3</v>
      </c>
      <c r="R13" s="1">
        <v>9.4160980659056782E-4</v>
      </c>
      <c r="S13" s="1">
        <v>2.8255755950547701E-3</v>
      </c>
      <c r="T13" s="1">
        <v>1.5989347701071974E-3</v>
      </c>
      <c r="U13" s="1">
        <v>1.024693024080108E-3</v>
      </c>
      <c r="V13" s="1">
        <v>1.3937822336563836E-3</v>
      </c>
      <c r="W13" s="1">
        <v>9.8445153118454959E-4</v>
      </c>
      <c r="X13" s="1">
        <v>7.5511268277292994E-4</v>
      </c>
      <c r="Y13" s="1">
        <v>1.3421548193099078E-3</v>
      </c>
      <c r="Z13" s="1">
        <v>1.7887067239175118E-3</v>
      </c>
      <c r="AA13">
        <v>0.125</v>
      </c>
    </row>
    <row r="14" spans="1:50" x14ac:dyDescent="0.2">
      <c r="A14" s="3" t="s">
        <v>27</v>
      </c>
      <c r="B14" s="1" t="s">
        <v>39</v>
      </c>
      <c r="C14" s="1">
        <v>9.5085861957763061E-3</v>
      </c>
      <c r="D14" s="1">
        <v>6.8876875661489003E-3</v>
      </c>
      <c r="E14" s="1">
        <v>7.9918748644774319E-3</v>
      </c>
      <c r="F14" s="1">
        <v>4.0540491333370754E-3</v>
      </c>
      <c r="G14" s="1">
        <v>4.8332301527041904E-3</v>
      </c>
      <c r="H14" s="1">
        <v>5.582544450629754E-3</v>
      </c>
      <c r="I14" s="1">
        <v>5.4751181448050388E-3</v>
      </c>
      <c r="J14" s="1">
        <v>4.4410122524333141E-3</v>
      </c>
      <c r="K14" s="1">
        <v>5.0444696108368171E-3</v>
      </c>
      <c r="L14" s="1">
        <v>5.9181354242388174E-3</v>
      </c>
      <c r="M14" s="1">
        <v>6.1979975166468766E-3</v>
      </c>
      <c r="N14" s="1">
        <v>5.3830068663227523E-3</v>
      </c>
      <c r="O14" s="1">
        <v>6.3026792810447303E-3</v>
      </c>
      <c r="P14" s="1">
        <v>9.3135940047828492E-3</v>
      </c>
      <c r="Q14" s="1">
        <v>6.5259661757532264E-3</v>
      </c>
      <c r="R14" s="1">
        <v>8.4595942403773612E-3</v>
      </c>
      <c r="S14" s="1">
        <v>8.5116638700016064E-3</v>
      </c>
      <c r="T14" s="1">
        <v>8.5093841689394354E-3</v>
      </c>
      <c r="U14" s="1">
        <v>8.1293828754675449E-3</v>
      </c>
      <c r="V14" s="1">
        <v>4.82327457889034E-3</v>
      </c>
      <c r="W14" s="1">
        <v>4.9868666693583903E-3</v>
      </c>
      <c r="X14" s="1">
        <v>5.8330466024028157E-3</v>
      </c>
      <c r="Y14" s="1">
        <v>7.380746487193602E-3</v>
      </c>
      <c r="Z14" s="1">
        <v>8.4935474264394659E-3</v>
      </c>
      <c r="AA14">
        <v>7.0000000000000001E-3</v>
      </c>
    </row>
    <row r="15" spans="1:50" x14ac:dyDescent="0.2">
      <c r="A15" s="3" t="s">
        <v>27</v>
      </c>
      <c r="B15" s="1" t="s">
        <v>41</v>
      </c>
      <c r="C15" s="1">
        <v>4.7671064183284449E-3</v>
      </c>
      <c r="D15" s="1">
        <v>3.9351028182867433E-3</v>
      </c>
      <c r="E15" s="1">
        <v>4.6419860400409548E-3</v>
      </c>
      <c r="F15" s="1">
        <v>4.9318819665317825E-3</v>
      </c>
      <c r="G15" s="1">
        <v>5.5605355285788388E-3</v>
      </c>
      <c r="H15" s="1">
        <v>5.0725936029035355E-3</v>
      </c>
      <c r="I15" s="1">
        <v>6.1598486454308432E-3</v>
      </c>
      <c r="J15" s="1">
        <v>5.7083415826035336E-3</v>
      </c>
      <c r="K15" s="1">
        <v>7.3174710165787374E-3</v>
      </c>
      <c r="L15" s="1">
        <v>6.7226999932314593E-3</v>
      </c>
      <c r="M15" s="1">
        <v>5.346691733263435E-3</v>
      </c>
      <c r="N15" s="1">
        <v>5.7802943951249519E-3</v>
      </c>
      <c r="O15" s="1">
        <v>3.7548598729819638E-3</v>
      </c>
      <c r="P15" s="1">
        <v>5.2464663304565805E-3</v>
      </c>
      <c r="Q15" s="1">
        <v>4.5590079888470436E-3</v>
      </c>
      <c r="R15" s="1">
        <v>3.6214707753681632E-3</v>
      </c>
      <c r="S15" s="1">
        <v>2.4958852537462044E-3</v>
      </c>
      <c r="T15" s="1">
        <v>3.9952244434162424E-3</v>
      </c>
      <c r="U15" s="1">
        <v>4.4480650922187137E-3</v>
      </c>
      <c r="V15" s="1">
        <v>5.188337032671385E-3</v>
      </c>
      <c r="W15" s="1">
        <v>6.3952204148710378E-3</v>
      </c>
      <c r="X15" s="1">
        <v>5.9498953738732823E-3</v>
      </c>
      <c r="Y15" s="1">
        <v>4.5201113974285287E-3</v>
      </c>
      <c r="Z15" s="1">
        <v>3.3708601575102039E-3</v>
      </c>
      <c r="AA15">
        <v>0</v>
      </c>
    </row>
    <row r="16" spans="1:50" x14ac:dyDescent="0.2">
      <c r="A16" s="3" t="s">
        <v>27</v>
      </c>
      <c r="B16" s="1" t="s">
        <v>42</v>
      </c>
      <c r="C16" s="1">
        <v>4.7931488877214317E-4</v>
      </c>
      <c r="D16" s="1">
        <v>1.9722781693677367E-4</v>
      </c>
      <c r="E16" s="1">
        <v>2.8733661357626891E-4</v>
      </c>
      <c r="F16" s="1">
        <v>2.7753883892007525E-4</v>
      </c>
      <c r="G16" s="1">
        <v>2.4379725118758822E-4</v>
      </c>
      <c r="H16" s="1">
        <v>1.8438594106962491E-4</v>
      </c>
      <c r="I16" s="1">
        <v>2.7233483165743931E-4</v>
      </c>
      <c r="J16" s="1">
        <v>5.2948723506778656E-4</v>
      </c>
      <c r="K16" s="1">
        <v>2.5355772064919083E-4</v>
      </c>
      <c r="L16" s="1">
        <v>1.9389561296625672E-4</v>
      </c>
      <c r="M16" s="1">
        <v>1.9966323755879196E-4</v>
      </c>
      <c r="N16" s="1">
        <v>1.9718527754915611E-4</v>
      </c>
      <c r="O16" s="1">
        <v>2.5945051306288785E-4</v>
      </c>
      <c r="P16" s="1">
        <v>2.6841603184732556E-4</v>
      </c>
      <c r="Q16" s="1">
        <v>2.3063797434442714E-4</v>
      </c>
      <c r="R16" s="1">
        <v>1.4896004806942562E-4</v>
      </c>
      <c r="S16" s="1">
        <v>3.1574898575747448E-4</v>
      </c>
      <c r="T16" s="1">
        <v>2.7288875951940369E-4</v>
      </c>
      <c r="U16" s="1">
        <v>3.2129310642839529E-4</v>
      </c>
      <c r="V16" s="1">
        <v>2.3524067705909613E-4</v>
      </c>
      <c r="W16" s="1">
        <v>3.5179326245813892E-4</v>
      </c>
      <c r="X16" s="1">
        <v>1.9691470935806826E-4</v>
      </c>
      <c r="Y16" s="1">
        <v>2.5283483975154685E-4</v>
      </c>
      <c r="Z16" s="1">
        <v>2.458659311154346E-4</v>
      </c>
      <c r="AA16">
        <v>0.38</v>
      </c>
    </row>
    <row r="17" spans="1:27" x14ac:dyDescent="0.2">
      <c r="A17" s="3" t="s">
        <v>27</v>
      </c>
      <c r="B17" s="1" t="s">
        <v>43</v>
      </c>
      <c r="C17" s="1">
        <v>1.4366391581960977E-4</v>
      </c>
      <c r="D17" s="1">
        <v>1.5600333916163743E-4</v>
      </c>
      <c r="E17" s="1">
        <v>1.5173304871540116E-4</v>
      </c>
      <c r="F17" s="1">
        <v>9.2009291474399541E-5</v>
      </c>
      <c r="G17" s="1">
        <v>1.8992924673484146E-4</v>
      </c>
      <c r="H17" s="1">
        <v>1.1083478291235078E-4</v>
      </c>
      <c r="I17" s="1">
        <v>1.9010316503563404E-4</v>
      </c>
      <c r="J17" s="1">
        <v>9.0946858030921426E-5</v>
      </c>
      <c r="K17" s="1">
        <v>1.9205100416339884E-4</v>
      </c>
      <c r="L17" s="1">
        <v>4.456449468717187E-5</v>
      </c>
      <c r="M17" s="1">
        <v>2.4305155794956731E-4</v>
      </c>
      <c r="N17" s="1">
        <v>2.3416220891313557E-4</v>
      </c>
      <c r="O17" s="1">
        <v>3.2450526364369672E-4</v>
      </c>
      <c r="P17" s="1">
        <v>2.0835869799645196E-4</v>
      </c>
      <c r="Q17" s="1">
        <v>2.7952103725832357E-4</v>
      </c>
      <c r="R17" s="1">
        <v>2.0808930325229654E-4</v>
      </c>
      <c r="S17" s="1">
        <v>2.2890844942164679E-4</v>
      </c>
      <c r="T17" s="1">
        <v>3.0837845462881576E-4</v>
      </c>
      <c r="U17" s="1">
        <v>1.5046676789888278E-4</v>
      </c>
      <c r="V17" s="1">
        <v>1.3092444037386393E-4</v>
      </c>
      <c r="W17" s="1">
        <v>1.5770034240998476E-4</v>
      </c>
      <c r="X17" s="1">
        <v>1.7392608718329157E-4</v>
      </c>
      <c r="Y17" s="1">
        <v>2.7079499963282404E-4</v>
      </c>
      <c r="Z17" s="1">
        <v>2.4845873576758636E-4</v>
      </c>
      <c r="AA17">
        <v>0.107</v>
      </c>
    </row>
    <row r="18" spans="1:27" x14ac:dyDescent="0.2">
      <c r="A18" s="3" t="s">
        <v>27</v>
      </c>
      <c r="B18" s="1" t="s">
        <v>44</v>
      </c>
      <c r="C18" s="1">
        <v>3.3726690189258834E-3</v>
      </c>
      <c r="D18" s="1">
        <v>2.1000505584318398E-3</v>
      </c>
      <c r="E18" s="1">
        <v>2.972697142121678E-3</v>
      </c>
      <c r="F18" s="1">
        <v>1.9992406511840457E-3</v>
      </c>
      <c r="G18" s="1">
        <v>2.1071621927652709E-3</v>
      </c>
      <c r="H18" s="1">
        <v>1.5521950064493507E-3</v>
      </c>
      <c r="I18" s="1">
        <v>1.4927480298829218E-3</v>
      </c>
      <c r="J18" s="1">
        <v>2.0627668382253803E-3</v>
      </c>
      <c r="K18" s="1">
        <v>1.6139047909801095E-3</v>
      </c>
      <c r="L18" s="1">
        <v>1.9078005839864563E-3</v>
      </c>
      <c r="M18" s="1">
        <v>1.4521137649187654E-3</v>
      </c>
      <c r="N18" s="1">
        <v>1.7074484127366557E-3</v>
      </c>
      <c r="O18" s="1">
        <v>1.6341390448192908E-3</v>
      </c>
      <c r="P18" s="1">
        <v>2.4244879613194784E-3</v>
      </c>
      <c r="Q18" s="1">
        <v>1.7035217527791933E-3</v>
      </c>
      <c r="R18" s="1">
        <v>2.1104328367495045E-3</v>
      </c>
      <c r="S18" s="1">
        <v>2.9426303727950638E-3</v>
      </c>
      <c r="T18" s="1">
        <v>2.1989783813896788E-3</v>
      </c>
      <c r="U18" s="1">
        <v>2.8151389064931336E-3</v>
      </c>
      <c r="V18" s="1">
        <v>1.8861992834662226E-3</v>
      </c>
      <c r="W18" s="1">
        <v>1.723139886362804E-3</v>
      </c>
      <c r="X18" s="1">
        <v>1.6891209205472926E-3</v>
      </c>
      <c r="Y18" s="1">
        <v>1.9207162529726542E-3</v>
      </c>
      <c r="Z18" s="1">
        <v>2.4173471969780821E-3</v>
      </c>
      <c r="AA18">
        <v>2.5999999999999999E-2</v>
      </c>
    </row>
    <row r="19" spans="1:27" x14ac:dyDescent="0.2">
      <c r="A19" s="3" t="s">
        <v>27</v>
      </c>
      <c r="B19" s="1" t="s">
        <v>45</v>
      </c>
      <c r="C19" s="1">
        <v>3.481664441327797E-3</v>
      </c>
      <c r="D19" s="1">
        <v>2.3574017933381676E-3</v>
      </c>
      <c r="E19" s="1">
        <v>2.907299221556458E-3</v>
      </c>
      <c r="F19" s="1">
        <v>2.3454016789312129E-3</v>
      </c>
      <c r="G19" s="1">
        <v>2.4478915825034467E-3</v>
      </c>
      <c r="H19" s="1">
        <v>2.116298904686969E-3</v>
      </c>
      <c r="I19" s="1">
        <v>2.3424163308863695E-3</v>
      </c>
      <c r="J19" s="1">
        <v>2.3269092599326273E-3</v>
      </c>
      <c r="K19" s="1">
        <v>2.3825445552016007E-3</v>
      </c>
      <c r="L19" s="1">
        <v>2.358565981167344E-3</v>
      </c>
      <c r="M19" s="1">
        <v>2.4698344410116592E-3</v>
      </c>
      <c r="N19" s="1">
        <v>2.2732447937784746E-3</v>
      </c>
      <c r="O19" s="1">
        <v>3.1075357526825554E-3</v>
      </c>
      <c r="P19" s="1">
        <v>3.8581322457929648E-3</v>
      </c>
      <c r="Q19" s="1">
        <v>2.7481488330164017E-3</v>
      </c>
      <c r="R19" s="1">
        <v>3.8236819058130277E-3</v>
      </c>
      <c r="S19" s="1">
        <v>6.5222109110427235E-3</v>
      </c>
      <c r="T19" s="1">
        <v>4.3717180920908594E-3</v>
      </c>
      <c r="U19" s="1">
        <v>2.9154551520741406E-3</v>
      </c>
      <c r="V19" s="1">
        <v>2.3031973887072091E-3</v>
      </c>
      <c r="W19" s="1">
        <v>2.3506233820068654E-3</v>
      </c>
      <c r="X19" s="1">
        <v>2.3672150719858259E-3</v>
      </c>
      <c r="Y19" s="1">
        <v>3.2379389438306409E-3</v>
      </c>
      <c r="Z19" s="1">
        <v>4.9058703029822041E-3</v>
      </c>
      <c r="AA19">
        <v>0</v>
      </c>
    </row>
    <row r="20" spans="1:27" x14ac:dyDescent="0.2">
      <c r="A20" s="3" t="s">
        <v>27</v>
      </c>
      <c r="B20" s="1" t="s">
        <v>46</v>
      </c>
      <c r="C20" s="1">
        <v>5.2247402018725615E-4</v>
      </c>
      <c r="D20" s="1">
        <v>4.8855340039663281E-4</v>
      </c>
      <c r="E20" s="1">
        <v>4.5285967343809414E-4</v>
      </c>
      <c r="F20" s="1">
        <v>4.0576435395625642E-4</v>
      </c>
      <c r="G20" s="1">
        <v>4.4770866203475932E-4</v>
      </c>
      <c r="H20" s="1">
        <v>4.3787764062767779E-4</v>
      </c>
      <c r="I20" s="1">
        <v>5.4723736780493625E-4</v>
      </c>
      <c r="J20" s="1">
        <v>3.3791469257696136E-4</v>
      </c>
      <c r="K20" s="1">
        <v>4.7489853959374926E-4</v>
      </c>
      <c r="L20" s="1">
        <v>2.7108916420987624E-4</v>
      </c>
      <c r="M20" s="1">
        <v>5.1499338776908989E-4</v>
      </c>
      <c r="N20" s="1">
        <v>3.5636410360354904E-4</v>
      </c>
      <c r="O20" s="1">
        <v>5.1092795004967011E-4</v>
      </c>
      <c r="P20" s="1">
        <v>5.3582011694858374E-4</v>
      </c>
      <c r="Q20" s="1">
        <v>4.2296876072335743E-4</v>
      </c>
      <c r="R20" s="1">
        <v>3.4178794658350675E-4</v>
      </c>
      <c r="S20" s="1">
        <v>5.6663360284885155E-4</v>
      </c>
      <c r="T20" s="1">
        <v>6.0084470829639247E-4</v>
      </c>
      <c r="U20" s="1">
        <v>4.8796236467399433E-4</v>
      </c>
      <c r="V20" s="1">
        <v>4.3045021887289786E-4</v>
      </c>
      <c r="W20" s="1">
        <v>4.5335019999188231E-4</v>
      </c>
      <c r="X20" s="1">
        <v>3.8081555186083839E-4</v>
      </c>
      <c r="Y20" s="1">
        <v>4.8990560924053715E-4</v>
      </c>
      <c r="Z20" s="1">
        <v>5.0308875257625018E-4</v>
      </c>
      <c r="AA20">
        <v>0.60199999999999998</v>
      </c>
    </row>
    <row r="21" spans="1:27" x14ac:dyDescent="0.2">
      <c r="A21" s="3" t="s">
        <v>27</v>
      </c>
      <c r="B21" s="1" t="s">
        <v>47</v>
      </c>
      <c r="C21" s="1">
        <v>1.168613505876745E-3</v>
      </c>
      <c r="D21" s="1">
        <v>8.2253728606986726E-4</v>
      </c>
      <c r="E21" s="1">
        <v>9.3134623140355094E-4</v>
      </c>
      <c r="F21" s="1">
        <v>7.3016186202480961E-4</v>
      </c>
      <c r="G21" s="1">
        <v>6.4329597018391563E-4</v>
      </c>
      <c r="H21" s="1">
        <v>6.3721628967433087E-4</v>
      </c>
      <c r="I21" s="1">
        <v>7.563936444189679E-4</v>
      </c>
      <c r="J21" s="1">
        <v>6.8413526792205368E-4</v>
      </c>
      <c r="K21" s="1">
        <v>6.1442301627929238E-4</v>
      </c>
      <c r="L21" s="1">
        <v>7.3287826466427971E-4</v>
      </c>
      <c r="M21" s="1">
        <v>6.7264403216900923E-4</v>
      </c>
      <c r="N21" s="1">
        <v>6.7170826449618713E-4</v>
      </c>
      <c r="O21" s="1">
        <v>7.7954696692698205E-4</v>
      </c>
      <c r="P21" s="1">
        <v>1.0736300168248283E-3</v>
      </c>
      <c r="Q21" s="1">
        <v>6.7872167818637411E-4</v>
      </c>
      <c r="R21" s="1">
        <v>1.000540474854269E-3</v>
      </c>
      <c r="S21" s="1">
        <v>1.2407089046531964E-3</v>
      </c>
      <c r="T21" s="1">
        <v>9.805207971632572E-4</v>
      </c>
      <c r="U21" s="1">
        <v>9.7416567445005433E-4</v>
      </c>
      <c r="V21" s="1">
        <v>6.7022470729435207E-4</v>
      </c>
      <c r="W21" s="1">
        <v>6.8498397620677135E-4</v>
      </c>
      <c r="X21" s="1">
        <v>6.9241018710982543E-4</v>
      </c>
      <c r="Y21" s="1">
        <v>8.4396622064606146E-4</v>
      </c>
      <c r="Z21" s="1">
        <v>1.0739233922235742E-3</v>
      </c>
      <c r="AA21">
        <v>1.6E-2</v>
      </c>
    </row>
    <row r="22" spans="1:27" ht="19" customHeight="1" x14ac:dyDescent="0.2">
      <c r="A22" s="3" t="s">
        <v>27</v>
      </c>
      <c r="B22" s="1" t="s">
        <v>48</v>
      </c>
      <c r="C22" s="1">
        <v>1.6644745012702771E-4</v>
      </c>
      <c r="D22" s="1">
        <v>9.8504548977334678E-5</v>
      </c>
      <c r="E22" s="1">
        <v>1.8703976986072046E-4</v>
      </c>
      <c r="F22" s="1">
        <v>9.8006225098648959E-5</v>
      </c>
      <c r="G22" s="1">
        <v>1.2725981341538261E-4</v>
      </c>
      <c r="H22" s="1">
        <v>1.1276304718429188E-4</v>
      </c>
      <c r="I22" s="1">
        <v>8.4585395737691332E-5</v>
      </c>
      <c r="J22" s="1">
        <v>9.8067404346516334E-5</v>
      </c>
      <c r="K22" s="1">
        <v>9.8554732530137181E-5</v>
      </c>
      <c r="L22" s="1">
        <v>1.1594688739646492E-4</v>
      </c>
      <c r="M22" s="1">
        <v>1.1850495134668976E-4</v>
      </c>
      <c r="N22" s="1">
        <v>9.5305681273690683E-5</v>
      </c>
      <c r="O22" s="1">
        <v>7.1159970815792056E-5</v>
      </c>
      <c r="P22" s="1">
        <v>9.4156528136895976E-5</v>
      </c>
      <c r="Q22" s="1">
        <v>9.8494735166617804E-5</v>
      </c>
      <c r="R22" s="1">
        <v>1.0478438790005658E-4</v>
      </c>
      <c r="S22" s="1">
        <v>8.1316603004263254E-5</v>
      </c>
      <c r="T22" s="1">
        <v>1.019807472639972E-4</v>
      </c>
      <c r="U22" s="1">
        <v>1.5066392298836094E-4</v>
      </c>
      <c r="V22" s="1">
        <v>1.1267636189944115E-4</v>
      </c>
      <c r="W22" s="1">
        <v>9.3735844204781611E-5</v>
      </c>
      <c r="X22" s="1">
        <v>1.0991917333894845E-4</v>
      </c>
      <c r="Y22" s="1">
        <v>8.7937078039768612E-5</v>
      </c>
      <c r="Z22" s="1">
        <v>9.6027246056105674E-5</v>
      </c>
      <c r="AA22">
        <v>3.3000000000000002E-2</v>
      </c>
    </row>
    <row r="23" spans="1:27" x14ac:dyDescent="0.2">
      <c r="A23" s="3" t="s">
        <v>27</v>
      </c>
      <c r="B23" s="1" t="s">
        <v>49</v>
      </c>
      <c r="C23" s="1">
        <v>6.1424640583131217E-4</v>
      </c>
      <c r="D23" s="1">
        <v>4.6679491202877745E-4</v>
      </c>
      <c r="E23" s="1">
        <v>5.3027690332938101E-4</v>
      </c>
      <c r="F23" s="1">
        <v>2.8209050215600789E-4</v>
      </c>
      <c r="G23" s="1">
        <v>6.7844347514238598E-4</v>
      </c>
      <c r="H23" s="1">
        <v>6.0490920324983281E-4</v>
      </c>
      <c r="I23" s="1">
        <v>9.9556229307983099E-4</v>
      </c>
      <c r="J23" s="1">
        <v>4.5220159284235366E-4</v>
      </c>
      <c r="K23" s="1">
        <v>9.2232603686364246E-4</v>
      </c>
      <c r="L23" s="1">
        <v>6.3244928872635694E-4</v>
      </c>
      <c r="M23" s="1">
        <v>8.6919023739817549E-4</v>
      </c>
      <c r="N23" s="1">
        <v>6.9356411893928163E-4</v>
      </c>
      <c r="O23" s="1">
        <v>4.6978175423522902E-4</v>
      </c>
      <c r="P23" s="1">
        <v>6.5551408768848283E-4</v>
      </c>
      <c r="Q23" s="1">
        <v>4.9619399927527128E-4</v>
      </c>
      <c r="R23" s="1">
        <v>4.7410641082648542E-4</v>
      </c>
      <c r="S23" s="1">
        <v>5.6487598769789922E-4</v>
      </c>
      <c r="T23" s="1">
        <v>1.0446634279345972E-3</v>
      </c>
      <c r="U23" s="1">
        <v>5.3710607372982355E-4</v>
      </c>
      <c r="V23" s="1">
        <v>5.2181439351607552E-4</v>
      </c>
      <c r="W23" s="1">
        <v>7.9002997426194232E-4</v>
      </c>
      <c r="X23" s="1">
        <v>7.3173454835460461E-4</v>
      </c>
      <c r="Y23" s="1">
        <v>5.4049661373299434E-4</v>
      </c>
      <c r="Z23" s="1">
        <v>6.9454860881966061E-4</v>
      </c>
      <c r="AA23">
        <v>0.49099999999999999</v>
      </c>
    </row>
    <row r="24" spans="1:27" x14ac:dyDescent="0.2">
      <c r="A24" s="3" t="s">
        <v>27</v>
      </c>
      <c r="B24" s="1" t="s">
        <v>50</v>
      </c>
      <c r="C24" s="1">
        <v>1.0503828223273003E-3</v>
      </c>
      <c r="D24" s="1">
        <v>7.5939230586605775E-4</v>
      </c>
      <c r="E24" s="1">
        <v>9.8938232500655598E-4</v>
      </c>
      <c r="F24" s="1">
        <v>7.3426305137347467E-4</v>
      </c>
      <c r="G24" s="1">
        <v>8.7578874064454966E-4</v>
      </c>
      <c r="H24" s="1">
        <v>6.4946711837211239E-4</v>
      </c>
      <c r="I24" s="1">
        <v>7.6916704392929018E-4</v>
      </c>
      <c r="J24" s="1">
        <v>7.0685279532893379E-4</v>
      </c>
      <c r="K24" s="1">
        <v>8.6716607843198264E-4</v>
      </c>
      <c r="L24" s="1">
        <v>7.9124771441160271E-4</v>
      </c>
      <c r="M24" s="1">
        <v>7.3448441431355556E-4</v>
      </c>
      <c r="N24" s="1">
        <v>7.8482678886604071E-4</v>
      </c>
      <c r="O24" s="1">
        <v>1.0070945022234979E-3</v>
      </c>
      <c r="P24" s="1">
        <v>1.0981100319291317E-3</v>
      </c>
      <c r="Q24" s="1">
        <v>8.9542775880963195E-4</v>
      </c>
      <c r="R24" s="1">
        <v>1.426876802274408E-3</v>
      </c>
      <c r="S24" s="1">
        <v>1.560582905560865E-3</v>
      </c>
      <c r="T24" s="1">
        <v>1.2531352083902257E-3</v>
      </c>
      <c r="U24" s="1">
        <v>9.3305248439997138E-4</v>
      </c>
      <c r="V24" s="1">
        <v>7.5317297013004561E-4</v>
      </c>
      <c r="W24" s="1">
        <v>7.810619725634022E-4</v>
      </c>
      <c r="X24" s="1">
        <v>7.7018630586373306E-4</v>
      </c>
      <c r="Y24" s="1">
        <v>1.0002107643207539E-3</v>
      </c>
      <c r="Z24" s="1">
        <v>1.4135316387418329E-3</v>
      </c>
      <c r="AA24">
        <v>0</v>
      </c>
    </row>
    <row r="25" spans="1:27" x14ac:dyDescent="0.2">
      <c r="A25" s="3" t="s">
        <v>27</v>
      </c>
      <c r="B25" s="1" t="s">
        <v>51</v>
      </c>
      <c r="C25" s="1">
        <v>8.0367563409143791E-3</v>
      </c>
      <c r="D25" s="1">
        <v>6.1755952653386528E-3</v>
      </c>
      <c r="E25" s="1">
        <v>8.081708470163592E-3</v>
      </c>
      <c r="F25" s="1">
        <v>5.550119837315905E-3</v>
      </c>
      <c r="G25" s="1">
        <v>1.240344855671896E-2</v>
      </c>
      <c r="H25" s="1">
        <v>8.5914218763578146E-3</v>
      </c>
      <c r="I25" s="1">
        <v>1.1696852189757122E-2</v>
      </c>
      <c r="J25" s="1">
        <v>4.4576069627688206E-3</v>
      </c>
      <c r="K25" s="1">
        <v>9.0795868172826588E-3</v>
      </c>
      <c r="L25" s="1">
        <v>4.973117640021116E-3</v>
      </c>
      <c r="M25" s="1">
        <v>8.560688781562735E-3</v>
      </c>
      <c r="N25" s="1">
        <v>8.2087929694592068E-3</v>
      </c>
      <c r="O25" s="1">
        <v>6.8370675004588979E-3</v>
      </c>
      <c r="P25" s="1">
        <v>7.3588539970254677E-3</v>
      </c>
      <c r="Q25" s="1">
        <v>7.9910670817050881E-3</v>
      </c>
      <c r="R25" s="1">
        <v>5.708440567617731E-3</v>
      </c>
      <c r="S25" s="1">
        <v>7.4637665430644451E-3</v>
      </c>
      <c r="T25" s="1">
        <v>1.2291209536567914E-2</v>
      </c>
      <c r="U25" s="1">
        <v>7.4313533588055416E-3</v>
      </c>
      <c r="V25" s="1">
        <v>8.8483300901308921E-3</v>
      </c>
      <c r="W25" s="1">
        <v>8.4113486566028666E-3</v>
      </c>
      <c r="X25" s="1">
        <v>7.2475331303476853E-3</v>
      </c>
      <c r="Y25" s="1">
        <v>7.3956628597298185E-3</v>
      </c>
      <c r="Z25" s="1">
        <v>8.4878055490833632E-3</v>
      </c>
      <c r="AA25">
        <v>0.95499999999999996</v>
      </c>
    </row>
    <row r="26" spans="1:27" x14ac:dyDescent="0.2">
      <c r="A26" s="3" t="s">
        <v>27</v>
      </c>
      <c r="B26" s="1" t="s">
        <v>52</v>
      </c>
      <c r="C26" s="1">
        <v>4.5967211688932759E-2</v>
      </c>
      <c r="D26" s="1">
        <v>3.671278311580433E-2</v>
      </c>
      <c r="E26" s="1">
        <v>4.0137592777724641E-2</v>
      </c>
      <c r="F26" s="1">
        <v>2.5899170279655152E-2</v>
      </c>
      <c r="G26" s="1">
        <v>2.6475012367815038E-2</v>
      </c>
      <c r="H26" s="1">
        <v>2.9591628469899208E-2</v>
      </c>
      <c r="I26" s="1">
        <v>2.7032085822262901E-2</v>
      </c>
      <c r="J26" s="1">
        <v>2.7054426186298778E-2</v>
      </c>
      <c r="K26" s="1">
        <v>2.7676866740274187E-2</v>
      </c>
      <c r="L26" s="1">
        <v>3.2246173963635202E-2</v>
      </c>
      <c r="M26" s="1">
        <v>2.9788006042297917E-2</v>
      </c>
      <c r="N26" s="1">
        <v>2.7953616384381912E-2</v>
      </c>
      <c r="O26" s="1">
        <v>2.9966438197606006E-2</v>
      </c>
      <c r="P26" s="1">
        <v>5.060228333521636E-2</v>
      </c>
      <c r="Q26" s="1">
        <v>3.4562798336062586E-2</v>
      </c>
      <c r="R26" s="1">
        <v>3.9051809845058044E-2</v>
      </c>
      <c r="S26" s="1">
        <v>3.6960829226547975E-2</v>
      </c>
      <c r="T26" s="1">
        <v>3.5610616862785854E-2</v>
      </c>
      <c r="U26" s="1">
        <v>4.0939195860820572E-2</v>
      </c>
      <c r="V26" s="1">
        <v>2.7321937039123136E-2</v>
      </c>
      <c r="W26" s="1">
        <v>2.7254459582945288E-2</v>
      </c>
      <c r="X26" s="1">
        <v>2.9995932130105013E-2</v>
      </c>
      <c r="Y26" s="1">
        <v>3.8377173289628315E-2</v>
      </c>
      <c r="Z26" s="1">
        <v>3.7207751978130622E-2</v>
      </c>
      <c r="AA26">
        <v>2.1999999999999999E-2</v>
      </c>
    </row>
    <row r="27" spans="1:27" x14ac:dyDescent="0.2">
      <c r="A27" s="3" t="s">
        <v>27</v>
      </c>
      <c r="B27" s="1" t="s">
        <v>53</v>
      </c>
      <c r="C27" s="1">
        <v>1.2056632538543395E-2</v>
      </c>
      <c r="D27" s="1">
        <v>8.3546798961634753E-3</v>
      </c>
      <c r="E27" s="1">
        <v>1.0131979247205502E-2</v>
      </c>
      <c r="F27" s="1">
        <v>7.7623178373319923E-3</v>
      </c>
      <c r="G27" s="1">
        <v>7.2568712374174778E-3</v>
      </c>
      <c r="H27" s="1">
        <v>6.9168410494895288E-3</v>
      </c>
      <c r="I27" s="1">
        <v>8.0983677487219859E-3</v>
      </c>
      <c r="J27" s="1">
        <v>7.9793376376136697E-3</v>
      </c>
      <c r="K27" s="1">
        <v>8.1058479262197409E-3</v>
      </c>
      <c r="L27" s="1">
        <v>8.0413686790862179E-3</v>
      </c>
      <c r="M27" s="1">
        <v>8.5628817198617271E-3</v>
      </c>
      <c r="N27" s="1">
        <v>7.7428626934767063E-3</v>
      </c>
      <c r="O27" s="1">
        <v>8.5581065670459235E-3</v>
      </c>
      <c r="P27" s="1">
        <v>1.0360469968871763E-2</v>
      </c>
      <c r="Q27" s="1">
        <v>8.1021468872695922E-3</v>
      </c>
      <c r="R27" s="1">
        <v>8.0443461284510579E-3</v>
      </c>
      <c r="S27" s="1">
        <v>9.6368919120658411E-3</v>
      </c>
      <c r="T27" s="1">
        <v>9.3086828302672599E-3</v>
      </c>
      <c r="U27" s="1">
        <v>1.0181097227304124E-2</v>
      </c>
      <c r="V27" s="1">
        <v>7.3120100414129988E-3</v>
      </c>
      <c r="W27" s="1">
        <v>8.0611844375184649E-3</v>
      </c>
      <c r="X27" s="1">
        <v>8.1157043641415499E-3</v>
      </c>
      <c r="Y27" s="1">
        <v>9.0069078077290917E-3</v>
      </c>
      <c r="Z27" s="1">
        <v>8.9966402902613863E-3</v>
      </c>
      <c r="AA27">
        <v>3.7999999999999999E-2</v>
      </c>
    </row>
    <row r="28" spans="1:27" x14ac:dyDescent="0.2">
      <c r="A28" s="3" t="s">
        <v>27</v>
      </c>
      <c r="B28" s="1" t="s">
        <v>54</v>
      </c>
      <c r="C28" s="1">
        <v>2.4546066974170887E-3</v>
      </c>
      <c r="D28" s="1">
        <v>1.6824512159704437E-3</v>
      </c>
      <c r="E28" s="1">
        <v>1.9457222808926141E-3</v>
      </c>
      <c r="F28" s="1">
        <v>1.4490431071226271E-3</v>
      </c>
      <c r="G28" s="1">
        <v>1.384979341627862E-3</v>
      </c>
      <c r="H28" s="1">
        <v>1.493873672092617E-3</v>
      </c>
      <c r="I28" s="1">
        <v>2.0147735166441772E-3</v>
      </c>
      <c r="J28" s="1">
        <v>1.6154515603995965E-3</v>
      </c>
      <c r="K28" s="1">
        <v>1.9551519732816918E-3</v>
      </c>
      <c r="L28" s="1">
        <v>1.8220238318648776E-3</v>
      </c>
      <c r="M28" s="1">
        <v>1.7069215373955006E-3</v>
      </c>
      <c r="N28" s="1">
        <v>1.7253577733450794E-3</v>
      </c>
      <c r="O28" s="1">
        <v>1.7212771881731422E-3</v>
      </c>
      <c r="P28" s="1">
        <v>2.4160967624588304E-3</v>
      </c>
      <c r="Q28" s="1">
        <v>1.7651334000516536E-3</v>
      </c>
      <c r="R28" s="1">
        <v>1.7457478183856955E-3</v>
      </c>
      <c r="S28" s="1">
        <v>1.8914808600003572E-3</v>
      </c>
      <c r="T28" s="1">
        <v>1.957376301139581E-3</v>
      </c>
      <c r="U28" s="1">
        <v>2.0275933980933823E-3</v>
      </c>
      <c r="V28" s="1">
        <v>1.4426320402810354E-3</v>
      </c>
      <c r="W28" s="1">
        <v>1.8617923501084883E-3</v>
      </c>
      <c r="X28" s="1">
        <v>1.7514343808684859E-3</v>
      </c>
      <c r="Y28" s="1">
        <v>1.9675024502278753E-3</v>
      </c>
      <c r="Z28" s="1">
        <v>1.8648683265085446E-3</v>
      </c>
      <c r="AA28">
        <v>0.11799999999999999</v>
      </c>
    </row>
    <row r="29" spans="1:27" x14ac:dyDescent="0.2">
      <c r="A29" s="3" t="s">
        <v>27</v>
      </c>
      <c r="B29" s="1" t="s">
        <v>55</v>
      </c>
      <c r="C29" s="1">
        <v>6.9264458606485937E-4</v>
      </c>
      <c r="D29" s="1">
        <v>5.9417036664387692E-4</v>
      </c>
      <c r="E29" s="1">
        <v>6.2954352053126651E-4</v>
      </c>
      <c r="F29" s="1">
        <v>5.6391822787777639E-4</v>
      </c>
      <c r="G29" s="1">
        <v>5.2094912367561298E-4</v>
      </c>
      <c r="H29" s="1">
        <v>5.0336934691779683E-4</v>
      </c>
      <c r="I29" s="1">
        <v>4.9639495824636999E-4</v>
      </c>
      <c r="J29" s="1">
        <v>3.7817349396130083E-4</v>
      </c>
      <c r="K29" s="1">
        <v>5.2142880162643222E-4</v>
      </c>
      <c r="L29" s="1">
        <v>4.7874368502127344E-4</v>
      </c>
      <c r="M29" s="1">
        <v>6.7320201943789262E-4</v>
      </c>
      <c r="N29" s="1">
        <v>5.4516308175402996E-4</v>
      </c>
      <c r="O29" s="1">
        <v>7.1372372708582556E-4</v>
      </c>
      <c r="P29" s="1">
        <v>6.0189228033507127E-4</v>
      </c>
      <c r="Q29" s="1">
        <v>7.1592491260819675E-4</v>
      </c>
      <c r="R29" s="1">
        <v>7.989251051669147E-4</v>
      </c>
      <c r="S29" s="1">
        <v>7.5699408460607484E-4</v>
      </c>
      <c r="T29" s="1">
        <v>7.4800513235861164E-4</v>
      </c>
      <c r="U29" s="1">
        <v>6.3878615774666764E-4</v>
      </c>
      <c r="V29" s="1">
        <v>5.2941223282372877E-4</v>
      </c>
      <c r="W29" s="1">
        <v>4.6533241794470098E-4</v>
      </c>
      <c r="X29" s="1">
        <v>5.6570292873773197E-4</v>
      </c>
      <c r="Y29" s="1">
        <v>6.7718030667636442E-4</v>
      </c>
      <c r="Z29" s="1">
        <v>7.6797477404386713E-4</v>
      </c>
      <c r="AA29">
        <v>1E-3</v>
      </c>
    </row>
    <row r="30" spans="1:27" x14ac:dyDescent="0.2">
      <c r="A30" s="3" t="s">
        <v>27</v>
      </c>
      <c r="B30" s="1" t="s">
        <v>56</v>
      </c>
      <c r="C30" s="1">
        <v>4.6526375322516599E-4</v>
      </c>
      <c r="D30" s="1">
        <v>3.1535226867916629E-4</v>
      </c>
      <c r="E30" s="1">
        <v>3.7706290400058956E-4</v>
      </c>
      <c r="F30" s="1">
        <v>3.2847992767191532E-4</v>
      </c>
      <c r="G30" s="1">
        <v>2.9665239279456267E-4</v>
      </c>
      <c r="H30" s="1">
        <v>2.5798328519748448E-4</v>
      </c>
      <c r="I30" s="1">
        <v>3.3880674680765975E-4</v>
      </c>
      <c r="J30" s="1">
        <v>2.709218640077238E-4</v>
      </c>
      <c r="K30" s="1">
        <v>3.4176818482841402E-4</v>
      </c>
      <c r="L30" s="1">
        <v>2.7273765450725249E-4</v>
      </c>
      <c r="M30" s="1">
        <v>3.6191246669192419E-4</v>
      </c>
      <c r="N30" s="1">
        <v>3.1798230622777108E-4</v>
      </c>
      <c r="O30" s="1">
        <v>3.5978105538603852E-4</v>
      </c>
      <c r="P30" s="1">
        <v>4.1417047384549843E-4</v>
      </c>
      <c r="Q30" s="1">
        <v>4.0300928065372668E-4</v>
      </c>
      <c r="R30" s="1">
        <v>4.023668862763188E-4</v>
      </c>
      <c r="S30" s="1">
        <v>5.2418779478163586E-4</v>
      </c>
      <c r="T30" s="1">
        <v>4.7725628952020215E-4</v>
      </c>
      <c r="U30" s="1">
        <v>3.8589297530164059E-4</v>
      </c>
      <c r="V30" s="1">
        <v>2.9437186855465417E-4</v>
      </c>
      <c r="W30" s="1">
        <v>3.1716559854793252E-4</v>
      </c>
      <c r="X30" s="1">
        <v>3.1754414247564923E-4</v>
      </c>
      <c r="Y30" s="1">
        <v>3.923202699617546E-4</v>
      </c>
      <c r="Z30" s="1">
        <v>4.6793699019271896E-4</v>
      </c>
      <c r="AA30">
        <v>1.6E-2</v>
      </c>
    </row>
    <row r="31" spans="1:27" x14ac:dyDescent="0.2">
      <c r="A31" s="3" t="s">
        <v>27</v>
      </c>
      <c r="B31" s="1" t="s">
        <v>57</v>
      </c>
      <c r="C31" s="1">
        <v>1.5005703743702658E-3</v>
      </c>
      <c r="D31" s="1">
        <v>9.6156155165777978E-4</v>
      </c>
      <c r="E31" s="1">
        <v>1.3937998892501299E-3</v>
      </c>
      <c r="F31" s="1">
        <v>1.0548503011455564E-3</v>
      </c>
      <c r="G31" s="1">
        <v>1.0300000194388189E-3</v>
      </c>
      <c r="H31" s="1">
        <v>7.7855690615834868E-4</v>
      </c>
      <c r="I31" s="1">
        <v>9.1479124096867457E-4</v>
      </c>
      <c r="J31" s="1">
        <v>9.8232839793848704E-4</v>
      </c>
      <c r="K31" s="1">
        <v>8.7608943080062828E-4</v>
      </c>
      <c r="L31" s="1">
        <v>9.9394755488786918E-4</v>
      </c>
      <c r="M31" s="1">
        <v>8.7371185837016314E-4</v>
      </c>
      <c r="N31" s="1">
        <v>9.6632260858877511E-4</v>
      </c>
      <c r="O31" s="1">
        <v>1.0160815571847843E-3</v>
      </c>
      <c r="P31" s="1">
        <v>1.3631036371408811E-3</v>
      </c>
      <c r="Q31" s="1">
        <v>1.0432029801658691E-3</v>
      </c>
      <c r="R31" s="1">
        <v>1.0995757714443535E-3</v>
      </c>
      <c r="S31" s="1">
        <v>1.4316911278243621E-3</v>
      </c>
      <c r="T31" s="1">
        <v>1.2782984337723785E-3</v>
      </c>
      <c r="U31" s="1">
        <v>1.2853106050927253E-3</v>
      </c>
      <c r="V31" s="1">
        <v>9.5446907558090785E-4</v>
      </c>
      <c r="W31" s="1">
        <v>9.2440302323592996E-4</v>
      </c>
      <c r="X31" s="1">
        <v>9.4466067394893577E-4</v>
      </c>
      <c r="Y31" s="1">
        <v>1.140796058163845E-3</v>
      </c>
      <c r="Z31" s="1">
        <v>1.2698551110136981E-3</v>
      </c>
      <c r="AA31">
        <v>6.2E-2</v>
      </c>
    </row>
    <row r="32" spans="1:27" x14ac:dyDescent="0.2">
      <c r="A32" s="7" t="s">
        <v>58</v>
      </c>
      <c r="B32" s="1" t="s">
        <v>59</v>
      </c>
      <c r="C32" s="1">
        <v>1.0039840966876607E-4</v>
      </c>
      <c r="D32" s="1">
        <v>5.0321567290066039E-5</v>
      </c>
      <c r="E32" s="1">
        <v>9.9999999999999995E-7</v>
      </c>
      <c r="F32" s="1">
        <v>9.9999999999999995E-7</v>
      </c>
      <c r="G32" s="1">
        <v>2.096742511765658E-5</v>
      </c>
      <c r="H32" s="1">
        <v>6.2593536635884318E-5</v>
      </c>
      <c r="I32" s="1">
        <v>3.473843683287939E-5</v>
      </c>
      <c r="J32" s="1">
        <v>2.3220655829179471E-5</v>
      </c>
      <c r="K32" s="1">
        <v>5.9204832594517242E-6</v>
      </c>
      <c r="L32" s="1">
        <v>1.9201688659382793E-5</v>
      </c>
      <c r="M32" s="1">
        <v>2.7803158742647622E-5</v>
      </c>
      <c r="N32" s="1">
        <v>4.0923425198650114E-5</v>
      </c>
      <c r="O32" s="1">
        <v>1.2741978875040134E-4</v>
      </c>
      <c r="P32" s="1">
        <v>1.1249664163584695E-4</v>
      </c>
      <c r="Q32" s="1">
        <v>9.9999999999999995E-7</v>
      </c>
      <c r="R32" s="1">
        <v>3.3154086155433416E-5</v>
      </c>
      <c r="S32" s="1">
        <v>1.2077326965829483E-4</v>
      </c>
      <c r="T32" s="1">
        <v>9.2159078394818519E-5</v>
      </c>
      <c r="U32" s="1">
        <v>5.0573325652944035E-5</v>
      </c>
      <c r="V32" s="1">
        <v>2.8186987251180296E-5</v>
      </c>
      <c r="W32" s="1">
        <v>2.1293191973836863E-5</v>
      </c>
      <c r="X32" s="1">
        <v>2.9309424200226842E-5</v>
      </c>
      <c r="Y32" s="1">
        <v>8.0305476795416094E-5</v>
      </c>
      <c r="Z32" s="1">
        <v>8.2028811402848931E-5</v>
      </c>
      <c r="AA32">
        <v>0.30599999999999999</v>
      </c>
    </row>
    <row r="33" spans="1:27" x14ac:dyDescent="0.2">
      <c r="A33" s="7" t="s">
        <v>58</v>
      </c>
      <c r="B33" s="1" t="s">
        <v>60</v>
      </c>
      <c r="C33" s="1">
        <v>5.90994822686679E-3</v>
      </c>
      <c r="D33" s="1">
        <v>5.6207295098492189E-3</v>
      </c>
      <c r="E33" s="1">
        <v>5.6631444140782987E-3</v>
      </c>
      <c r="F33" s="1">
        <v>4.1708532583564937E-3</v>
      </c>
      <c r="G33" s="1">
        <v>5.4593656650183528E-3</v>
      </c>
      <c r="H33" s="1">
        <v>5.0388316584055962E-3</v>
      </c>
      <c r="I33" s="1">
        <v>5.2679527694985146E-3</v>
      </c>
      <c r="J33" s="1">
        <v>4.4642926014651398E-3</v>
      </c>
      <c r="K33" s="1">
        <v>5.5894003628099683E-3</v>
      </c>
      <c r="L33" s="1">
        <v>5.3413756373461721E-3</v>
      </c>
      <c r="M33" s="1">
        <v>7.9241118919979418E-3</v>
      </c>
      <c r="N33" s="1">
        <v>7.8126422024680821E-3</v>
      </c>
      <c r="O33" s="1">
        <v>8.3061414562327091E-3</v>
      </c>
      <c r="P33" s="1">
        <v>6.7024757750369706E-3</v>
      </c>
      <c r="Q33" s="1">
        <v>8.9644781188398699E-3</v>
      </c>
      <c r="R33" s="1">
        <v>7.5120466849036092E-3</v>
      </c>
      <c r="S33" s="1">
        <v>7.4215239966133259E-3</v>
      </c>
      <c r="T33" s="1">
        <v>8.9399573530188712E-3</v>
      </c>
      <c r="U33" s="1">
        <v>5.7312740502647695E-3</v>
      </c>
      <c r="V33" s="1">
        <v>4.8896835272601476E-3</v>
      </c>
      <c r="W33" s="1">
        <v>5.1072152445912075E-3</v>
      </c>
      <c r="X33" s="1">
        <v>7.0260432439373981E-3</v>
      </c>
      <c r="Y33" s="1">
        <v>7.991031783369849E-3</v>
      </c>
      <c r="Z33" s="1">
        <v>7.9578426781786015E-3</v>
      </c>
      <c r="AA33">
        <v>6.0000000000000001E-3</v>
      </c>
    </row>
    <row r="34" spans="1:27" x14ac:dyDescent="0.2">
      <c r="A34" s="7" t="s">
        <v>58</v>
      </c>
      <c r="B34" s="1" t="s">
        <v>61</v>
      </c>
      <c r="C34" s="1">
        <v>1.2652114363507678E-3</v>
      </c>
      <c r="D34" s="1">
        <v>1.2767761083852509E-3</v>
      </c>
      <c r="E34" s="1">
        <v>1.1571697368932025E-3</v>
      </c>
      <c r="F34" s="1">
        <v>8.1026175010457291E-4</v>
      </c>
      <c r="G34" s="1">
        <v>1.0339583340085042E-3</v>
      </c>
      <c r="H34" s="1">
        <v>9.6607194673513548E-4</v>
      </c>
      <c r="I34" s="1">
        <v>1.0808826477114158E-3</v>
      </c>
      <c r="J34" s="1">
        <v>9.5537265314376207E-4</v>
      </c>
      <c r="K34" s="1">
        <v>9.5802891911144026E-4</v>
      </c>
      <c r="L34" s="1">
        <v>9.061447253058281E-4</v>
      </c>
      <c r="M34" s="1">
        <v>1.5061904276497074E-3</v>
      </c>
      <c r="N34" s="1">
        <v>1.4243732734432674E-3</v>
      </c>
      <c r="O34" s="1">
        <v>1.8827453205417192E-3</v>
      </c>
      <c r="P34" s="1">
        <v>1.3264802610837693E-3</v>
      </c>
      <c r="Q34" s="1">
        <v>1.7463661898091912E-3</v>
      </c>
      <c r="R34" s="1">
        <v>1.3028096245229434E-3</v>
      </c>
      <c r="S34" s="1">
        <v>1.5328436732465157E-3</v>
      </c>
      <c r="T34" s="1">
        <v>1.8922789383105665E-3</v>
      </c>
      <c r="U34" s="1">
        <v>1.2330524272097406E-3</v>
      </c>
      <c r="V34" s="1">
        <v>9.3676401028273753E-4</v>
      </c>
      <c r="W34" s="1">
        <v>9.9809473998887263E-4</v>
      </c>
      <c r="X34" s="1">
        <v>1.278902808799601E-3</v>
      </c>
      <c r="Y34" s="1">
        <v>1.65186392381156E-3</v>
      </c>
      <c r="Z34" s="1">
        <v>1.575977412026675E-3</v>
      </c>
      <c r="AA34">
        <v>1.7000000000000001E-2</v>
      </c>
    </row>
    <row r="35" spans="1:27" x14ac:dyDescent="0.2">
      <c r="A35" s="7" t="s">
        <v>58</v>
      </c>
      <c r="B35" s="1" t="s">
        <v>62</v>
      </c>
      <c r="C35" s="1">
        <v>9.9999999999999995E-7</v>
      </c>
      <c r="D35" s="1">
        <v>9.9999999999999995E-7</v>
      </c>
      <c r="E35" s="1">
        <v>9.9999999999999995E-7</v>
      </c>
      <c r="F35" s="1">
        <v>9.9999999999999995E-7</v>
      </c>
      <c r="G35" s="1">
        <v>9.9999999999999995E-7</v>
      </c>
      <c r="H35" s="1">
        <v>9.9999999999999995E-7</v>
      </c>
      <c r="I35" s="1">
        <v>9.9999999999999995E-7</v>
      </c>
      <c r="J35" s="1">
        <v>9.9999999999999995E-7</v>
      </c>
      <c r="K35" s="1">
        <v>9.9999999999999995E-7</v>
      </c>
      <c r="L35" s="1">
        <v>9.9999999999999995E-7</v>
      </c>
      <c r="M35" s="1">
        <v>9.9999999999999995E-7</v>
      </c>
      <c r="N35" s="1">
        <v>9.9999999999999995E-7</v>
      </c>
      <c r="O35" s="1">
        <v>9.9999999999999995E-7</v>
      </c>
      <c r="P35" s="1">
        <v>9.9999999999999995E-7</v>
      </c>
      <c r="Q35" s="1">
        <v>9.9999999999999995E-7</v>
      </c>
      <c r="R35" s="1">
        <v>9.9999999999999995E-7</v>
      </c>
      <c r="S35" s="1">
        <v>9.9999999999999995E-7</v>
      </c>
      <c r="T35" s="1">
        <v>9.9999999999999995E-7</v>
      </c>
      <c r="U35" s="1">
        <v>9.9999999999999995E-7</v>
      </c>
      <c r="V35" s="1">
        <v>9.9999999999999995E-7</v>
      </c>
      <c r="W35" s="1">
        <v>9.9999999999999995E-7</v>
      </c>
      <c r="X35" s="1">
        <v>9.9999999999999995E-7</v>
      </c>
      <c r="Y35" s="1">
        <v>9.9999999999999995E-7</v>
      </c>
      <c r="Z35" s="1">
        <v>9.9999999999999995E-7</v>
      </c>
      <c r="AA35" s="1" t="s">
        <v>40</v>
      </c>
    </row>
    <row r="36" spans="1:27" x14ac:dyDescent="0.2">
      <c r="A36" s="7" t="s">
        <v>58</v>
      </c>
      <c r="B36" s="1" t="s">
        <v>63</v>
      </c>
      <c r="C36" s="1">
        <v>2.1214797068305302E-3</v>
      </c>
      <c r="D36" s="1">
        <v>1.4886175936078068E-3</v>
      </c>
      <c r="E36" s="1">
        <v>1.6404640185890857E-3</v>
      </c>
      <c r="F36" s="1">
        <v>1.039665577195579E-3</v>
      </c>
      <c r="G36" s="1">
        <v>1.6745067681969913E-3</v>
      </c>
      <c r="H36" s="1">
        <v>1.3733744748352682E-3</v>
      </c>
      <c r="I36" s="1">
        <v>1.2905878176765826E-3</v>
      </c>
      <c r="J36" s="1">
        <v>1.1977696938872166E-3</v>
      </c>
      <c r="K36" s="1">
        <v>1.5414475486576356E-3</v>
      </c>
      <c r="L36" s="1">
        <v>1.591391750763236E-3</v>
      </c>
      <c r="M36" s="1">
        <v>1.5944967231856116E-3</v>
      </c>
      <c r="N36" s="1">
        <v>1.7104404556167456E-3</v>
      </c>
      <c r="O36" s="1">
        <v>1.7933230563307236E-3</v>
      </c>
      <c r="P36" s="1">
        <v>1.9725002416602719E-3</v>
      </c>
      <c r="Q36" s="1">
        <v>1.7841765986800345E-3</v>
      </c>
      <c r="R36" s="1">
        <v>1.7393831076262965E-3</v>
      </c>
      <c r="S36" s="1">
        <v>1.7767934822593057E-3</v>
      </c>
      <c r="T36" s="1">
        <v>2.3982979028096701E-3</v>
      </c>
      <c r="U36" s="1">
        <v>1.7501871063424742E-3</v>
      </c>
      <c r="V36" s="1">
        <v>1.3625156067426129E-3</v>
      </c>
      <c r="W36" s="1">
        <v>1.3432683534071448E-3</v>
      </c>
      <c r="X36" s="1">
        <v>1.6321096431885309E-3</v>
      </c>
      <c r="Y36" s="1">
        <v>1.84999996555701E-3</v>
      </c>
      <c r="Z36" s="1">
        <v>1.9714914975650908E-3</v>
      </c>
      <c r="AA36">
        <v>4.9000000000000002E-2</v>
      </c>
    </row>
    <row r="37" spans="1:27" x14ac:dyDescent="0.2">
      <c r="A37" s="7" t="s">
        <v>58</v>
      </c>
      <c r="B37" s="1" t="s">
        <v>64</v>
      </c>
      <c r="C37" s="1">
        <v>4.9448779425955347E-4</v>
      </c>
      <c r="D37" s="1">
        <v>6.1791352725675257E-4</v>
      </c>
      <c r="E37" s="1">
        <v>6.3938433004198322E-4</v>
      </c>
      <c r="F37" s="1">
        <v>2.3486582297412511E-4</v>
      </c>
      <c r="G37" s="1">
        <v>7.2068102002126333E-4</v>
      </c>
      <c r="H37" s="1">
        <v>5.1565481509351747E-4</v>
      </c>
      <c r="I37" s="1">
        <v>3.0925023534058487E-4</v>
      </c>
      <c r="J37" s="1">
        <v>2.3235152749822002E-4</v>
      </c>
      <c r="K37" s="1">
        <v>3.4892960137904681E-4</v>
      </c>
      <c r="L37" s="1">
        <v>3.9833603816992041E-4</v>
      </c>
      <c r="M37" s="1">
        <v>4.127374105110963E-4</v>
      </c>
      <c r="N37" s="1">
        <v>4.3877933490638613E-4</v>
      </c>
      <c r="O37" s="1">
        <v>5.2410967555702008E-4</v>
      </c>
      <c r="P37" s="1">
        <v>3.024356348162415E-4</v>
      </c>
      <c r="Q37" s="1">
        <v>7.268430131551352E-4</v>
      </c>
      <c r="R37" s="1">
        <v>3.112353490692005E-4</v>
      </c>
      <c r="S37" s="1">
        <v>5.2962803215363108E-4</v>
      </c>
      <c r="T37" s="1">
        <v>8.3274583292598336E-4</v>
      </c>
      <c r="U37" s="1">
        <v>5.8392855051942968E-4</v>
      </c>
      <c r="V37" s="1">
        <v>4.9040055269630202E-4</v>
      </c>
      <c r="W37" s="1">
        <v>2.9684378807261723E-4</v>
      </c>
      <c r="X37" s="1">
        <v>4.1661759452913424E-4</v>
      </c>
      <c r="Y37" s="1">
        <v>5.1779610784279887E-4</v>
      </c>
      <c r="Z37" s="1">
        <v>5.5786973804960495E-4</v>
      </c>
      <c r="AA37">
        <v>0.40100000000000002</v>
      </c>
    </row>
    <row r="38" spans="1:27" x14ac:dyDescent="0.2">
      <c r="A38" s="7" t="s">
        <v>58</v>
      </c>
      <c r="B38" s="1" t="s">
        <v>65</v>
      </c>
      <c r="C38" s="1">
        <v>9.2253006040948532E-4</v>
      </c>
      <c r="D38" s="1">
        <v>1.0016924345223948E-3</v>
      </c>
      <c r="E38" s="1">
        <v>9.7879030866296021E-4</v>
      </c>
      <c r="F38" s="1">
        <v>6.6449590808291103E-4</v>
      </c>
      <c r="G38" s="1">
        <v>8.6550876486504334E-4</v>
      </c>
      <c r="H38" s="1">
        <v>8.0745777725217238E-4</v>
      </c>
      <c r="I38" s="1">
        <v>7.5279327616660464E-4</v>
      </c>
      <c r="J38" s="1">
        <v>6.8990845337793137E-4</v>
      </c>
      <c r="K38" s="1">
        <v>8.3576383522385059E-4</v>
      </c>
      <c r="L38" s="1">
        <v>7.5825028013507109E-4</v>
      </c>
      <c r="M38" s="1">
        <v>1.2015582402497293E-3</v>
      </c>
      <c r="N38" s="1">
        <v>1.2237240896207458E-3</v>
      </c>
      <c r="O38" s="1">
        <v>1.3874966860955285E-3</v>
      </c>
      <c r="P38" s="1">
        <v>1.0022934563211588E-3</v>
      </c>
      <c r="Q38" s="1">
        <v>1.4741422854745543E-3</v>
      </c>
      <c r="R38" s="1">
        <v>1.0930919085334527E-3</v>
      </c>
      <c r="S38" s="1">
        <v>1.1679890723532511E-3</v>
      </c>
      <c r="T38" s="1">
        <v>1.3475549167147099E-3</v>
      </c>
      <c r="U38" s="1">
        <v>9.6767093453161345E-4</v>
      </c>
      <c r="V38" s="1">
        <v>7.7915415006670895E-4</v>
      </c>
      <c r="W38" s="1">
        <v>7.5948852158946227E-4</v>
      </c>
      <c r="X38" s="1">
        <v>1.0611775366685154E-3</v>
      </c>
      <c r="Y38" s="1">
        <v>1.287977475963747E-3</v>
      </c>
      <c r="Z38" s="1">
        <v>1.2028786325338047E-3</v>
      </c>
      <c r="AA38">
        <v>0.02</v>
      </c>
    </row>
    <row r="39" spans="1:27" x14ac:dyDescent="0.2">
      <c r="A39" s="9" t="s">
        <v>66</v>
      </c>
      <c r="B39" s="1" t="s">
        <v>67</v>
      </c>
      <c r="C39" s="1">
        <v>2.9041269897541068E-4</v>
      </c>
      <c r="D39" s="1">
        <v>2.2841552364423568E-4</v>
      </c>
      <c r="E39" s="1">
        <v>2.5187965106437379E-4</v>
      </c>
      <c r="F39" s="1">
        <v>1.4861884330768981E-4</v>
      </c>
      <c r="G39" s="1">
        <v>1.6210462373028885E-4</v>
      </c>
      <c r="H39" s="1">
        <v>1.8194963112124423E-4</v>
      </c>
      <c r="I39" s="1">
        <v>1.5787661302998478E-4</v>
      </c>
      <c r="J39" s="1">
        <v>1.4613748767706525E-4</v>
      </c>
      <c r="K39" s="1">
        <v>1.613308006267557E-4</v>
      </c>
      <c r="L39" s="1">
        <v>2.0768214914040355E-4</v>
      </c>
      <c r="M39" s="1">
        <v>2.1879835269343766E-4</v>
      </c>
      <c r="N39" s="1">
        <v>2.4742800476500404E-4</v>
      </c>
      <c r="O39" s="1">
        <v>2.3144334890799989E-4</v>
      </c>
      <c r="P39" s="1">
        <v>1.8426526928952251E-4</v>
      </c>
      <c r="Q39" s="1">
        <v>2.6258638989836038E-4</v>
      </c>
      <c r="R39" s="1">
        <v>2.2193081151844634E-4</v>
      </c>
      <c r="S39" s="1">
        <v>1.9702028882579768E-4</v>
      </c>
      <c r="T39" s="1">
        <v>2.0801087532433733E-4</v>
      </c>
      <c r="U39" s="1">
        <v>2.5690262456134002E-4</v>
      </c>
      <c r="V39" s="1">
        <v>1.6422436605307428E-4</v>
      </c>
      <c r="W39" s="1">
        <v>1.5511496711126857E-4</v>
      </c>
      <c r="X39" s="1">
        <v>2.2463616886628178E-4</v>
      </c>
      <c r="Y39" s="1">
        <v>2.2609833603196093E-4</v>
      </c>
      <c r="Z39" s="1">
        <v>2.0898732522286047E-4</v>
      </c>
      <c r="AA39">
        <v>1E-3</v>
      </c>
    </row>
    <row r="40" spans="1:27" x14ac:dyDescent="0.2">
      <c r="A40" s="9" t="s">
        <v>66</v>
      </c>
      <c r="B40" s="1" t="s">
        <v>68</v>
      </c>
      <c r="C40" s="1">
        <v>5.6758657856760607E-4</v>
      </c>
      <c r="D40" s="1">
        <v>6.3363699185913804E-4</v>
      </c>
      <c r="E40" s="1">
        <v>7.9846847419341586E-4</v>
      </c>
      <c r="F40" s="1">
        <v>4.321640007246659E-4</v>
      </c>
      <c r="G40" s="1">
        <v>7.0079631035943244E-4</v>
      </c>
      <c r="H40" s="1">
        <v>7.9803583925274759E-4</v>
      </c>
      <c r="I40" s="1">
        <v>7.6215237296732151E-4</v>
      </c>
      <c r="J40" s="1">
        <v>3.9754820202002122E-4</v>
      </c>
      <c r="K40" s="1">
        <v>4.3858939986018373E-4</v>
      </c>
      <c r="L40" s="1">
        <v>5.6953958357899772E-4</v>
      </c>
      <c r="M40" s="1">
        <v>1.0308814792624242E-3</v>
      </c>
      <c r="N40" s="1">
        <v>7.9092884047453956E-4</v>
      </c>
      <c r="O40" s="1">
        <v>1.3647622121435805E-3</v>
      </c>
      <c r="P40" s="1">
        <v>1.0140616010647513E-3</v>
      </c>
      <c r="Q40" s="1">
        <v>1.0128663367857001E-3</v>
      </c>
      <c r="R40" s="1">
        <v>1.1413386005458069E-3</v>
      </c>
      <c r="S40" s="1">
        <v>1.4924065682089599E-3</v>
      </c>
      <c r="T40" s="1">
        <v>2.151691709705555E-3</v>
      </c>
      <c r="U40" s="1">
        <v>6.6656401487338662E-4</v>
      </c>
      <c r="V40" s="1">
        <v>6.4366538344561529E-4</v>
      </c>
      <c r="W40" s="1">
        <v>5.3276332494917543E-4</v>
      </c>
      <c r="X40" s="1">
        <v>7.971166344386539E-4</v>
      </c>
      <c r="Y40" s="1">
        <v>1.1305633833313441E-3</v>
      </c>
      <c r="Z40" s="1">
        <v>1.5951456261534408E-3</v>
      </c>
      <c r="AA40">
        <v>5.0000000000000001E-3</v>
      </c>
    </row>
    <row r="41" spans="1:27" x14ac:dyDescent="0.2">
      <c r="A41" s="9" t="s">
        <v>66</v>
      </c>
      <c r="B41" s="1" t="s">
        <v>69</v>
      </c>
      <c r="C41" s="1">
        <v>1.528324509965465E-3</v>
      </c>
      <c r="D41" s="1">
        <v>1.5075894401295926E-3</v>
      </c>
      <c r="E41" s="1">
        <v>1.4139429638974749E-3</v>
      </c>
      <c r="F41" s="1">
        <v>9.7000166750418079E-4</v>
      </c>
      <c r="G41" s="1">
        <v>1.5724404628074879E-3</v>
      </c>
      <c r="H41" s="1">
        <v>1.2258333918001587E-3</v>
      </c>
      <c r="I41" s="1">
        <v>1.2674877805432033E-3</v>
      </c>
      <c r="J41" s="1">
        <v>8.7848780813609326E-4</v>
      </c>
      <c r="K41" s="1">
        <v>1.0470256234675185E-3</v>
      </c>
      <c r="L41" s="1">
        <v>6.4548986001733335E-4</v>
      </c>
      <c r="M41" s="1">
        <v>9.2899107987025082E-4</v>
      </c>
      <c r="N41" s="1">
        <v>1.122949082652267E-3</v>
      </c>
      <c r="O41" s="1">
        <v>8.4580781870805856E-4</v>
      </c>
      <c r="P41" s="1">
        <v>5.8024344208212474E-4</v>
      </c>
      <c r="Q41" s="1">
        <v>1.1474493132950295E-3</v>
      </c>
      <c r="R41" s="1">
        <v>4.4003882484286991E-4</v>
      </c>
      <c r="S41" s="1">
        <v>4.7976915338171841E-4</v>
      </c>
      <c r="T41" s="1">
        <v>9.7482532661230341E-4</v>
      </c>
      <c r="U41" s="1">
        <v>1.4832856379975109E-3</v>
      </c>
      <c r="V41" s="1">
        <v>1.2560918407039424E-3</v>
      </c>
      <c r="W41" s="1">
        <v>1.0643337373822718E-3</v>
      </c>
      <c r="X41" s="1">
        <v>8.9914334084661692E-4</v>
      </c>
      <c r="Y41" s="1">
        <v>8.5783352469507093E-4</v>
      </c>
      <c r="Z41" s="1">
        <v>6.3154443494563056E-4</v>
      </c>
      <c r="AA41">
        <v>1.0999999999999999E-2</v>
      </c>
    </row>
    <row r="42" spans="1:27" x14ac:dyDescent="0.2">
      <c r="A42" s="9" t="s">
        <v>66</v>
      </c>
      <c r="B42" s="1" t="s">
        <v>70</v>
      </c>
      <c r="C42" s="1">
        <v>1.5357475324333656E-2</v>
      </c>
      <c r="D42" s="1">
        <v>1.4790085396606919E-2</v>
      </c>
      <c r="E42" s="1">
        <v>1.0544303978181787E-2</v>
      </c>
      <c r="F42" s="1">
        <v>5.0129672662399434E-3</v>
      </c>
      <c r="G42" s="1">
        <v>5.7816073972957634E-3</v>
      </c>
      <c r="H42" s="1">
        <v>4.455502849911799E-3</v>
      </c>
      <c r="I42" s="1">
        <v>6.9863052699752574E-3</v>
      </c>
      <c r="J42" s="1">
        <v>5.2992128992702461E-3</v>
      </c>
      <c r="K42" s="1">
        <v>5.1430811800062442E-3</v>
      </c>
      <c r="L42" s="1">
        <v>7.5946316377844781E-3</v>
      </c>
      <c r="M42" s="1">
        <v>8.9787270711282237E-3</v>
      </c>
      <c r="N42" s="1">
        <v>7.4131776675559966E-3</v>
      </c>
      <c r="O42" s="1">
        <v>7.6060584135180503E-3</v>
      </c>
      <c r="P42" s="1">
        <v>1.2254197546972994E-2</v>
      </c>
      <c r="Q42" s="1">
        <v>5.7778499778114879E-3</v>
      </c>
      <c r="R42" s="1">
        <v>8.1116004525697907E-3</v>
      </c>
      <c r="S42" s="1">
        <v>7.213671059306149E-3</v>
      </c>
      <c r="T42" s="1">
        <v>7.1893847947169139E-3</v>
      </c>
      <c r="U42" s="1">
        <v>1.3563954899707456E-2</v>
      </c>
      <c r="V42" s="1">
        <v>5.0833591711491686E-3</v>
      </c>
      <c r="W42" s="1">
        <v>5.8095331164172495E-3</v>
      </c>
      <c r="X42" s="1">
        <v>7.9955121254895664E-3</v>
      </c>
      <c r="Y42" s="1">
        <v>8.546035312767512E-3</v>
      </c>
      <c r="Z42" s="1">
        <v>7.5048854355309509E-3</v>
      </c>
      <c r="AA42">
        <v>3.0000000000000001E-3</v>
      </c>
    </row>
    <row r="43" spans="1:27" x14ac:dyDescent="0.2">
      <c r="A43" s="9" t="s">
        <v>66</v>
      </c>
      <c r="B43" s="1" t="s">
        <v>71</v>
      </c>
      <c r="C43" s="1">
        <v>2.3605520901700824E-5</v>
      </c>
      <c r="D43" s="1">
        <v>2.9130128135073641E-5</v>
      </c>
      <c r="E43" s="1">
        <v>1.3607575201296319E-5</v>
      </c>
      <c r="F43" s="1">
        <v>2.1941832258990832E-5</v>
      </c>
      <c r="G43" s="1">
        <v>4.0211819187332502E-5</v>
      </c>
      <c r="H43" s="1">
        <v>1.7770052182738603E-5</v>
      </c>
      <c r="I43" s="1">
        <v>4.2097329048949994E-5</v>
      </c>
      <c r="J43" s="1">
        <v>2.5250224719133462E-5</v>
      </c>
      <c r="K43" s="1">
        <v>9.3685727097564084E-6</v>
      </c>
      <c r="L43" s="1">
        <v>4.3183078236856558E-5</v>
      </c>
      <c r="M43" s="1">
        <v>8.0840810697047733E-5</v>
      </c>
      <c r="N43" s="1">
        <v>5.9712167585451735E-5</v>
      </c>
      <c r="O43" s="1">
        <v>5.808497992793467E-5</v>
      </c>
      <c r="P43" s="1">
        <v>4.6106112980933835E-5</v>
      </c>
      <c r="Q43" s="1">
        <v>3.810847632763558E-5</v>
      </c>
      <c r="R43" s="1">
        <v>7.629709434511842E-5</v>
      </c>
      <c r="S43" s="1">
        <v>1.341407100580546E-4</v>
      </c>
      <c r="T43" s="1">
        <v>9.7119295522046195E-5</v>
      </c>
      <c r="U43" s="1">
        <v>2.2114408079356929E-5</v>
      </c>
      <c r="V43" s="1">
        <v>2.6641234543020643E-5</v>
      </c>
      <c r="W43" s="1">
        <v>2.5572042159279955E-5</v>
      </c>
      <c r="X43" s="1">
        <v>6.1245352173118671E-5</v>
      </c>
      <c r="Y43" s="1">
        <v>4.7433189745501366E-5</v>
      </c>
      <c r="Z43" s="1">
        <v>1.0251903330840641E-4</v>
      </c>
      <c r="AA43">
        <v>0</v>
      </c>
    </row>
    <row r="44" spans="1:27" x14ac:dyDescent="0.2">
      <c r="A44" s="9" t="s">
        <v>66</v>
      </c>
      <c r="B44" s="1" t="s">
        <v>72</v>
      </c>
      <c r="C44" s="1">
        <v>8.2915238329894737E-4</v>
      </c>
      <c r="D44" s="1">
        <v>6.4629029000902265E-4</v>
      </c>
      <c r="E44" s="1">
        <v>7.8087950277786031E-4</v>
      </c>
      <c r="F44" s="1">
        <v>5.0905426235764786E-4</v>
      </c>
      <c r="G44" s="1">
        <v>8.2015113673712008E-4</v>
      </c>
      <c r="H44" s="1">
        <v>6.2459597321186616E-4</v>
      </c>
      <c r="I44" s="1">
        <v>6.4567534320094505E-4</v>
      </c>
      <c r="J44" s="1">
        <v>6.5709424712354916E-4</v>
      </c>
      <c r="K44" s="1">
        <v>7.7022171734841642E-4</v>
      </c>
      <c r="L44" s="1">
        <v>8.0321078087133315E-4</v>
      </c>
      <c r="M44" s="1">
        <v>7.8951350358966079E-4</v>
      </c>
      <c r="N44" s="1">
        <v>9.0565599004874286E-4</v>
      </c>
      <c r="O44" s="1">
        <v>1.002931852063282E-3</v>
      </c>
      <c r="P44" s="1">
        <v>8.4231490893725287E-4</v>
      </c>
      <c r="Q44" s="1">
        <v>8.5173327755100467E-4</v>
      </c>
      <c r="R44" s="1">
        <v>7.3561559533551505E-4</v>
      </c>
      <c r="S44" s="1">
        <v>8.1247254923477372E-4</v>
      </c>
      <c r="T44" s="1">
        <v>7.3176371344645021E-4</v>
      </c>
      <c r="U44" s="1">
        <v>7.5210739202861022E-4</v>
      </c>
      <c r="V44" s="1">
        <v>6.5126712410221133E-4</v>
      </c>
      <c r="W44" s="1">
        <v>6.9099710255763691E-4</v>
      </c>
      <c r="X44" s="1">
        <v>8.3279342483657886E-4</v>
      </c>
      <c r="Y44" s="1">
        <v>8.9899334618384651E-4</v>
      </c>
      <c r="Z44" s="1">
        <v>7.5995061933891307E-4</v>
      </c>
      <c r="AA44">
        <v>6.5000000000000002E-2</v>
      </c>
    </row>
    <row r="45" spans="1:27" x14ac:dyDescent="0.2">
      <c r="A45" s="9" t="s">
        <v>66</v>
      </c>
      <c r="B45" s="1" t="s">
        <v>73</v>
      </c>
      <c r="C45" s="1">
        <v>5.3058751139435439E-4</v>
      </c>
      <c r="D45" s="1">
        <v>4.196569210337848E-4</v>
      </c>
      <c r="E45" s="1">
        <v>5.8339795794011984E-4</v>
      </c>
      <c r="F45" s="1">
        <v>3.1123053173862829E-4</v>
      </c>
      <c r="G45" s="1">
        <v>4.5852417449134062E-4</v>
      </c>
      <c r="H45" s="1">
        <v>3.4778035850817856E-4</v>
      </c>
      <c r="I45" s="1">
        <v>2.78084256928655E-4</v>
      </c>
      <c r="J45" s="1">
        <v>2.5168359755505063E-4</v>
      </c>
      <c r="K45" s="1">
        <v>3.0526958963054599E-4</v>
      </c>
      <c r="L45" s="1">
        <v>2.5386750579594534E-4</v>
      </c>
      <c r="M45" s="1">
        <v>2.5768429305253167E-4</v>
      </c>
      <c r="N45" s="1">
        <v>3.1016438773463274E-4</v>
      </c>
      <c r="O45" s="1">
        <v>2.0103465581452579E-4</v>
      </c>
      <c r="P45" s="1">
        <v>2.4814298636150438E-4</v>
      </c>
      <c r="Q45" s="1">
        <v>2.730077113506454E-4</v>
      </c>
      <c r="R45" s="1">
        <v>1.6700166967602113E-4</v>
      </c>
      <c r="S45" s="1">
        <v>2.0308226761173523E-4</v>
      </c>
      <c r="T45" s="1">
        <v>2.7374472619180138E-4</v>
      </c>
      <c r="U45" s="1">
        <v>5.1121413012275303E-4</v>
      </c>
      <c r="V45" s="1">
        <v>3.7251168824604914E-4</v>
      </c>
      <c r="W45" s="1">
        <v>2.7834581470475049E-4</v>
      </c>
      <c r="X45" s="1">
        <v>2.7390539552770327E-4</v>
      </c>
      <c r="Y45" s="1">
        <v>2.4072845117555853E-4</v>
      </c>
      <c r="Z45" s="1">
        <v>2.146095544931859E-4</v>
      </c>
      <c r="AA45">
        <v>1E-3</v>
      </c>
    </row>
    <row r="46" spans="1:27" x14ac:dyDescent="0.2">
      <c r="A46" s="9" t="s">
        <v>66</v>
      </c>
      <c r="B46" s="1" t="s">
        <v>74</v>
      </c>
      <c r="C46" s="1">
        <v>1.8847669085380956E-5</v>
      </c>
      <c r="D46" s="1">
        <v>9.9999999999999995E-7</v>
      </c>
      <c r="E46" s="1">
        <v>2.1956702572438698E-5</v>
      </c>
      <c r="F46" s="1">
        <v>7.7049804468055905E-6</v>
      </c>
      <c r="G46" s="1">
        <v>9.9999999999999995E-7</v>
      </c>
      <c r="H46" s="1">
        <v>7.7072838414412071E-5</v>
      </c>
      <c r="I46" s="1">
        <v>4.716761508909976E-6</v>
      </c>
      <c r="J46" s="1">
        <v>1.0574224468667846E-5</v>
      </c>
      <c r="K46" s="1">
        <v>1.002219406159988E-5</v>
      </c>
      <c r="L46" s="1">
        <v>9.9999999999999995E-7</v>
      </c>
      <c r="M46" s="1">
        <v>3.2074647490652998E-5</v>
      </c>
      <c r="N46" s="1">
        <v>9.9999999999999995E-7</v>
      </c>
      <c r="O46" s="1">
        <v>6.5897954074801282E-5</v>
      </c>
      <c r="P46" s="1">
        <v>1.8271892370002635E-5</v>
      </c>
      <c r="Q46" s="1">
        <v>5.2636504962388888E-5</v>
      </c>
      <c r="R46" s="1">
        <v>1.72472739299155E-5</v>
      </c>
      <c r="S46" s="1">
        <v>3.9504492916642521E-5</v>
      </c>
      <c r="T46" s="1">
        <v>9.9999999999999995E-7</v>
      </c>
      <c r="U46" s="1">
        <v>1.3934790552606551E-5</v>
      </c>
      <c r="V46" s="1">
        <v>2.8592606287072552E-5</v>
      </c>
      <c r="W46" s="1">
        <v>8.4377266797259018E-6</v>
      </c>
      <c r="X46" s="1">
        <v>1.1358215830217665E-5</v>
      </c>
      <c r="Y46" s="1">
        <v>4.5602117135730933E-5</v>
      </c>
      <c r="Z46" s="1">
        <v>1.9250588948852673E-5</v>
      </c>
      <c r="AA46">
        <v>0.39800000000000002</v>
      </c>
    </row>
    <row r="47" spans="1:27" x14ac:dyDescent="0.2">
      <c r="A47" s="9" t="s">
        <v>66</v>
      </c>
      <c r="B47" s="1" t="s">
        <v>75</v>
      </c>
      <c r="C47" s="1">
        <v>3.3133312572491786E-3</v>
      </c>
      <c r="D47" s="1">
        <v>2.59686667593019E-3</v>
      </c>
      <c r="E47" s="1">
        <v>2.8894956196172227E-3</v>
      </c>
      <c r="F47" s="1">
        <v>1.9392337754509457E-3</v>
      </c>
      <c r="G47" s="1">
        <v>2.742657954826571E-3</v>
      </c>
      <c r="H47" s="1">
        <v>1.7475847550109506E-3</v>
      </c>
      <c r="I47" s="1">
        <v>4.3372343180697742E-3</v>
      </c>
      <c r="J47" s="1">
        <v>1.7099032621858586E-3</v>
      </c>
      <c r="K47" s="1">
        <v>3.6729825592049137E-3</v>
      </c>
      <c r="L47" s="1">
        <v>3.700612062648666E-3</v>
      </c>
      <c r="M47" s="1">
        <v>2.2437822538227351E-3</v>
      </c>
      <c r="N47" s="1">
        <v>3.56899239588196E-3</v>
      </c>
      <c r="O47" s="1">
        <v>4.0700258574200478E-3</v>
      </c>
      <c r="P47" s="1">
        <v>2.9840490311420918E-3</v>
      </c>
      <c r="Q47" s="1">
        <v>4.62059755704863E-3</v>
      </c>
      <c r="R47" s="1">
        <v>3.2298970881487351E-3</v>
      </c>
      <c r="S47" s="1">
        <v>3.3737960867984071E-3</v>
      </c>
      <c r="T47" s="1">
        <v>4.0676743404825192E-3</v>
      </c>
      <c r="U47" s="1">
        <v>2.93323118426553E-3</v>
      </c>
      <c r="V47" s="1">
        <v>2.1431588284294891E-3</v>
      </c>
      <c r="W47" s="1">
        <v>3.2400400464868487E-3</v>
      </c>
      <c r="X47" s="1">
        <v>3.1711289041177876E-3</v>
      </c>
      <c r="Y47" s="1">
        <v>3.8915574818702563E-3</v>
      </c>
      <c r="Z47" s="1">
        <v>3.5571225051432205E-3</v>
      </c>
      <c r="AA47">
        <v>0.23599999999999999</v>
      </c>
    </row>
    <row r="48" spans="1:27" x14ac:dyDescent="0.2">
      <c r="A48" s="9" t="s">
        <v>66</v>
      </c>
      <c r="B48" s="1" t="s">
        <v>86</v>
      </c>
      <c r="C48" s="1">
        <v>3.2344224782841241E-2</v>
      </c>
      <c r="D48" s="1">
        <v>3.1248000240195455E-2</v>
      </c>
      <c r="E48" s="1">
        <v>2.7029881334552273E-2</v>
      </c>
      <c r="F48" s="1">
        <v>2.3872413181857177E-2</v>
      </c>
      <c r="G48" s="1">
        <v>2.2867171626970342E-2</v>
      </c>
      <c r="H48" s="1">
        <v>1.6922528076003585E-2</v>
      </c>
      <c r="I48" s="1">
        <v>2.9660354646488061E-2</v>
      </c>
      <c r="J48" s="1">
        <v>2.9460983233761534E-2</v>
      </c>
      <c r="K48" s="1">
        <v>2.299993125741092E-2</v>
      </c>
      <c r="L48" s="1">
        <v>3.1245254860394745E-2</v>
      </c>
      <c r="M48" s="1">
        <v>3.6640051222307735E-2</v>
      </c>
      <c r="N48" s="1">
        <v>3.8851022623718687E-2</v>
      </c>
      <c r="O48" s="1">
        <v>7.7643074297627276E-2</v>
      </c>
      <c r="P48" s="1">
        <v>4.8617787545049328E-2</v>
      </c>
      <c r="Q48" s="1">
        <v>5.019554224243529E-2</v>
      </c>
      <c r="R48" s="1">
        <v>6.436880224629038E-2</v>
      </c>
      <c r="S48" s="1">
        <v>7.032594850778276E-2</v>
      </c>
      <c r="T48" s="1">
        <v>5.9987581986682852E-2</v>
      </c>
      <c r="U48" s="1">
        <v>3.0207368785862988E-2</v>
      </c>
      <c r="V48" s="1">
        <v>2.1220704294943701E-2</v>
      </c>
      <c r="W48" s="1">
        <v>2.7373756379220172E-2</v>
      </c>
      <c r="X48" s="1">
        <v>3.5578776235473723E-2</v>
      </c>
      <c r="Y48" s="1">
        <v>5.8818801361703955E-2</v>
      </c>
      <c r="Z48" s="1">
        <v>6.4894110913585337E-2</v>
      </c>
      <c r="AA48">
        <v>1E-3</v>
      </c>
    </row>
    <row r="49" spans="1:27" x14ac:dyDescent="0.2">
      <c r="A49" s="9" t="s">
        <v>66</v>
      </c>
      <c r="B49" s="1" t="s">
        <v>76</v>
      </c>
      <c r="C49" s="1">
        <v>2.5427507495983726E-5</v>
      </c>
      <c r="D49" s="1">
        <v>7.4918915248205502E-5</v>
      </c>
      <c r="E49" s="1">
        <v>1.9999999999999999E-6</v>
      </c>
      <c r="F49" s="1">
        <v>5.9002694359399217E-5</v>
      </c>
      <c r="G49" s="1">
        <v>6.1178023560892213E-5</v>
      </c>
      <c r="H49" s="1">
        <v>3.9807761784395351E-5</v>
      </c>
      <c r="I49" s="1">
        <v>3.7710731586111966E-5</v>
      </c>
      <c r="J49" s="1">
        <v>6.4588045262653433E-5</v>
      </c>
      <c r="K49" s="1">
        <v>1.0957156777932494E-4</v>
      </c>
      <c r="L49" s="1">
        <v>6.7809128824477467E-5</v>
      </c>
      <c r="M49" s="1">
        <v>1.1453116827750331E-4</v>
      </c>
      <c r="N49" s="1">
        <v>1.3011633069581283E-4</v>
      </c>
      <c r="O49" s="1">
        <v>1.9906743339262835E-4</v>
      </c>
      <c r="P49" s="1">
        <v>1.8648245598034427E-4</v>
      </c>
      <c r="Q49" s="1">
        <v>1.4059952332235424E-4</v>
      </c>
      <c r="R49" s="1">
        <v>1.2132667826691851E-4</v>
      </c>
      <c r="S49" s="1">
        <v>2.2122037770693702E-4</v>
      </c>
      <c r="T49" s="1">
        <v>1.6354450408644682E-4</v>
      </c>
      <c r="U49" s="1">
        <v>3.4115474248063076E-5</v>
      </c>
      <c r="V49" s="1">
        <v>5.3329493234895598E-5</v>
      </c>
      <c r="W49" s="1">
        <v>7.0623448209363455E-5</v>
      </c>
      <c r="X49" s="1">
        <v>1.0415220926593119E-4</v>
      </c>
      <c r="Y49" s="1">
        <v>1.7538313756510895E-4</v>
      </c>
      <c r="Z49" s="1">
        <v>1.6869718668676746E-4</v>
      </c>
      <c r="AA49">
        <v>0</v>
      </c>
    </row>
    <row r="50" spans="1:27" x14ac:dyDescent="0.2">
      <c r="A50" s="9" t="s">
        <v>66</v>
      </c>
      <c r="B50" s="1" t="s">
        <v>77</v>
      </c>
      <c r="C50" s="1">
        <v>1.3444799553312029E-4</v>
      </c>
      <c r="D50" s="1">
        <v>1.9999999999999999E-6</v>
      </c>
      <c r="E50" s="1">
        <v>1.9999999999999999E-6</v>
      </c>
      <c r="F50" s="1">
        <v>9.2534844342878348E-5</v>
      </c>
      <c r="G50" s="1">
        <v>1.9999999999999999E-6</v>
      </c>
      <c r="H50" s="1">
        <v>8.487826744334729E-5</v>
      </c>
      <c r="I50" s="1">
        <v>1.352045266449481E-4</v>
      </c>
      <c r="J50" s="1">
        <v>4.9854622565321047E-5</v>
      </c>
      <c r="K50" s="1">
        <v>9.7114871001438514E-5</v>
      </c>
      <c r="L50" s="1">
        <v>1.0734526763250159E-4</v>
      </c>
      <c r="M50" s="1">
        <v>1.0169746109318086E-4</v>
      </c>
      <c r="N50" s="1">
        <v>9.9329896657867635E-5</v>
      </c>
      <c r="O50" s="1">
        <v>3.9108631928325133E-4</v>
      </c>
      <c r="P50" s="1">
        <v>1.8873375323564019E-4</v>
      </c>
      <c r="Q50" s="1">
        <v>2.4477961923889452E-4</v>
      </c>
      <c r="R50" s="1">
        <v>2.8004440947174169E-4</v>
      </c>
      <c r="S50" s="1">
        <v>5.9422935637536817E-4</v>
      </c>
      <c r="T50" s="1">
        <v>6.4538789705616479E-4</v>
      </c>
      <c r="U50" s="1">
        <v>4.6149331844373427E-5</v>
      </c>
      <c r="V50" s="1">
        <v>5.9804370595408547E-5</v>
      </c>
      <c r="W50" s="1">
        <v>9.4058006737235891E-5</v>
      </c>
      <c r="X50" s="1">
        <v>1.0279087512785003E-4</v>
      </c>
      <c r="Y50" s="1">
        <v>2.74866563919262E-4</v>
      </c>
      <c r="Z50" s="1">
        <v>5.0655388763442492E-4</v>
      </c>
      <c r="AA50">
        <v>8.0000000000000002E-3</v>
      </c>
    </row>
    <row r="51" spans="1:27" x14ac:dyDescent="0.2">
      <c r="A51" s="9" t="s">
        <v>66</v>
      </c>
      <c r="B51" s="1" t="s">
        <v>78</v>
      </c>
      <c r="C51" s="1">
        <v>9.9999999999999995E-7</v>
      </c>
      <c r="D51" s="1">
        <v>9.9999999999999995E-7</v>
      </c>
      <c r="E51" s="1">
        <v>9.9999999999999995E-7</v>
      </c>
      <c r="F51" s="1">
        <v>9.9999999999999995E-7</v>
      </c>
      <c r="G51" s="1">
        <v>1.2458213003000725E-4</v>
      </c>
      <c r="H51" s="1">
        <v>9.9999999999999995E-7</v>
      </c>
      <c r="I51" s="1">
        <v>5.2507696166248344E-5</v>
      </c>
      <c r="J51" s="1">
        <v>9.9999999999999995E-7</v>
      </c>
      <c r="K51" s="1">
        <v>9.9999999999999995E-7</v>
      </c>
      <c r="L51" s="1">
        <v>6.4042466636617714E-5</v>
      </c>
      <c r="M51" s="1">
        <v>1.1100098462722086E-4</v>
      </c>
      <c r="N51" s="1">
        <v>7.0790233159404983E-5</v>
      </c>
      <c r="O51" s="1">
        <v>9.9999999999999995E-7</v>
      </c>
      <c r="P51" s="1">
        <v>2.5139486017470956E-5</v>
      </c>
      <c r="Q51" s="1">
        <v>1.8802536755860058E-4</v>
      </c>
      <c r="R51" s="1">
        <v>2.4823364896251436E-4</v>
      </c>
      <c r="S51" s="1">
        <v>3.3527405746839375E-4</v>
      </c>
      <c r="T51" s="1">
        <v>2.3539083490936618E-4</v>
      </c>
      <c r="U51" s="1">
        <v>9.9999999999999995E-7</v>
      </c>
      <c r="V51" s="1">
        <v>4.2194043343335746E-5</v>
      </c>
      <c r="W51" s="1">
        <v>1.8169232055416114E-5</v>
      </c>
      <c r="X51" s="1">
        <v>8.1944561474414515E-5</v>
      </c>
      <c r="Y51" s="1">
        <v>7.1388284525357175E-5</v>
      </c>
      <c r="Z51" s="1">
        <v>2.729661804467581E-4</v>
      </c>
      <c r="AA51">
        <v>5.0000000000000001E-3</v>
      </c>
    </row>
    <row r="52" spans="1:27" x14ac:dyDescent="0.2">
      <c r="A52" s="9" t="s">
        <v>66</v>
      </c>
      <c r="B52" s="1" t="s">
        <v>79</v>
      </c>
      <c r="C52" s="1">
        <v>1.3340358903685492E-4</v>
      </c>
      <c r="D52" s="1">
        <v>1.1973649164753157E-4</v>
      </c>
      <c r="E52" s="1">
        <v>1.0756208694210805E-4</v>
      </c>
      <c r="F52" s="1">
        <v>8.2399181879358208E-5</v>
      </c>
      <c r="G52" s="1">
        <v>9.8922937937106033E-5</v>
      </c>
      <c r="H52" s="1">
        <v>9.5708877545627215E-5</v>
      </c>
      <c r="I52" s="1">
        <v>9.9014778578557946E-5</v>
      </c>
      <c r="J52" s="1">
        <v>8.9283975957219654E-5</v>
      </c>
      <c r="K52" s="1">
        <v>5.4601064811967582E-5</v>
      </c>
      <c r="L52" s="1">
        <v>7.1078481090223702E-5</v>
      </c>
      <c r="M52" s="1">
        <v>1.198229557576734E-4</v>
      </c>
      <c r="N52" s="1">
        <v>7.3095929285639193E-5</v>
      </c>
      <c r="O52" s="1">
        <v>1.509334254246461E-4</v>
      </c>
      <c r="P52" s="1">
        <v>1.3910288192570767E-4</v>
      </c>
      <c r="Q52" s="1">
        <v>8.4805711225056942E-5</v>
      </c>
      <c r="R52" s="1">
        <v>1.1759324418652229E-4</v>
      </c>
      <c r="S52" s="1">
        <v>1.3904290197567671E-4</v>
      </c>
      <c r="T52" s="1">
        <v>1.4308909540248138E-4</v>
      </c>
      <c r="U52" s="1">
        <v>1.2023405587549817E-4</v>
      </c>
      <c r="V52" s="1">
        <v>9.2343665787363819E-5</v>
      </c>
      <c r="W52" s="1">
        <v>8.0966606449248387E-5</v>
      </c>
      <c r="X52" s="1">
        <v>8.7999122044512092E-5</v>
      </c>
      <c r="Y52" s="1">
        <v>1.2494733952513691E-4</v>
      </c>
      <c r="Z52" s="1">
        <v>1.332417471882268E-4</v>
      </c>
      <c r="AA52">
        <v>5.5E-2</v>
      </c>
    </row>
    <row r="53" spans="1:27" x14ac:dyDescent="0.2">
      <c r="A53" s="9" t="s">
        <v>66</v>
      </c>
      <c r="B53" s="1" t="s">
        <v>80</v>
      </c>
      <c r="C53" s="1">
        <v>5.5998562017811951E-4</v>
      </c>
      <c r="D53" s="1">
        <v>5.3112259487655825E-4</v>
      </c>
      <c r="E53" s="1">
        <v>4.7450516175119725E-4</v>
      </c>
      <c r="F53" s="1">
        <v>3.995797228789789E-4</v>
      </c>
      <c r="G53" s="1">
        <v>4.1495943002145113E-4</v>
      </c>
      <c r="H53" s="1">
        <v>3.7003044983770239E-4</v>
      </c>
      <c r="I53" s="1">
        <v>4.2316886389404178E-4</v>
      </c>
      <c r="J53" s="1">
        <v>3.7093356124041449E-4</v>
      </c>
      <c r="K53" s="1">
        <v>3.6941920984335733E-4</v>
      </c>
      <c r="L53" s="1">
        <v>2.9159859377555749E-4</v>
      </c>
      <c r="M53" s="1">
        <v>3.9360229537645052E-4</v>
      </c>
      <c r="N53" s="1">
        <v>4.7152021989891203E-4</v>
      </c>
      <c r="O53" s="1">
        <v>4.879906803206859E-4</v>
      </c>
      <c r="P53" s="1">
        <v>4.9857138054277877E-4</v>
      </c>
      <c r="Q53" s="1">
        <v>6.6211821688951314E-4</v>
      </c>
      <c r="R53" s="1">
        <v>4.4993838276349504E-4</v>
      </c>
      <c r="S53" s="1">
        <v>4.0483735643601667E-4</v>
      </c>
      <c r="T53" s="1">
        <v>4.396376516614931E-4</v>
      </c>
      <c r="U53" s="1">
        <v>5.2187112560195834E-4</v>
      </c>
      <c r="V53" s="1">
        <v>3.9485653424604412E-4</v>
      </c>
      <c r="W53" s="1">
        <v>3.8784054499260457E-4</v>
      </c>
      <c r="X53" s="1">
        <v>3.8557370301697336E-4</v>
      </c>
      <c r="Y53" s="1">
        <v>5.4956009258432588E-4</v>
      </c>
      <c r="Z53" s="1">
        <v>4.3147113028700162E-4</v>
      </c>
      <c r="AA53">
        <v>8.9999999999999993E-3</v>
      </c>
    </row>
    <row r="54" spans="1:27" x14ac:dyDescent="0.2">
      <c r="A54" s="9" t="s">
        <v>66</v>
      </c>
      <c r="B54" s="1" t="s">
        <v>87</v>
      </c>
      <c r="C54" s="1">
        <v>3.1343635007266439E-2</v>
      </c>
      <c r="D54" s="1">
        <v>2.4648673400193454E-2</v>
      </c>
      <c r="E54" s="1">
        <v>2.9676511785099679E-2</v>
      </c>
      <c r="F54" s="1">
        <v>1.34684747487239E-2</v>
      </c>
      <c r="G54" s="1">
        <v>1.2100439576409551E-2</v>
      </c>
      <c r="H54" s="1">
        <v>1.6950031821487199E-2</v>
      </c>
      <c r="I54" s="1">
        <v>1.6586440678057673E-2</v>
      </c>
      <c r="J54" s="1">
        <v>7.966629242294734E-3</v>
      </c>
      <c r="K54" s="1">
        <v>6.745950190190737E-3</v>
      </c>
      <c r="L54" s="1">
        <v>3.7220792742865662E-3</v>
      </c>
      <c r="M54" s="1">
        <v>8.1103160918124563E-3</v>
      </c>
      <c r="N54" s="1">
        <v>6.7225090739845431E-3</v>
      </c>
      <c r="O54" s="1">
        <v>3.2675309473021333E-3</v>
      </c>
      <c r="P54" s="1">
        <v>2.5205774214432449E-3</v>
      </c>
      <c r="Q54" s="1">
        <v>4.7350996185985253E-3</v>
      </c>
      <c r="R54" s="1">
        <v>3.7062673898537583E-3</v>
      </c>
      <c r="S54" s="1">
        <v>2.0487933942934162E-3</v>
      </c>
      <c r="T54" s="1">
        <v>5.0785709805841973E-3</v>
      </c>
      <c r="U54" s="1">
        <v>2.8556273397519857E-2</v>
      </c>
      <c r="V54" s="1">
        <v>1.417298204887355E-2</v>
      </c>
      <c r="W54" s="1">
        <v>1.0433006703514382E-2</v>
      </c>
      <c r="X54" s="1">
        <v>6.184968146694521E-3</v>
      </c>
      <c r="Y54" s="1">
        <v>3.5077359957813013E-3</v>
      </c>
      <c r="Z54" s="1">
        <v>3.6112105882437906E-3</v>
      </c>
      <c r="AA54">
        <v>0</v>
      </c>
    </row>
    <row r="55" spans="1:27" x14ac:dyDescent="0.2">
      <c r="A55" s="9" t="s">
        <v>66</v>
      </c>
      <c r="B55" s="1" t="s">
        <v>81</v>
      </c>
      <c r="C55" s="1">
        <v>1.2910991788554188E-4</v>
      </c>
      <c r="D55" s="1">
        <v>1.3294873830723821E-4</v>
      </c>
      <c r="E55" s="1">
        <v>1.2177062760970767E-4</v>
      </c>
      <c r="F55" s="1">
        <v>9.4308585273994382E-5</v>
      </c>
      <c r="G55" s="1">
        <v>1.0205466328782764E-4</v>
      </c>
      <c r="H55" s="1">
        <v>1.0488833919947853E-4</v>
      </c>
      <c r="I55" s="1">
        <v>9.8075147587631093E-5</v>
      </c>
      <c r="J55" s="1">
        <v>1.0296224696346419E-4</v>
      </c>
      <c r="K55" s="1">
        <v>1.0924002071679565E-4</v>
      </c>
      <c r="L55" s="1">
        <v>1.3028599015073785E-4</v>
      </c>
      <c r="M55" s="1">
        <v>1.1555146700966802E-4</v>
      </c>
      <c r="N55" s="1">
        <v>1.3106005748236453E-4</v>
      </c>
      <c r="O55" s="1">
        <v>1.3072856195467543E-4</v>
      </c>
      <c r="P55" s="1">
        <v>1.2952918349662103E-4</v>
      </c>
      <c r="Q55" s="1">
        <v>1.8067303695772999E-4</v>
      </c>
      <c r="R55" s="1">
        <v>1.3868317500237751E-4</v>
      </c>
      <c r="S55" s="1">
        <v>1.2656024743421947E-4</v>
      </c>
      <c r="T55" s="1">
        <v>1.0064192759691363E-4</v>
      </c>
      <c r="U55" s="1">
        <v>1.2794309460082925E-4</v>
      </c>
      <c r="V55" s="1">
        <v>1.0041719592043352E-4</v>
      </c>
      <c r="W55" s="1">
        <v>1.0342580508929698E-4</v>
      </c>
      <c r="X55" s="1">
        <v>1.2563250488092348E-4</v>
      </c>
      <c r="Y55" s="1">
        <v>1.4697692746967547E-4</v>
      </c>
      <c r="Z55" s="1">
        <v>1.2196178334450353E-4</v>
      </c>
      <c r="AA55">
        <v>8.0000000000000002E-3</v>
      </c>
    </row>
    <row r="56" spans="1:27" x14ac:dyDescent="0.2">
      <c r="A56" s="9" t="s">
        <v>66</v>
      </c>
      <c r="B56" s="1" t="s">
        <v>82</v>
      </c>
      <c r="C56" s="1">
        <v>3.1136852191436428E-4</v>
      </c>
      <c r="D56" s="1">
        <v>2.5449168673289031E-4</v>
      </c>
      <c r="E56" s="1">
        <v>2.9342138892258986E-4</v>
      </c>
      <c r="F56" s="1">
        <v>1.8190698660223236E-4</v>
      </c>
      <c r="G56" s="1">
        <v>1.8956834158289956E-4</v>
      </c>
      <c r="H56" s="1">
        <v>1.9736419880412667E-4</v>
      </c>
      <c r="I56" s="1">
        <v>2.5784962915374537E-4</v>
      </c>
      <c r="J56" s="1">
        <v>2.2417355873575835E-4</v>
      </c>
      <c r="K56" s="1">
        <v>2.278486141433477E-4</v>
      </c>
      <c r="L56" s="1">
        <v>2.2987690677546947E-4</v>
      </c>
      <c r="M56" s="1">
        <v>2.7431808594735439E-4</v>
      </c>
      <c r="N56" s="1">
        <v>2.808874090154727E-4</v>
      </c>
      <c r="O56" s="1">
        <v>3.3601125562501128E-4</v>
      </c>
      <c r="P56" s="1">
        <v>2.4320832470090626E-4</v>
      </c>
      <c r="Q56" s="1">
        <v>3.0473533619584372E-4</v>
      </c>
      <c r="R56" s="1">
        <v>3.0976580586734241E-4</v>
      </c>
      <c r="S56" s="1">
        <v>2.5120744436400104E-4</v>
      </c>
      <c r="T56" s="1">
        <v>2.1766793521805491E-4</v>
      </c>
      <c r="U56" s="1">
        <v>2.8642719918994813E-4</v>
      </c>
      <c r="V56" s="1">
        <v>1.896131756630862E-4</v>
      </c>
      <c r="W56" s="1">
        <v>2.3662393401095046E-4</v>
      </c>
      <c r="X56" s="1">
        <v>2.6169413391276551E-4</v>
      </c>
      <c r="Y56" s="1">
        <v>2.9465163884058709E-4</v>
      </c>
      <c r="Z56" s="1">
        <v>2.5954706181646612E-4</v>
      </c>
      <c r="AA56">
        <v>1.4E-2</v>
      </c>
    </row>
    <row r="57" spans="1:27" x14ac:dyDescent="0.2">
      <c r="A57" s="9" t="s">
        <v>66</v>
      </c>
      <c r="B57" s="1" t="s">
        <v>88</v>
      </c>
      <c r="C57" s="1">
        <v>0.18419550422829908</v>
      </c>
      <c r="D57" s="1">
        <v>0.15279604400806029</v>
      </c>
      <c r="E57" s="1">
        <v>0.21060018097456812</v>
      </c>
      <c r="F57" s="1">
        <v>0.18081714949584235</v>
      </c>
      <c r="G57" s="1">
        <v>0.2067440855321529</v>
      </c>
      <c r="H57" s="1">
        <v>0.20943840080389686</v>
      </c>
      <c r="I57" s="1">
        <v>0.17940542899082343</v>
      </c>
      <c r="J57" s="1">
        <v>0.15869499322083552</v>
      </c>
      <c r="K57" s="1">
        <v>0.18215090467576864</v>
      </c>
      <c r="L57" s="1">
        <v>0.16468590287373064</v>
      </c>
      <c r="M57" s="1">
        <v>0.18475397166174501</v>
      </c>
      <c r="N57" s="1">
        <v>0.20577284813339947</v>
      </c>
      <c r="O57" s="1">
        <v>0.20508862878517414</v>
      </c>
      <c r="P57" s="1">
        <v>0.20268984054611158</v>
      </c>
      <c r="Q57" s="1">
        <v>0.20649690592346082</v>
      </c>
      <c r="R57" s="1">
        <v>0.18334376456966781</v>
      </c>
      <c r="S57" s="1">
        <v>0.20757565259312463</v>
      </c>
      <c r="T57" s="1">
        <v>0.1965109850285377</v>
      </c>
      <c r="U57" s="1">
        <v>0.18253057640364248</v>
      </c>
      <c r="V57" s="1">
        <v>0.1989998786106307</v>
      </c>
      <c r="W57" s="1">
        <v>0.17341710896247586</v>
      </c>
      <c r="X57" s="1">
        <v>0.18507090755629171</v>
      </c>
      <c r="Y57" s="1">
        <v>0.20475845841824883</v>
      </c>
      <c r="Z57" s="1">
        <v>0.1958101340637767</v>
      </c>
      <c r="AA57">
        <v>0.29899999999999999</v>
      </c>
    </row>
    <row r="58" spans="1:27" x14ac:dyDescent="0.2">
      <c r="A58" s="9" t="s">
        <v>66</v>
      </c>
      <c r="B58" s="1" t="s">
        <v>83</v>
      </c>
      <c r="C58" s="1">
        <v>1.4171048885437275E-4</v>
      </c>
      <c r="D58" s="1">
        <v>1.2070047530939858E-4</v>
      </c>
      <c r="E58" s="1">
        <v>1.3619379880098708E-4</v>
      </c>
      <c r="F58" s="1">
        <v>5.6243541799885396E-5</v>
      </c>
      <c r="G58" s="1">
        <v>3.1305611405540562E-5</v>
      </c>
      <c r="H58" s="1">
        <v>2.4074437167647816E-5</v>
      </c>
      <c r="I58" s="1">
        <v>6.2890153452133015E-5</v>
      </c>
      <c r="J58" s="1">
        <v>1.4275203032701591E-5</v>
      </c>
      <c r="K58" s="1">
        <v>1.4531234111998314E-5</v>
      </c>
      <c r="L58" s="1">
        <v>9.9999999999999995E-7</v>
      </c>
      <c r="M58" s="1">
        <v>4.2455134785918327E-5</v>
      </c>
      <c r="N58" s="1">
        <v>4.4140675607349017E-5</v>
      </c>
      <c r="O58" s="1">
        <v>6.0860080034745206E-5</v>
      </c>
      <c r="P58" s="1">
        <v>3.3655756947858E-5</v>
      </c>
      <c r="Q58" s="1">
        <v>2.4640243094809569E-5</v>
      </c>
      <c r="R58" s="1">
        <v>9.9999999999999995E-7</v>
      </c>
      <c r="S58" s="1">
        <v>1.4323965651978735E-5</v>
      </c>
      <c r="T58" s="1">
        <v>4.1854575493907814E-5</v>
      </c>
      <c r="U58" s="1">
        <v>1.3286825432158613E-4</v>
      </c>
      <c r="V58" s="1">
        <v>3.7207863457691257E-5</v>
      </c>
      <c r="W58" s="1">
        <v>3.0565530198944308E-5</v>
      </c>
      <c r="X58" s="1">
        <v>2.9198603464422449E-5</v>
      </c>
      <c r="Y58" s="1">
        <v>3.9718693359137596E-5</v>
      </c>
      <c r="Z58" s="1">
        <v>1.9059513715295517E-5</v>
      </c>
      <c r="AA58">
        <v>4.0000000000000001E-3</v>
      </c>
    </row>
    <row r="59" spans="1:27" x14ac:dyDescent="0.2">
      <c r="A59" s="9" t="s">
        <v>66</v>
      </c>
      <c r="B59" s="1" t="s">
        <v>84</v>
      </c>
      <c r="C59" s="1">
        <v>1.2271679626812508E-3</v>
      </c>
      <c r="D59" s="1">
        <v>1.2200711870989562E-3</v>
      </c>
      <c r="E59" s="1">
        <v>1.1439377651083459E-3</v>
      </c>
      <c r="F59" s="1">
        <v>1.006809138043001E-4</v>
      </c>
      <c r="G59" s="1">
        <v>9.9999999999999995E-7</v>
      </c>
      <c r="H59" s="1">
        <v>2.12351546259094E-4</v>
      </c>
      <c r="I59" s="1">
        <v>3.3337363295913235E-4</v>
      </c>
      <c r="J59" s="1">
        <v>1.0117997848447098E-4</v>
      </c>
      <c r="K59" s="1">
        <v>1.6578300403786341E-4</v>
      </c>
      <c r="L59" s="1">
        <v>1.2050556168250546E-4</v>
      </c>
      <c r="M59" s="1">
        <v>3.7269701373362243E-4</v>
      </c>
      <c r="N59" s="1">
        <v>6.0782439554745576E-4</v>
      </c>
      <c r="O59" s="1">
        <v>6.3960720731008538E-4</v>
      </c>
      <c r="P59" s="1">
        <v>1.754874840315001E-4</v>
      </c>
      <c r="Q59" s="1">
        <v>3.3907933093955012E-4</v>
      </c>
      <c r="R59" s="1">
        <v>9.9999999999999995E-7</v>
      </c>
      <c r="S59" s="1">
        <v>3.5924697160213113E-4</v>
      </c>
      <c r="T59" s="1">
        <v>7.5726713071122239E-4</v>
      </c>
      <c r="U59" s="1">
        <v>1.1970589716295175E-3</v>
      </c>
      <c r="V59" s="1">
        <v>1.0467748668779803E-4</v>
      </c>
      <c r="W59" s="1">
        <v>2.001122051604889E-4</v>
      </c>
      <c r="X59" s="1">
        <v>3.6700899032119451E-4</v>
      </c>
      <c r="Y59" s="1">
        <v>3.8472467409371192E-4</v>
      </c>
      <c r="Z59" s="1">
        <v>3.7250470077111785E-4</v>
      </c>
      <c r="AA59">
        <v>3.0000000000000001E-3</v>
      </c>
    </row>
    <row r="60" spans="1:27" x14ac:dyDescent="0.2">
      <c r="A60" s="9" t="s">
        <v>66</v>
      </c>
      <c r="B60" s="1" t="s">
        <v>85</v>
      </c>
      <c r="C60" s="1">
        <v>4.0610083413915023E-5</v>
      </c>
      <c r="D60" s="1">
        <v>5.1499782756965815E-5</v>
      </c>
      <c r="E60" s="1">
        <v>4.0384701095234614E-5</v>
      </c>
      <c r="F60" s="1">
        <v>4.0435234881214489E-5</v>
      </c>
      <c r="G60" s="1">
        <v>5.7209287633628226E-5</v>
      </c>
      <c r="H60" s="1">
        <v>5.7166685092097996E-5</v>
      </c>
      <c r="I60" s="1">
        <v>5.393564691459125E-5</v>
      </c>
      <c r="J60" s="1">
        <v>5.5696028824222228E-5</v>
      </c>
      <c r="K60" s="1">
        <v>3.4940946429784845E-5</v>
      </c>
      <c r="L60" s="1">
        <v>8.0969422874481312E-5</v>
      </c>
      <c r="M60" s="1">
        <v>1.0089949096639734E-4</v>
      </c>
      <c r="N60" s="1">
        <v>9.1509325791425949E-5</v>
      </c>
      <c r="O60" s="1">
        <v>1.1378647241795032E-4</v>
      </c>
      <c r="P60" s="1">
        <v>1.202738503359601E-4</v>
      </c>
      <c r="Q60" s="1">
        <v>9.8545335119057951E-5</v>
      </c>
      <c r="R60" s="1">
        <v>1.3002478532656502E-4</v>
      </c>
      <c r="S60" s="1">
        <v>1.1422107168059504E-4</v>
      </c>
      <c r="T60" s="1">
        <v>7.3503394509227712E-5</v>
      </c>
      <c r="U60" s="1">
        <v>4.4164855755371824E-5</v>
      </c>
      <c r="V60" s="1">
        <v>5.1603735868980233E-5</v>
      </c>
      <c r="W60" s="1">
        <v>4.8190874056199439E-5</v>
      </c>
      <c r="X60" s="1">
        <v>9.1126079877434861E-5</v>
      </c>
      <c r="Y60" s="1">
        <v>1.1086855262432279E-4</v>
      </c>
      <c r="Z60" s="1">
        <v>1.0591641717212926E-4</v>
      </c>
      <c r="AA60">
        <v>0</v>
      </c>
    </row>
    <row r="61" spans="1:27" x14ac:dyDescent="0.2">
      <c r="A61" s="6" t="s">
        <v>89</v>
      </c>
      <c r="B61" s="1" t="s">
        <v>90</v>
      </c>
      <c r="C61" s="1">
        <v>4.665982726370606E-5</v>
      </c>
      <c r="D61" s="1">
        <v>1.8639717697109139E-5</v>
      </c>
      <c r="E61" s="1">
        <v>4.1981730431759629E-5</v>
      </c>
      <c r="F61" s="1">
        <v>6.9823452526472114E-6</v>
      </c>
      <c r="G61" s="1">
        <v>4.6335564668669181E-6</v>
      </c>
      <c r="H61" s="1">
        <v>1.1592678616939283E-5</v>
      </c>
      <c r="I61" s="1">
        <v>4.3353271462565076E-6</v>
      </c>
      <c r="J61" s="1">
        <v>1.1606064114400756E-5</v>
      </c>
      <c r="K61" s="1">
        <v>4.3006390396657321E-6</v>
      </c>
      <c r="L61" s="1">
        <v>8.2424514868813436E-6</v>
      </c>
      <c r="M61" s="1">
        <v>1.3333971632287058E-5</v>
      </c>
      <c r="N61" s="1">
        <v>9.9999999999999995E-7</v>
      </c>
      <c r="O61" s="1">
        <v>6.7669748758380334E-6</v>
      </c>
      <c r="P61" s="1">
        <v>9.9999999999999995E-7</v>
      </c>
      <c r="Q61" s="1">
        <v>9.9999999999999995E-7</v>
      </c>
      <c r="R61" s="1">
        <v>1.1865568420408187E-5</v>
      </c>
      <c r="S61" s="1">
        <v>1.5041359591142945E-5</v>
      </c>
      <c r="T61" s="1">
        <v>9.9999999999999995E-7</v>
      </c>
      <c r="U61" s="1">
        <v>3.5760425130858275E-5</v>
      </c>
      <c r="V61" s="1">
        <v>7.7361934454844711E-6</v>
      </c>
      <c r="W61" s="1">
        <v>6.7473434334409985E-6</v>
      </c>
      <c r="X61" s="1">
        <v>7.5254743730561349E-6</v>
      </c>
      <c r="Y61" s="1">
        <v>2.9223249586126781E-6</v>
      </c>
      <c r="Z61" s="1">
        <v>9.3023093371837114E-6</v>
      </c>
      <c r="AA61">
        <v>3.0000000000000001E-3</v>
      </c>
    </row>
    <row r="62" spans="1:27" x14ac:dyDescent="0.2">
      <c r="A62" s="6" t="s">
        <v>89</v>
      </c>
      <c r="B62" s="1" t="s">
        <v>91</v>
      </c>
      <c r="C62" s="1">
        <v>1.578601078244016E-4</v>
      </c>
      <c r="D62" s="1">
        <v>5.1650082588773516E-5</v>
      </c>
      <c r="E62" s="1">
        <v>9.5682287456433748E-5</v>
      </c>
      <c r="F62" s="1">
        <v>5.2273740668340012E-6</v>
      </c>
      <c r="G62" s="1">
        <v>1.4855321737995445E-5</v>
      </c>
      <c r="H62" s="1">
        <v>1.3971256102088179E-5</v>
      </c>
      <c r="I62" s="1">
        <v>1.2773399510322283E-5</v>
      </c>
      <c r="J62" s="1">
        <v>6.8135527019883948E-6</v>
      </c>
      <c r="K62" s="1">
        <v>3.1449607074207562E-6</v>
      </c>
      <c r="L62" s="1">
        <v>1.7341381172958179E-5</v>
      </c>
      <c r="M62" s="1">
        <v>1.5816052931803698E-5</v>
      </c>
      <c r="N62" s="1">
        <v>9.9999999999999995E-7</v>
      </c>
      <c r="O62" s="1">
        <v>9.6701565260398396E-6</v>
      </c>
      <c r="P62" s="1">
        <v>9.9999999999999995E-7</v>
      </c>
      <c r="Q62" s="1">
        <v>1.469362166630445E-5</v>
      </c>
      <c r="R62" s="1">
        <v>6.3051346836478647E-6</v>
      </c>
      <c r="S62" s="1">
        <v>2.6101182819924523E-5</v>
      </c>
      <c r="T62" s="1">
        <v>1.4375850523602317E-6</v>
      </c>
      <c r="U62" s="1">
        <v>1.017308259565363E-4</v>
      </c>
      <c r="V62" s="1">
        <v>1.1351317302305875E-5</v>
      </c>
      <c r="W62" s="1">
        <v>7.577304306577145E-6</v>
      </c>
      <c r="X62" s="1">
        <v>1.1385811368253957E-5</v>
      </c>
      <c r="Y62" s="1">
        <v>8.4545927307814311E-6</v>
      </c>
      <c r="Z62" s="1">
        <v>1.1281300851977538E-5</v>
      </c>
      <c r="AA62">
        <v>3.0000000000000001E-3</v>
      </c>
    </row>
    <row r="63" spans="1:27" x14ac:dyDescent="0.2">
      <c r="A63" s="6" t="s">
        <v>89</v>
      </c>
      <c r="B63" s="1" t="s">
        <v>92</v>
      </c>
      <c r="C63" s="1">
        <v>1.9090338868874308E-2</v>
      </c>
      <c r="D63" s="1">
        <v>1.6432146507215438E-2</v>
      </c>
      <c r="E63" s="1">
        <v>1.8209296555094956E-2</v>
      </c>
      <c r="F63" s="1">
        <v>1.3206467874041904E-2</v>
      </c>
      <c r="G63" s="1">
        <v>1.5868661909936559E-2</v>
      </c>
      <c r="H63" s="1">
        <v>1.3974927886749722E-2</v>
      </c>
      <c r="I63" s="1">
        <v>1.7666876768466469E-2</v>
      </c>
      <c r="J63" s="1">
        <v>1.4317832506991004E-2</v>
      </c>
      <c r="K63" s="1">
        <v>1.757177644026877E-2</v>
      </c>
      <c r="L63" s="1">
        <v>1.7690796649900933E-2</v>
      </c>
      <c r="M63" s="1">
        <v>2.1585227611843387E-2</v>
      </c>
      <c r="N63" s="1">
        <v>1.9936721677633572E-2</v>
      </c>
      <c r="O63" s="1">
        <v>2.052711663314306E-2</v>
      </c>
      <c r="P63" s="1">
        <v>2.0213363368179561E-2</v>
      </c>
      <c r="Q63" s="1">
        <v>2.0975647227511975E-2</v>
      </c>
      <c r="R63" s="1">
        <v>2.4677423369353396E-2</v>
      </c>
      <c r="S63" s="1">
        <v>2.3053669453223652E-2</v>
      </c>
      <c r="T63" s="1">
        <v>2.6268563678442314E-2</v>
      </c>
      <c r="U63" s="1">
        <v>1.7910593977061569E-2</v>
      </c>
      <c r="V63" s="1">
        <v>1.4350019223576061E-2</v>
      </c>
      <c r="W63" s="1">
        <v>1.6518828571908749E-2</v>
      </c>
      <c r="X63" s="1">
        <v>1.973758197979263E-2</v>
      </c>
      <c r="Y63" s="1">
        <v>2.0572042409611531E-2</v>
      </c>
      <c r="Z63" s="1">
        <v>2.4666552167006455E-2</v>
      </c>
      <c r="AA63">
        <v>0</v>
      </c>
    </row>
    <row r="64" spans="1:27" x14ac:dyDescent="0.2">
      <c r="A64" s="6" t="s">
        <v>89</v>
      </c>
      <c r="B64" s="1" t="s">
        <v>93</v>
      </c>
      <c r="C64" s="1">
        <v>4.0415630276312276E-4</v>
      </c>
      <c r="D64" s="1">
        <v>3.3356264911510772E-4</v>
      </c>
      <c r="E64" s="1">
        <v>3.7234103247963491E-4</v>
      </c>
      <c r="F64" s="1">
        <v>3.322901859683868E-4</v>
      </c>
      <c r="G64" s="1">
        <v>4.1237488344948015E-4</v>
      </c>
      <c r="H64" s="1">
        <v>3.1857927860554959E-4</v>
      </c>
      <c r="I64" s="1">
        <v>3.7623383073338932E-4</v>
      </c>
      <c r="J64" s="1">
        <v>3.3015457623301962E-4</v>
      </c>
      <c r="K64" s="1">
        <v>9.9999999999999995E-7</v>
      </c>
      <c r="L64" s="1">
        <v>3.7237461834699467E-4</v>
      </c>
      <c r="M64" s="1">
        <v>4.9219287350608823E-4</v>
      </c>
      <c r="N64" s="1">
        <v>4.8331680473080805E-4</v>
      </c>
      <c r="O64" s="1">
        <v>5.3716331952097891E-4</v>
      </c>
      <c r="P64" s="1">
        <v>4.5395476221055082E-4</v>
      </c>
      <c r="Q64" s="1">
        <v>5.4919480890707265E-4</v>
      </c>
      <c r="R64" s="1">
        <v>5.5785051464047925E-4</v>
      </c>
      <c r="S64" s="1">
        <v>5.4009002709977589E-4</v>
      </c>
      <c r="T64" s="1">
        <v>6.4891052913103222E-4</v>
      </c>
      <c r="U64" s="1">
        <v>3.7001999478595513E-4</v>
      </c>
      <c r="V64" s="1">
        <v>3.5441478267447221E-4</v>
      </c>
      <c r="W64" s="1">
        <v>2.3579613565546966E-4</v>
      </c>
      <c r="X64" s="1">
        <v>4.492947655279636E-4</v>
      </c>
      <c r="Y64" s="1">
        <v>5.1343763021286751E-4</v>
      </c>
      <c r="Z64" s="1">
        <v>5.8228369029042916E-4</v>
      </c>
      <c r="AA64">
        <v>0</v>
      </c>
    </row>
    <row r="65" spans="1:27" x14ac:dyDescent="0.2">
      <c r="A65" s="6" t="s">
        <v>89</v>
      </c>
      <c r="B65" s="1" t="s">
        <v>94</v>
      </c>
      <c r="C65" s="1">
        <v>3.1465965953356781E-2</v>
      </c>
      <c r="D65" s="1">
        <v>1.7711190812452145E-2</v>
      </c>
      <c r="E65" s="1">
        <v>2.0169667369228712E-2</v>
      </c>
      <c r="F65" s="1">
        <v>1.5112451045688913E-2</v>
      </c>
      <c r="G65" s="1">
        <v>1.8914596613411078E-2</v>
      </c>
      <c r="H65" s="1">
        <v>1.7454578910654925E-2</v>
      </c>
      <c r="I65" s="1">
        <v>1.8932243401822237E-2</v>
      </c>
      <c r="J65" s="1">
        <v>1.6106675765875617E-2</v>
      </c>
      <c r="K65" s="1">
        <v>2.008561363223197E-2</v>
      </c>
      <c r="L65" s="1">
        <v>1.7985701433714245E-2</v>
      </c>
      <c r="M65" s="1">
        <v>1.9444182358786304E-2</v>
      </c>
      <c r="N65" s="1">
        <v>1.9598438521326908E-2</v>
      </c>
      <c r="O65" s="1">
        <v>1.9981574645991901E-2</v>
      </c>
      <c r="P65" s="1">
        <v>2.0268417819240891E-2</v>
      </c>
      <c r="Q65" s="1">
        <v>1.9222359248983942E-2</v>
      </c>
      <c r="R65" s="1">
        <v>2.0185923442409492E-2</v>
      </c>
      <c r="S65" s="1">
        <v>2.0560091816648425E-2</v>
      </c>
      <c r="T65" s="1">
        <v>2.7668870284826459E-2</v>
      </c>
      <c r="U65" s="1">
        <v>2.3115608045012549E-2</v>
      </c>
      <c r="V65" s="1">
        <v>1.7160542189918304E-2</v>
      </c>
      <c r="W65" s="1">
        <v>1.8374844266643275E-2</v>
      </c>
      <c r="X65" s="1">
        <v>1.900944077127582E-2</v>
      </c>
      <c r="Y65" s="1">
        <v>1.9824117238072245E-2</v>
      </c>
      <c r="Z65" s="1">
        <v>2.280496184796146E-2</v>
      </c>
      <c r="AA65">
        <v>0.246</v>
      </c>
    </row>
    <row r="66" spans="1:27" x14ac:dyDescent="0.2">
      <c r="A66" s="11" t="s">
        <v>95</v>
      </c>
      <c r="B66" s="1" t="s">
        <v>96</v>
      </c>
      <c r="C66" s="1">
        <v>3.1362366631185572E-3</v>
      </c>
      <c r="D66" s="1">
        <v>2.3392841341616458E-3</v>
      </c>
      <c r="E66" s="1">
        <v>2.7225667298252949E-3</v>
      </c>
      <c r="F66" s="1">
        <v>2.1343171232557552E-3</v>
      </c>
      <c r="G66" s="1">
        <v>2.0556924612576866E-3</v>
      </c>
      <c r="H66" s="1">
        <v>2.0060645393922285E-3</v>
      </c>
      <c r="I66" s="1">
        <v>2.8169951042443888E-3</v>
      </c>
      <c r="J66" s="1">
        <v>1.8331975792061535E-3</v>
      </c>
      <c r="K66" s="1">
        <v>2.235915498604715E-3</v>
      </c>
      <c r="L66" s="1">
        <v>2.248564564663008E-3</v>
      </c>
      <c r="M66" s="1">
        <v>3.1131745210941273E-3</v>
      </c>
      <c r="N66" s="1">
        <v>2.2314527109694757E-3</v>
      </c>
      <c r="O66" s="1">
        <v>2.5978886180667978E-3</v>
      </c>
      <c r="P66" s="1">
        <v>2.4511055717974972E-3</v>
      </c>
      <c r="Q66" s="1">
        <v>2.5557076512831038E-3</v>
      </c>
      <c r="R66" s="1">
        <v>1.8190235276176207E-3</v>
      </c>
      <c r="S66" s="1">
        <v>1.8536024600124871E-3</v>
      </c>
      <c r="T66" s="1">
        <v>2.3154556924259505E-3</v>
      </c>
      <c r="U66" s="1">
        <v>2.7326958423684994E-3</v>
      </c>
      <c r="V66" s="1">
        <v>2.0653580413018901E-3</v>
      </c>
      <c r="W66" s="1">
        <v>2.2953693940184188E-3</v>
      </c>
      <c r="X66" s="1">
        <v>2.5310639322422036E-3</v>
      </c>
      <c r="Y66" s="1">
        <v>2.5349006137157996E-3</v>
      </c>
      <c r="Z66" s="1">
        <v>1.9960272266853524E-3</v>
      </c>
      <c r="AA66">
        <v>0.16200000000000001</v>
      </c>
    </row>
    <row r="67" spans="1:27" x14ac:dyDescent="0.2">
      <c r="A67" s="8" t="s">
        <v>97</v>
      </c>
      <c r="B67" s="1" t="s">
        <v>98</v>
      </c>
      <c r="C67" s="1">
        <v>1.1610318883483004E-4</v>
      </c>
      <c r="D67" s="1">
        <v>5.9532066647568471E-5</v>
      </c>
      <c r="E67" s="1">
        <v>1.2629933165935047E-4</v>
      </c>
      <c r="F67" s="1">
        <v>6.1433376376113767E-5</v>
      </c>
      <c r="G67" s="1">
        <v>6.093476016980263E-5</v>
      </c>
      <c r="H67" s="1">
        <v>8.5074557818335298E-5</v>
      </c>
      <c r="I67" s="1">
        <v>7.7775396872756209E-5</v>
      </c>
      <c r="J67" s="1">
        <v>8.2470423255231239E-5</v>
      </c>
      <c r="K67" s="1">
        <v>1.1164610511343683E-4</v>
      </c>
      <c r="L67" s="1">
        <v>9.0049933674553936E-5</v>
      </c>
      <c r="M67" s="1">
        <v>8.0369407659542627E-5</v>
      </c>
      <c r="N67" s="1">
        <v>8.8109764526234088E-5</v>
      </c>
      <c r="O67" s="1">
        <v>7.3006479733015993E-5</v>
      </c>
      <c r="P67" s="1">
        <v>1.1347447781744013E-4</v>
      </c>
      <c r="Q67" s="1">
        <v>6.7186612668015689E-5</v>
      </c>
      <c r="R67" s="1">
        <v>7.6942501832420951E-5</v>
      </c>
      <c r="S67" s="1">
        <v>8.1460081792096095E-5</v>
      </c>
      <c r="T67" s="1">
        <v>1.1399720247265714E-4</v>
      </c>
      <c r="U67" s="1">
        <v>1.0064486238058299E-4</v>
      </c>
      <c r="V67" s="1">
        <v>6.9147564788083903E-5</v>
      </c>
      <c r="W67" s="1">
        <v>9.0630641747141435E-5</v>
      </c>
      <c r="X67" s="1">
        <v>8.6176368620110222E-5</v>
      </c>
      <c r="Y67" s="1">
        <v>8.4555856739490596E-5</v>
      </c>
      <c r="Z67" s="1">
        <v>9.0799928699058068E-5</v>
      </c>
      <c r="AA67">
        <v>0.65600000000000003</v>
      </c>
    </row>
    <row r="68" spans="1:27" x14ac:dyDescent="0.2">
      <c r="A68" s="8" t="s">
        <v>97</v>
      </c>
      <c r="B68" s="1" t="s">
        <v>99</v>
      </c>
      <c r="C68" s="1">
        <v>8.1618433597031947E-6</v>
      </c>
      <c r="D68" s="1">
        <v>9.9999999999999995E-7</v>
      </c>
      <c r="E68" s="1">
        <v>9.9999999999999995E-7</v>
      </c>
      <c r="F68" s="1">
        <v>1.972700231325865E-5</v>
      </c>
      <c r="G68" s="1">
        <v>6.1237454813366808E-6</v>
      </c>
      <c r="H68" s="1">
        <v>9.9999999999999995E-7</v>
      </c>
      <c r="I68" s="1">
        <v>1.6773808679614768E-5</v>
      </c>
      <c r="J68" s="1">
        <v>2.2035319376643321E-5</v>
      </c>
      <c r="K68" s="1">
        <v>2.0991665444712035E-5</v>
      </c>
      <c r="L68" s="1">
        <v>4.772333363689287E-5</v>
      </c>
      <c r="M68" s="1">
        <v>2.5224872741599327E-5</v>
      </c>
      <c r="N68" s="1">
        <v>2.2284821164254435E-5</v>
      </c>
      <c r="O68" s="1">
        <v>3.7495871827790238E-5</v>
      </c>
      <c r="P68" s="1">
        <v>5.5304595200804493E-5</v>
      </c>
      <c r="Q68" s="1">
        <v>4.6597879078490673E-5</v>
      </c>
      <c r="R68" s="1">
        <v>3.9717383834002294E-5</v>
      </c>
      <c r="S68" s="1">
        <v>3.4817519180769681E-5</v>
      </c>
      <c r="T68" s="1">
        <v>3.7245524180997151E-5</v>
      </c>
      <c r="U68" s="1">
        <v>3.3872811199010651E-6</v>
      </c>
      <c r="V68" s="1">
        <v>8.9502492648651106E-6</v>
      </c>
      <c r="W68" s="1">
        <v>1.9933597833656708E-5</v>
      </c>
      <c r="X68" s="1">
        <v>3.1744342514248876E-5</v>
      </c>
      <c r="Y68" s="1">
        <v>4.6466115369028464E-5</v>
      </c>
      <c r="Z68" s="1">
        <v>3.7260142398589704E-5</v>
      </c>
      <c r="AA68">
        <v>0</v>
      </c>
    </row>
    <row r="69" spans="1:27" x14ac:dyDescent="0.2">
      <c r="A69" s="8" t="s">
        <v>97</v>
      </c>
      <c r="B69" s="1" t="s">
        <v>100</v>
      </c>
      <c r="C69" s="1">
        <v>1.0689403784970521E-3</v>
      </c>
      <c r="D69" s="1">
        <v>8.4831372314600863E-4</v>
      </c>
      <c r="E69" s="1">
        <v>8.1631500223738732E-4</v>
      </c>
      <c r="F69" s="1">
        <v>7.2215656565315892E-4</v>
      </c>
      <c r="G69" s="1">
        <v>7.1525580064045935E-4</v>
      </c>
      <c r="H69" s="1">
        <v>7.1759142498560027E-4</v>
      </c>
      <c r="I69" s="1">
        <v>7.3587061505278367E-4</v>
      </c>
      <c r="J69" s="1">
        <v>6.7586349555543454E-4</v>
      </c>
      <c r="K69" s="1">
        <v>6.744235618238799E-4</v>
      </c>
      <c r="L69" s="1">
        <v>5.8881494778239727E-4</v>
      </c>
      <c r="M69" s="1">
        <v>8.7721370950591534E-4</v>
      </c>
      <c r="N69" s="1">
        <v>7.54327254991575E-4</v>
      </c>
      <c r="O69" s="1">
        <v>7.0197224547967785E-4</v>
      </c>
      <c r="P69" s="1">
        <v>1.1450802792100782E-3</v>
      </c>
      <c r="Q69" s="1">
        <v>7.165210475217808E-4</v>
      </c>
      <c r="R69" s="1">
        <v>8.4735052540652197E-4</v>
      </c>
      <c r="S69" s="1">
        <v>7.9013768459546148E-4</v>
      </c>
      <c r="T69" s="1">
        <v>7.2376371723904093E-4</v>
      </c>
      <c r="U69" s="1">
        <v>9.1118970129348267E-4</v>
      </c>
      <c r="V69" s="1">
        <v>7.1833459709307274E-4</v>
      </c>
      <c r="W69" s="1">
        <v>6.9538589081069937E-4</v>
      </c>
      <c r="X69" s="1">
        <v>7.4011863742662928E-4</v>
      </c>
      <c r="Y69" s="1">
        <v>8.5452452407051231E-4</v>
      </c>
      <c r="Z69" s="1">
        <v>7.8708397574700809E-4</v>
      </c>
      <c r="AA69">
        <v>0.33800000000000002</v>
      </c>
    </row>
    <row r="70" spans="1:27" x14ac:dyDescent="0.2">
      <c r="A70" s="8" t="s">
        <v>97</v>
      </c>
      <c r="B70" s="1" t="s">
        <v>101</v>
      </c>
      <c r="C70" s="1">
        <v>1.1865618249236752E-5</v>
      </c>
      <c r="D70" s="1">
        <v>1.6549736312557136E-5</v>
      </c>
      <c r="E70" s="1">
        <v>1.6687523216100773E-5</v>
      </c>
      <c r="F70" s="1">
        <v>9.7321129395096199E-6</v>
      </c>
      <c r="G70" s="1">
        <v>1.0897007168310139E-5</v>
      </c>
      <c r="H70" s="1">
        <v>1.943274712381356E-5</v>
      </c>
      <c r="I70" s="1">
        <v>9.8986868747144285E-6</v>
      </c>
      <c r="J70" s="1">
        <v>1.048042086451031E-5</v>
      </c>
      <c r="K70" s="1">
        <v>1.5686912444243289E-5</v>
      </c>
      <c r="L70" s="1">
        <v>8.9976258130537108E-6</v>
      </c>
      <c r="M70" s="1">
        <v>2.5475004965581629E-5</v>
      </c>
      <c r="N70" s="1">
        <v>5.5014981988751335E-6</v>
      </c>
      <c r="O70" s="1">
        <v>1.4974867114827699E-5</v>
      </c>
      <c r="P70" s="1">
        <v>2.377506343850374E-5</v>
      </c>
      <c r="Q70" s="1">
        <v>2.1902438306497391E-5</v>
      </c>
      <c r="R70" s="1">
        <v>1.9759398457416142E-5</v>
      </c>
      <c r="S70" s="1">
        <v>2.5682703022078736E-5</v>
      </c>
      <c r="T70" s="1">
        <v>3.2373098507348732E-5</v>
      </c>
      <c r="U70" s="1">
        <v>1.5034292592631554E-5</v>
      </c>
      <c r="V70" s="1">
        <v>1.3353955743877771E-5</v>
      </c>
      <c r="W70" s="1">
        <v>1.2022006727822675E-5</v>
      </c>
      <c r="X70" s="1">
        <v>1.3324709659170158E-5</v>
      </c>
      <c r="Y70" s="1">
        <v>2.021745628660961E-5</v>
      </c>
      <c r="Z70" s="1">
        <v>2.5938399995614537E-5</v>
      </c>
      <c r="AA70">
        <v>0.109</v>
      </c>
    </row>
    <row r="71" spans="1:27" x14ac:dyDescent="0.2">
      <c r="A71" s="8" t="s">
        <v>97</v>
      </c>
      <c r="B71" s="1" t="s">
        <v>102</v>
      </c>
      <c r="C71" s="1">
        <v>1.9579720675818788E-4</v>
      </c>
      <c r="D71" s="1">
        <v>1.7776182752949276E-4</v>
      </c>
      <c r="E71" s="1">
        <v>2.5932733023606121E-4</v>
      </c>
      <c r="F71" s="1">
        <v>1.7133961999674753E-4</v>
      </c>
      <c r="G71" s="1">
        <v>1.8262964898427473E-4</v>
      </c>
      <c r="H71" s="1">
        <v>2.0238692310529062E-4</v>
      </c>
      <c r="I71" s="1">
        <v>1.2005879146446399E-4</v>
      </c>
      <c r="J71" s="1">
        <v>1.4923300661426399E-4</v>
      </c>
      <c r="K71" s="1">
        <v>1.2211351951614747E-4</v>
      </c>
      <c r="L71" s="1">
        <v>1.2151860041273668E-4</v>
      </c>
      <c r="M71" s="1">
        <v>1.7266819830901023E-4</v>
      </c>
      <c r="N71" s="1">
        <v>2.2833898567339053E-4</v>
      </c>
      <c r="O71" s="1">
        <v>3.4508369828189193E-4</v>
      </c>
      <c r="P71" s="1">
        <v>2.9411265708454147E-4</v>
      </c>
      <c r="Q71" s="1">
        <v>3.7039849297358895E-4</v>
      </c>
      <c r="R71" s="1">
        <v>3.666609582095507E-4</v>
      </c>
      <c r="S71" s="1">
        <v>3.8935360391572249E-4</v>
      </c>
      <c r="T71" s="1">
        <v>2.7035378129730282E-4</v>
      </c>
      <c r="U71" s="1">
        <v>2.1096212150791395E-4</v>
      </c>
      <c r="V71" s="1">
        <v>1.8545206402877093E-4</v>
      </c>
      <c r="W71" s="1">
        <v>1.3046843919829181E-4</v>
      </c>
      <c r="X71" s="1">
        <v>1.7417526146504581E-4</v>
      </c>
      <c r="Y71" s="1">
        <v>3.3653161611334079E-4</v>
      </c>
      <c r="Z71" s="1">
        <v>3.4212278114085864E-4</v>
      </c>
      <c r="AA71">
        <v>0</v>
      </c>
    </row>
    <row r="72" spans="1:27" x14ac:dyDescent="0.2">
      <c r="A72" s="8" t="s">
        <v>97</v>
      </c>
      <c r="B72" s="1" t="s">
        <v>103</v>
      </c>
      <c r="C72" s="1">
        <v>3.7978391672110852E-3</v>
      </c>
      <c r="D72" s="1">
        <v>4.0158425254953863E-3</v>
      </c>
      <c r="E72" s="1">
        <v>3.0528401796636982E-3</v>
      </c>
      <c r="F72" s="1">
        <v>2.6799536192085886E-3</v>
      </c>
      <c r="G72" s="1">
        <v>4.8499016423035708E-3</v>
      </c>
      <c r="H72" s="1">
        <v>3.1283166549604759E-2</v>
      </c>
      <c r="I72" s="1">
        <v>4.1369068514596E-3</v>
      </c>
      <c r="J72" s="1">
        <v>3.8099868796651827E-3</v>
      </c>
      <c r="K72" s="1">
        <v>5.4720705937674578E-3</v>
      </c>
      <c r="L72" s="1">
        <v>5.6237555786766242E-3</v>
      </c>
      <c r="M72" s="1">
        <v>7.0555566056298745E-3</v>
      </c>
      <c r="N72" s="1">
        <v>5.7762513837780203E-3</v>
      </c>
      <c r="O72" s="1">
        <v>7.4706868956154436E-3</v>
      </c>
      <c r="P72" s="1">
        <v>9.1865094117402121E-3</v>
      </c>
      <c r="Q72" s="1">
        <v>7.7991005999955712E-3</v>
      </c>
      <c r="R72" s="1">
        <v>9.0699908538302253E-3</v>
      </c>
      <c r="S72" s="1">
        <v>9.8828069493605095E-3</v>
      </c>
      <c r="T72" s="1">
        <v>1.0440916860931624E-2</v>
      </c>
      <c r="U72" s="1">
        <v>3.6221739574567231E-3</v>
      </c>
      <c r="V72" s="1">
        <v>1.2937673937038973E-2</v>
      </c>
      <c r="W72" s="1">
        <v>4.4729881082974134E-3</v>
      </c>
      <c r="X72" s="1">
        <v>6.1518545226948397E-3</v>
      </c>
      <c r="Y72" s="1">
        <v>8.1520989691170748E-3</v>
      </c>
      <c r="Z72" s="1">
        <v>9.7979048880407881E-3</v>
      </c>
      <c r="AA72">
        <v>0.61299999999999999</v>
      </c>
    </row>
    <row r="73" spans="1:27" x14ac:dyDescent="0.2">
      <c r="A73" s="8" t="s">
        <v>97</v>
      </c>
      <c r="B73" s="1" t="s">
        <v>104</v>
      </c>
      <c r="C73" s="1">
        <v>7.8373114598323767E-5</v>
      </c>
      <c r="D73" s="1">
        <v>2.1628003468098845E-5</v>
      </c>
      <c r="E73" s="1">
        <v>4.1290085424467873E-5</v>
      </c>
      <c r="F73" s="1">
        <v>2.7198383069029249E-5</v>
      </c>
      <c r="G73" s="1">
        <v>1.1357790245842346E-4</v>
      </c>
      <c r="H73" s="1">
        <v>7.9465419164388107E-5</v>
      </c>
      <c r="I73" s="1">
        <v>1.218541193674304E-4</v>
      </c>
      <c r="J73" s="1">
        <v>3.7340646722036619E-5</v>
      </c>
      <c r="K73" s="1">
        <v>1.0938747112743461E-4</v>
      </c>
      <c r="L73" s="1">
        <v>8.4521989454607426E-5</v>
      </c>
      <c r="M73" s="1">
        <v>2.0661777968767204E-4</v>
      </c>
      <c r="N73" s="1">
        <v>1.9235133014138206E-4</v>
      </c>
      <c r="O73" s="1">
        <v>1.5920205301209989E-4</v>
      </c>
      <c r="P73" s="1">
        <v>1.8749324961059302E-4</v>
      </c>
      <c r="Q73" s="1">
        <v>1.182352686134632E-4</v>
      </c>
      <c r="R73" s="1">
        <v>1.6178303516419123E-4</v>
      </c>
      <c r="S73" s="1">
        <v>1.6212993227227458E-4</v>
      </c>
      <c r="T73" s="1">
        <v>2.6388053381136905E-4</v>
      </c>
      <c r="U73" s="1">
        <v>4.7097067830296833E-5</v>
      </c>
      <c r="V73" s="1">
        <v>7.3413901563946948E-5</v>
      </c>
      <c r="W73" s="1">
        <v>8.9527412405633879E-5</v>
      </c>
      <c r="X73" s="1">
        <v>1.6116369976122051E-4</v>
      </c>
      <c r="Y73" s="1">
        <v>1.5497685707871871E-4</v>
      </c>
      <c r="Z73" s="1">
        <v>1.959311670826116E-4</v>
      </c>
      <c r="AA73">
        <v>1.7999999999999999E-2</v>
      </c>
    </row>
    <row r="74" spans="1:27" x14ac:dyDescent="0.2">
      <c r="A74" s="8" t="s">
        <v>97</v>
      </c>
      <c r="B74" s="1" t="s">
        <v>105</v>
      </c>
      <c r="C74" s="1">
        <v>1.2167335681491183E-4</v>
      </c>
      <c r="D74" s="1">
        <v>6.7138626802972854E-5</v>
      </c>
      <c r="E74" s="1">
        <v>1.047396955557193E-4</v>
      </c>
      <c r="F74" s="1">
        <v>6.5825496776972492E-5</v>
      </c>
      <c r="G74" s="1">
        <v>8.0225722646180727E-5</v>
      </c>
      <c r="H74" s="1">
        <v>4.8021862916185738E-5</v>
      </c>
      <c r="I74" s="1">
        <v>5.185646676659607E-5</v>
      </c>
      <c r="J74" s="1">
        <v>4.0565794997945922E-5</v>
      </c>
      <c r="K74" s="1">
        <v>4.9258420718638349E-5</v>
      </c>
      <c r="L74" s="1">
        <v>4.7244442600783562E-5</v>
      </c>
      <c r="M74" s="1">
        <v>5.6019997701881357E-5</v>
      </c>
      <c r="N74" s="1">
        <v>4.6896786790801089E-5</v>
      </c>
      <c r="O74" s="1">
        <v>3.8275034550087043E-5</v>
      </c>
      <c r="P74" s="1">
        <v>7.1484372949724064E-5</v>
      </c>
      <c r="Q74" s="1">
        <v>3.3438752837893446E-5</v>
      </c>
      <c r="R74" s="1">
        <v>5.3370234526940585E-5</v>
      </c>
      <c r="S74" s="1">
        <v>3.1816421201932736E-5</v>
      </c>
      <c r="T74" s="1">
        <v>4.7418358864492829E-5</v>
      </c>
      <c r="U74" s="1">
        <v>9.7850559724534659E-5</v>
      </c>
      <c r="V74" s="1">
        <v>6.4691027446446328E-5</v>
      </c>
      <c r="W74" s="1">
        <v>4.722689416106012E-5</v>
      </c>
      <c r="X74" s="1">
        <v>5.0053742364488672E-5</v>
      </c>
      <c r="Y74" s="1">
        <v>4.7732720112568184E-5</v>
      </c>
      <c r="Z74" s="1">
        <v>4.420167153112205E-5</v>
      </c>
      <c r="AA74">
        <v>1.2999999999999999E-2</v>
      </c>
    </row>
    <row r="75" spans="1:27" x14ac:dyDescent="0.2">
      <c r="A75" s="8" t="s">
        <v>97</v>
      </c>
      <c r="B75" s="1" t="s">
        <v>106</v>
      </c>
      <c r="C75" s="1">
        <v>9.9999999999999995E-7</v>
      </c>
      <c r="D75" s="1">
        <v>9.9999999999999995E-7</v>
      </c>
      <c r="E75" s="1">
        <v>9.9999999999999995E-7</v>
      </c>
      <c r="F75" s="1">
        <v>9.9999999999999995E-7</v>
      </c>
      <c r="G75" s="1">
        <v>9.9999999999999995E-7</v>
      </c>
      <c r="H75" s="1">
        <v>9.9999999999999995E-7</v>
      </c>
      <c r="I75" s="1">
        <v>9.9999999999999995E-7</v>
      </c>
      <c r="J75" s="1">
        <v>9.9999999999999995E-7</v>
      </c>
      <c r="K75" s="1">
        <v>9.9999999999999995E-7</v>
      </c>
      <c r="L75" s="1">
        <v>9.9999999999999995E-7</v>
      </c>
      <c r="M75" s="1">
        <v>9.9999999999999995E-7</v>
      </c>
      <c r="N75" s="1">
        <v>9.9999999999999995E-7</v>
      </c>
      <c r="O75" s="1">
        <v>9.9999999999999995E-7</v>
      </c>
      <c r="P75" s="1">
        <v>9.9999999999999995E-7</v>
      </c>
      <c r="Q75" s="1">
        <v>9.9999999999999995E-7</v>
      </c>
      <c r="R75" s="1">
        <v>2.3443185808019858E-5</v>
      </c>
      <c r="S75" s="1">
        <v>9.9999999999999995E-7</v>
      </c>
      <c r="T75" s="1">
        <v>9.9999999999999995E-7</v>
      </c>
      <c r="U75" s="1">
        <v>9.9999999999999995E-7</v>
      </c>
      <c r="V75" s="1">
        <v>9.9999999999999995E-7</v>
      </c>
      <c r="W75" s="1">
        <v>9.9999999999999995E-7</v>
      </c>
      <c r="X75" s="1">
        <v>9.9999999999999995E-7</v>
      </c>
      <c r="Y75" s="1">
        <v>9.9999999999999995E-7</v>
      </c>
      <c r="Z75" s="1">
        <v>8.4810619360066204E-6</v>
      </c>
      <c r="AA75">
        <v>0</v>
      </c>
    </row>
    <row r="76" spans="1:27" x14ac:dyDescent="0.2">
      <c r="A76" s="8" t="s">
        <v>97</v>
      </c>
      <c r="B76" s="1" t="s">
        <v>107</v>
      </c>
      <c r="C76" s="1">
        <v>4.2218488638337704E-3</v>
      </c>
      <c r="D76" s="1">
        <v>2.7336308453696921E-3</v>
      </c>
      <c r="E76" s="1">
        <v>5.3857666568007702E-3</v>
      </c>
      <c r="F76" s="1">
        <v>3.5130675342193397E-3</v>
      </c>
      <c r="G76" s="1">
        <v>2.5774099636438853E-3</v>
      </c>
      <c r="H76" s="1">
        <v>2.9209393377334311E-3</v>
      </c>
      <c r="I76" s="1">
        <v>1.3172324033994983E-3</v>
      </c>
      <c r="J76" s="1">
        <v>2.1701634373853824E-3</v>
      </c>
      <c r="K76" s="1">
        <v>1.9427900042359569E-3</v>
      </c>
      <c r="L76" s="1">
        <v>2.3860469590856162E-3</v>
      </c>
      <c r="M76" s="1">
        <v>1.9905329975108128E-3</v>
      </c>
      <c r="N76" s="1">
        <v>2.7420089024939348E-3</v>
      </c>
      <c r="O76" s="1">
        <v>3.6635804263917952E-3</v>
      </c>
      <c r="P76" s="1">
        <v>2.6556097760083667E-3</v>
      </c>
      <c r="Q76" s="1">
        <v>4.4189714818319631E-3</v>
      </c>
      <c r="R76" s="1">
        <v>4.6774567180546999E-3</v>
      </c>
      <c r="S76" s="1">
        <v>4.1284825542335039E-3</v>
      </c>
      <c r="T76" s="1">
        <v>2.6152525324673942E-3</v>
      </c>
      <c r="U76" s="1">
        <v>4.1137487886680774E-3</v>
      </c>
      <c r="V76" s="1">
        <v>3.0038056118655517E-3</v>
      </c>
      <c r="W76" s="1">
        <v>1.8100619483402793E-3</v>
      </c>
      <c r="X76" s="1">
        <v>2.3728629530301213E-3</v>
      </c>
      <c r="Y76" s="1">
        <v>3.579387228077375E-3</v>
      </c>
      <c r="Z76" s="1">
        <v>3.8070639349185331E-3</v>
      </c>
      <c r="AA76">
        <v>4.8000000000000001E-2</v>
      </c>
    </row>
    <row r="77" spans="1:27" x14ac:dyDescent="0.2">
      <c r="A77" s="8" t="s">
        <v>97</v>
      </c>
      <c r="B77" s="1" t="s">
        <v>108</v>
      </c>
      <c r="C77" s="1">
        <v>9.3616536744406062E-4</v>
      </c>
      <c r="D77" s="1">
        <v>6.2054625574504486E-4</v>
      </c>
      <c r="E77" s="1">
        <v>5.8863494271790579E-4</v>
      </c>
      <c r="F77" s="1">
        <v>4.6819252683341942E-4</v>
      </c>
      <c r="G77" s="1">
        <v>9.0831677272602232E-4</v>
      </c>
      <c r="H77" s="1">
        <v>1.0959930819919093E-3</v>
      </c>
      <c r="I77" s="1">
        <v>4.7424385538105511E-4</v>
      </c>
      <c r="J77" s="1">
        <v>6.7566736074674153E-4</v>
      </c>
      <c r="K77" s="1">
        <v>8.5388525038438052E-4</v>
      </c>
      <c r="L77" s="1">
        <v>7.9364216959214935E-4</v>
      </c>
      <c r="M77" s="1">
        <v>5.5496644125549162E-4</v>
      </c>
      <c r="N77" s="1">
        <v>6.2471496019312505E-4</v>
      </c>
      <c r="O77" s="1">
        <v>5.1899708728331913E-4</v>
      </c>
      <c r="P77" s="1">
        <v>1.2645354759986578E-3</v>
      </c>
      <c r="Q77" s="1">
        <v>8.783606370244279E-4</v>
      </c>
      <c r="R77" s="1">
        <v>8.631481148264964E-4</v>
      </c>
      <c r="S77" s="1">
        <v>6.6193938766681689E-4</v>
      </c>
      <c r="T77" s="1">
        <v>8.2326435593942419E-4</v>
      </c>
      <c r="U77" s="1">
        <v>7.1511552196900372E-4</v>
      </c>
      <c r="V77" s="1">
        <v>8.2416746051711695E-4</v>
      </c>
      <c r="W77" s="1">
        <v>6.6793215550405916E-4</v>
      </c>
      <c r="X77" s="1">
        <v>6.5777452368025527E-4</v>
      </c>
      <c r="Y77" s="1">
        <v>8.8729773343546828E-4</v>
      </c>
      <c r="Z77" s="1">
        <v>7.8278395281091253E-4</v>
      </c>
      <c r="AA77">
        <v>0.81100000000000005</v>
      </c>
    </row>
    <row r="78" spans="1:27" x14ac:dyDescent="0.2">
      <c r="A78" s="8" t="s">
        <v>97</v>
      </c>
      <c r="B78" s="1" t="s">
        <v>109</v>
      </c>
      <c r="C78" s="1">
        <v>1.2861672592897214E-4</v>
      </c>
      <c r="D78" s="1">
        <v>9.4389391832557862E-5</v>
      </c>
      <c r="E78" s="1">
        <v>1.4889992580282844E-4</v>
      </c>
      <c r="F78" s="1">
        <v>1.6782029275246965E-4</v>
      </c>
      <c r="G78" s="1">
        <v>5.2459310150005857E-5</v>
      </c>
      <c r="H78" s="1">
        <v>9.7660234802861016E-5</v>
      </c>
      <c r="I78" s="1">
        <v>7.9245314660542757E-5</v>
      </c>
      <c r="J78" s="1">
        <v>6.7777367804009714E-5</v>
      </c>
      <c r="K78" s="1">
        <v>9.1175442195556546E-5</v>
      </c>
      <c r="L78" s="1">
        <v>5.0209883247460427E-5</v>
      </c>
      <c r="M78" s="1">
        <v>1.082495301634156E-4</v>
      </c>
      <c r="N78" s="1">
        <v>1.0142918121824758E-4</v>
      </c>
      <c r="O78" s="1">
        <v>1.3784776107483943E-4</v>
      </c>
      <c r="P78" s="1">
        <v>9.9921213533032464E-5</v>
      </c>
      <c r="Q78" s="1">
        <v>1.209160316386421E-4</v>
      </c>
      <c r="R78" s="1">
        <v>1.1940038515096941E-4</v>
      </c>
      <c r="S78" s="1">
        <v>1.1245149996398997E-4</v>
      </c>
      <c r="T78" s="1">
        <v>8.0460867205383349E-5</v>
      </c>
      <c r="U78" s="1">
        <v>1.2396868118811949E-4</v>
      </c>
      <c r="V78" s="1">
        <v>1.0597994590177884E-4</v>
      </c>
      <c r="W78" s="1">
        <v>7.939937488670301E-5</v>
      </c>
      <c r="X78" s="1">
        <v>8.6629531543041204E-5</v>
      </c>
      <c r="Y78" s="1">
        <v>1.1956166874883801E-4</v>
      </c>
      <c r="Z78" s="1">
        <v>1.0410425077344759E-4</v>
      </c>
      <c r="AA78">
        <v>0.51200000000000001</v>
      </c>
    </row>
    <row r="79" spans="1:27" x14ac:dyDescent="0.2">
      <c r="A79" s="8" t="s">
        <v>97</v>
      </c>
      <c r="B79" s="1" t="s">
        <v>110</v>
      </c>
      <c r="C79" s="1">
        <v>3.8298773035270773E-4</v>
      </c>
      <c r="D79" s="1">
        <v>3.3080030937816113E-4</v>
      </c>
      <c r="E79" s="1">
        <v>3.34995321359358E-4</v>
      </c>
      <c r="F79" s="1">
        <v>3.7206327626505202E-4</v>
      </c>
      <c r="G79" s="1">
        <v>3.9124446890836592E-4</v>
      </c>
      <c r="H79" s="1">
        <v>3.8323963742513129E-4</v>
      </c>
      <c r="I79" s="1">
        <v>2.9429056570285853E-4</v>
      </c>
      <c r="J79" s="1">
        <v>3.317321823029419E-4</v>
      </c>
      <c r="K79" s="1">
        <v>2.9741666063520919E-4</v>
      </c>
      <c r="L79" s="1">
        <v>3.5433331950587675E-4</v>
      </c>
      <c r="M79" s="1">
        <v>3.7432287318950737E-4</v>
      </c>
      <c r="N79" s="1">
        <v>3.6936179525469268E-4</v>
      </c>
      <c r="O79" s="1">
        <v>3.9989192539140026E-4</v>
      </c>
      <c r="P79" s="1">
        <v>3.6843957707378061E-4</v>
      </c>
      <c r="Q79" s="1">
        <v>3.8961832416895789E-4</v>
      </c>
      <c r="R79" s="1">
        <v>2.7825999114102011E-4</v>
      </c>
      <c r="S79" s="1">
        <v>3.8203618573624755E-4</v>
      </c>
      <c r="T79" s="1">
        <v>3.4526183906379856E-4</v>
      </c>
      <c r="U79" s="1">
        <v>3.4959445369674229E-4</v>
      </c>
      <c r="V79" s="1">
        <v>3.8218246086618306E-4</v>
      </c>
      <c r="W79" s="1">
        <v>3.0781313621366989E-4</v>
      </c>
      <c r="X79" s="1">
        <v>3.6600599598335891E-4</v>
      </c>
      <c r="Y79" s="1">
        <v>3.8598327554471298E-4</v>
      </c>
      <c r="Z79" s="1">
        <v>3.3518600531368879E-4</v>
      </c>
      <c r="AA79">
        <v>2.7E-2</v>
      </c>
    </row>
    <row r="80" spans="1:27" x14ac:dyDescent="0.2">
      <c r="A80" s="8" t="s">
        <v>97</v>
      </c>
      <c r="B80" s="1" t="s">
        <v>111</v>
      </c>
      <c r="C80" s="1">
        <v>2.8925224731289368E-4</v>
      </c>
      <c r="D80" s="1">
        <v>2.4673931392274972E-4</v>
      </c>
      <c r="E80" s="1">
        <v>2.3150048284098124E-4</v>
      </c>
      <c r="F80" s="1">
        <v>1.2271659478980501E-4</v>
      </c>
      <c r="G80" s="1">
        <v>1.7267565205168373E-4</v>
      </c>
      <c r="H80" s="1">
        <v>2.0945337660485916E-4</v>
      </c>
      <c r="I80" s="1">
        <v>2.392895912636558E-4</v>
      </c>
      <c r="J80" s="1">
        <v>1.2090431815868769E-4</v>
      </c>
      <c r="K80" s="1">
        <v>1.3349979292072504E-4</v>
      </c>
      <c r="L80" s="1">
        <v>1.3699967409927023E-4</v>
      </c>
      <c r="M80" s="1">
        <v>2.6312947915922323E-4</v>
      </c>
      <c r="N80" s="1">
        <v>1.6311459572103466E-4</v>
      </c>
      <c r="O80" s="1">
        <v>1.7863105918300526E-4</v>
      </c>
      <c r="P80" s="1">
        <v>2.8801823623182123E-4</v>
      </c>
      <c r="Q80" s="1">
        <v>2.6074278748042435E-4</v>
      </c>
      <c r="R80" s="1">
        <v>2.8446583236508297E-4</v>
      </c>
      <c r="S80" s="1">
        <v>3.3750993524545557E-4</v>
      </c>
      <c r="T80" s="1">
        <v>2.5738259403096852E-4</v>
      </c>
      <c r="U80" s="1">
        <v>2.5583068135887489E-4</v>
      </c>
      <c r="V80" s="1">
        <v>1.6828187448211598E-4</v>
      </c>
      <c r="W80" s="1">
        <v>1.6456456744768952E-4</v>
      </c>
      <c r="X80" s="1">
        <v>1.8774791632650937E-4</v>
      </c>
      <c r="Y80" s="1">
        <v>2.4246402763175028E-4</v>
      </c>
      <c r="Z80" s="1">
        <v>2.9311945388050235E-4</v>
      </c>
      <c r="AA80">
        <v>0.06</v>
      </c>
    </row>
    <row r="81" spans="1:27" x14ac:dyDescent="0.2">
      <c r="A81" s="8" t="s">
        <v>97</v>
      </c>
      <c r="B81" s="1" t="s">
        <v>112</v>
      </c>
      <c r="C81" s="1">
        <v>7.4223455377642091E-4</v>
      </c>
      <c r="D81" s="1">
        <v>5.7728850150664287E-4</v>
      </c>
      <c r="E81" s="1">
        <v>7.9572120349031509E-4</v>
      </c>
      <c r="F81" s="1">
        <v>9.4562915322847529E-4</v>
      </c>
      <c r="G81" s="1">
        <v>8.2676385048882953E-4</v>
      </c>
      <c r="H81" s="1">
        <v>3.0335753734986124E-3</v>
      </c>
      <c r="I81" s="1">
        <v>5.6020613613515409E-4</v>
      </c>
      <c r="J81" s="1">
        <v>2.6465407772992473E-4</v>
      </c>
      <c r="K81" s="1">
        <v>9.7267382650202E-4</v>
      </c>
      <c r="L81" s="1">
        <v>1.9822405117724475E-4</v>
      </c>
      <c r="M81" s="1">
        <v>3.5054107097088282E-4</v>
      </c>
      <c r="N81" s="1">
        <v>6.5844246864431863E-4</v>
      </c>
      <c r="O81" s="1">
        <v>1.2553805740874481E-3</v>
      </c>
      <c r="P81" s="1">
        <v>1.7022308691431827E-4</v>
      </c>
      <c r="Q81" s="1">
        <v>1.0256280397505748E-3</v>
      </c>
      <c r="R81" s="1">
        <v>4.5373139291964221E-4</v>
      </c>
      <c r="S81" s="1">
        <v>3.3860993928550731E-4</v>
      </c>
      <c r="T81" s="1">
        <v>3.9615893427636924E-4</v>
      </c>
      <c r="U81" s="1">
        <v>7.0508141959112626E-4</v>
      </c>
      <c r="V81" s="1">
        <v>1.6019894590719723E-3</v>
      </c>
      <c r="W81" s="1">
        <v>5.9917801345569968E-4</v>
      </c>
      <c r="X81" s="1">
        <v>4.0240253026414878E-4</v>
      </c>
      <c r="Y81" s="1">
        <v>8.1707723358411379E-4</v>
      </c>
      <c r="Z81" s="1">
        <v>3.9616675549383951E-4</v>
      </c>
      <c r="AA81">
        <v>0.11</v>
      </c>
    </row>
    <row r="82" spans="1:27" x14ac:dyDescent="0.2">
      <c r="A82" s="8" t="s">
        <v>97</v>
      </c>
      <c r="B82" s="1" t="s">
        <v>113</v>
      </c>
      <c r="C82" s="1">
        <v>1.7606952849539819E-4</v>
      </c>
      <c r="D82" s="1">
        <v>1.5774499031543076E-4</v>
      </c>
      <c r="E82" s="1">
        <v>2.2340891209825459E-4</v>
      </c>
      <c r="F82" s="1">
        <v>1.2585114225537513E-4</v>
      </c>
      <c r="G82" s="1">
        <v>1.3765621021164431E-4</v>
      </c>
      <c r="H82" s="1">
        <v>1.592838660564516E-4</v>
      </c>
      <c r="I82" s="1">
        <v>1.074621542197616E-4</v>
      </c>
      <c r="J82" s="1">
        <v>8.687066505025754E-5</v>
      </c>
      <c r="K82" s="1">
        <v>1.1413744446901411E-4</v>
      </c>
      <c r="L82" s="1">
        <v>1.1928070576322588E-4</v>
      </c>
      <c r="M82" s="1">
        <v>1.446918711036056E-4</v>
      </c>
      <c r="N82" s="1">
        <v>1.1370835361144842E-4</v>
      </c>
      <c r="O82" s="1">
        <v>9.6883014113536011E-5</v>
      </c>
      <c r="P82" s="1">
        <v>1.3002947177557568E-4</v>
      </c>
      <c r="Q82" s="1">
        <v>1.8850006758238053E-4</v>
      </c>
      <c r="R82" s="1">
        <v>1.0870647955366429E-4</v>
      </c>
      <c r="S82" s="1">
        <v>1.0582756259237377E-4</v>
      </c>
      <c r="T82" s="1">
        <v>1.4428525395749869E-4</v>
      </c>
      <c r="U82" s="1">
        <v>1.8574114363636117E-4</v>
      </c>
      <c r="V82" s="1">
        <v>1.4093040617449036E-4</v>
      </c>
      <c r="W82" s="1">
        <v>1.0282342124634442E-4</v>
      </c>
      <c r="X82" s="1">
        <v>1.2589364349275997E-4</v>
      </c>
      <c r="Y82" s="1">
        <v>1.3847085115716406E-4</v>
      </c>
      <c r="Z82" s="1">
        <v>1.1960643203451226E-4</v>
      </c>
      <c r="AA82">
        <v>4.3999999999999997E-2</v>
      </c>
    </row>
    <row r="83" spans="1:27" x14ac:dyDescent="0.2">
      <c r="A83" s="8" t="s">
        <v>97</v>
      </c>
      <c r="B83" s="1" t="s">
        <v>114</v>
      </c>
      <c r="C83" s="1">
        <v>9.9999999999999995E-7</v>
      </c>
      <c r="D83" s="1">
        <v>9.9999999999999995E-7</v>
      </c>
      <c r="E83" s="1">
        <v>9.9999999999999995E-7</v>
      </c>
      <c r="F83" s="1">
        <v>9.9999999999999995E-7</v>
      </c>
      <c r="G83" s="1">
        <v>1.0571028321394879E-5</v>
      </c>
      <c r="H83" s="1">
        <v>8.636776499472694E-6</v>
      </c>
      <c r="I83" s="1">
        <v>9.9999999999999995E-7</v>
      </c>
      <c r="J83" s="1">
        <v>9.9999999999999995E-7</v>
      </c>
      <c r="K83" s="1">
        <v>9.9999999999999995E-7</v>
      </c>
      <c r="L83" s="1">
        <v>9.9999999999999995E-7</v>
      </c>
      <c r="M83" s="1">
        <v>2.654287715258297E-5</v>
      </c>
      <c r="N83" s="1">
        <v>9.9999999999999995E-7</v>
      </c>
      <c r="O83" s="1">
        <v>9.9999999999999995E-7</v>
      </c>
      <c r="P83" s="1">
        <v>9.9999999999999995E-7</v>
      </c>
      <c r="Q83" s="1">
        <v>9.9999999999999995E-7</v>
      </c>
      <c r="R83" s="1">
        <v>9.9999999999999995E-7</v>
      </c>
      <c r="S83" s="1">
        <v>9.9999999999999995E-7</v>
      </c>
      <c r="T83" s="1">
        <v>9.9999999999999995E-7</v>
      </c>
      <c r="U83" s="1">
        <v>9.9999999999999995E-7</v>
      </c>
      <c r="V83" s="1">
        <v>6.7359349402891917E-6</v>
      </c>
      <c r="W83" s="1">
        <v>9.9999999999999995E-7</v>
      </c>
      <c r="X83" s="1">
        <v>9.5142923841943238E-6</v>
      </c>
      <c r="Y83" s="1">
        <v>9.9999999999999995E-7</v>
      </c>
      <c r="Z83" s="1">
        <v>9.9999999999999995E-7</v>
      </c>
      <c r="AA83">
        <v>0.224</v>
      </c>
    </row>
    <row r="84" spans="1:27" x14ac:dyDescent="0.2">
      <c r="A84" s="8" t="s">
        <v>97</v>
      </c>
      <c r="B84" s="1" t="s">
        <v>115</v>
      </c>
      <c r="C84" s="1">
        <v>1.4150257459817179E-3</v>
      </c>
      <c r="D84" s="1">
        <v>1.2259279953975265E-3</v>
      </c>
      <c r="E84" s="1">
        <v>1.8101938367150342E-3</v>
      </c>
      <c r="F84" s="1">
        <v>1.5061219025884881E-3</v>
      </c>
      <c r="G84" s="1">
        <v>2.2744242675378262E-3</v>
      </c>
      <c r="H84" s="1">
        <v>2.8043774944684885E-3</v>
      </c>
      <c r="I84" s="1">
        <v>1.7072629941283779E-3</v>
      </c>
      <c r="J84" s="1">
        <v>1.2692992058575276E-3</v>
      </c>
      <c r="K84" s="1">
        <v>1.2241664825903139E-3</v>
      </c>
      <c r="L84" s="1">
        <v>1.298117038361296E-3</v>
      </c>
      <c r="M84" s="1">
        <v>1.2361823123309709E-3</v>
      </c>
      <c r="N84" s="1">
        <v>1.3241773715483547E-3</v>
      </c>
      <c r="O84" s="1">
        <v>1.5532235297818647E-3</v>
      </c>
      <c r="P84" s="1">
        <v>2.3805649244648922E-3</v>
      </c>
      <c r="Q84" s="1">
        <v>1.5240741042549415E-3</v>
      </c>
      <c r="R84" s="1">
        <v>2.5007653557241206E-3</v>
      </c>
      <c r="S84" s="1">
        <v>2.3212356992566774E-3</v>
      </c>
      <c r="T84" s="1">
        <v>2.4095242349361171E-3</v>
      </c>
      <c r="U84" s="1">
        <v>1.4837158593647593E-3</v>
      </c>
      <c r="V84" s="1">
        <v>2.1949745548649341E-3</v>
      </c>
      <c r="W84" s="1">
        <v>1.4002428941920731E-3</v>
      </c>
      <c r="X84" s="1">
        <v>1.2861589074135407E-3</v>
      </c>
      <c r="Y84" s="1">
        <v>1.8192875195005662E-3</v>
      </c>
      <c r="Z84" s="1">
        <v>2.4105084299723052E-3</v>
      </c>
      <c r="AA84">
        <v>2.3E-2</v>
      </c>
    </row>
    <row r="85" spans="1:27" x14ac:dyDescent="0.2">
      <c r="A85" s="8" t="s">
        <v>97</v>
      </c>
      <c r="B85" s="1" t="s">
        <v>116</v>
      </c>
      <c r="C85" s="1">
        <v>4.5195724082830381E-4</v>
      </c>
      <c r="D85" s="1">
        <v>3.2336386398661556E-4</v>
      </c>
      <c r="E85" s="1">
        <v>4.2680352786337222E-4</v>
      </c>
      <c r="F85" s="1">
        <v>4.6754497062047236E-4</v>
      </c>
      <c r="G85" s="1">
        <v>7.0016763686895299E-4</v>
      </c>
      <c r="H85" s="1">
        <v>6.3696226683611118E-4</v>
      </c>
      <c r="I85" s="1">
        <v>5.0423762087361092E-4</v>
      </c>
      <c r="J85" s="1">
        <v>6.0851250777032282E-4</v>
      </c>
      <c r="K85" s="1">
        <v>7.7966607224389374E-4</v>
      </c>
      <c r="L85" s="1">
        <v>5.4365183930008877E-4</v>
      </c>
      <c r="M85" s="1">
        <v>5.4114182564539317E-4</v>
      </c>
      <c r="N85" s="1">
        <v>4.9260393424391887E-4</v>
      </c>
      <c r="O85" s="1">
        <v>3.9877121188672672E-4</v>
      </c>
      <c r="P85" s="1">
        <v>5.6833885508063579E-4</v>
      </c>
      <c r="Q85" s="1">
        <v>6.0347620464953628E-4</v>
      </c>
      <c r="R85" s="1">
        <v>5.5332273288340292E-4</v>
      </c>
      <c r="S85" s="1">
        <v>6.7531878463222958E-4</v>
      </c>
      <c r="T85" s="1">
        <v>6.2908063455381896E-4</v>
      </c>
      <c r="U85" s="1">
        <v>4.0070821089276386E-4</v>
      </c>
      <c r="V85" s="1">
        <v>6.0155829144184546E-4</v>
      </c>
      <c r="W85" s="1">
        <v>6.3080540029594246E-4</v>
      </c>
      <c r="X85" s="1">
        <v>5.2579919972980027E-4</v>
      </c>
      <c r="Y85" s="1">
        <v>5.2352875720563293E-4</v>
      </c>
      <c r="Z85" s="1">
        <v>6.1924071735648385E-4</v>
      </c>
      <c r="AA85">
        <v>0.104</v>
      </c>
    </row>
    <row r="86" spans="1:27" x14ac:dyDescent="0.2">
      <c r="A86" s="8" t="s">
        <v>97</v>
      </c>
      <c r="B86" s="1" t="s">
        <v>117</v>
      </c>
      <c r="C86" s="1">
        <v>7.523594945318821E-5</v>
      </c>
      <c r="D86" s="1">
        <v>6.2197197948024306E-5</v>
      </c>
      <c r="E86" s="1">
        <v>6.5033048674965058E-5</v>
      </c>
      <c r="F86" s="1">
        <v>5.3568853094234251E-5</v>
      </c>
      <c r="G86" s="1">
        <v>8.4964058028127559E-5</v>
      </c>
      <c r="H86" s="1">
        <v>1.0081242729531564E-4</v>
      </c>
      <c r="I86" s="1">
        <v>5.6368556178472479E-5</v>
      </c>
      <c r="J86" s="1">
        <v>6.1321974317895547E-5</v>
      </c>
      <c r="K86" s="1">
        <v>9.2425848259952755E-5</v>
      </c>
      <c r="L86" s="1">
        <v>6.9301058590818008E-5</v>
      </c>
      <c r="M86" s="1">
        <v>5.9993251875138605E-5</v>
      </c>
      <c r="N86" s="1">
        <v>7.2398858363754444E-5</v>
      </c>
      <c r="O86" s="1">
        <v>5.7572653754369647E-5</v>
      </c>
      <c r="P86" s="1">
        <v>1.1290596840953712E-4</v>
      </c>
      <c r="Q86" s="1">
        <v>7.5963043340226093E-5</v>
      </c>
      <c r="R86" s="1">
        <v>9.943247042842475E-5</v>
      </c>
      <c r="S86" s="1">
        <v>7.7753546439747671E-5</v>
      </c>
      <c r="T86" s="1">
        <v>6.2167323065806965E-5</v>
      </c>
      <c r="U86" s="1">
        <v>6.748873202539252E-5</v>
      </c>
      <c r="V86" s="1">
        <v>7.9781779472559158E-5</v>
      </c>
      <c r="W86" s="1">
        <v>7.0038792918773591E-5</v>
      </c>
      <c r="X86" s="1">
        <v>6.7231056276570352E-5</v>
      </c>
      <c r="Y86" s="1">
        <v>8.2147221834710945E-5</v>
      </c>
      <c r="Z86" s="1">
        <v>7.9784446644659795E-5</v>
      </c>
      <c r="AA86">
        <v>0.83799999999999997</v>
      </c>
    </row>
    <row r="87" spans="1:27" x14ac:dyDescent="0.2">
      <c r="A87" s="8" t="s">
        <v>97</v>
      </c>
      <c r="B87" s="1" t="s">
        <v>118</v>
      </c>
      <c r="C87" s="1">
        <v>1.5337302806266903E-5</v>
      </c>
      <c r="D87" s="1">
        <v>1.3447167047892725E-5</v>
      </c>
      <c r="E87" s="1">
        <v>2.0851355375487976E-5</v>
      </c>
      <c r="F87" s="1">
        <v>1.1468314380020015E-5</v>
      </c>
      <c r="G87" s="1">
        <v>3.2900579335090229E-5</v>
      </c>
      <c r="H87" s="1">
        <v>3.9881585600506265E-5</v>
      </c>
      <c r="I87" s="1">
        <v>1.1042989962674838E-5</v>
      </c>
      <c r="J87" s="1">
        <v>1.404495782249673E-5</v>
      </c>
      <c r="K87" s="1">
        <v>1.239986013859569E-5</v>
      </c>
      <c r="L87" s="1">
        <v>2.5418062685801682E-5</v>
      </c>
      <c r="M87" s="1">
        <v>2.463802406225625E-5</v>
      </c>
      <c r="N87" s="1">
        <v>1.9164088267816496E-5</v>
      </c>
      <c r="O87" s="1">
        <v>1.6543866021370587E-5</v>
      </c>
      <c r="P87" s="1">
        <v>2.1284992231888573E-5</v>
      </c>
      <c r="Q87" s="1">
        <v>9.9999999999999995E-7</v>
      </c>
      <c r="R87" s="1">
        <v>2.5905663605727996E-5</v>
      </c>
      <c r="S87" s="1">
        <v>1.0796778784421367E-5</v>
      </c>
      <c r="T87" s="1">
        <v>6.2331932041268053E-6</v>
      </c>
      <c r="U87" s="1">
        <v>1.6545275076549201E-5</v>
      </c>
      <c r="V87" s="1">
        <v>2.8083493105205504E-5</v>
      </c>
      <c r="W87" s="1">
        <v>1.2495935974589086E-5</v>
      </c>
      <c r="X87" s="1">
        <v>2.3073391671958142E-5</v>
      </c>
      <c r="Y87" s="1">
        <v>1.2942952751086384E-5</v>
      </c>
      <c r="Z87" s="1">
        <v>1.4311878531425389E-5</v>
      </c>
      <c r="AA87">
        <v>0.24299999999999999</v>
      </c>
    </row>
    <row r="88" spans="1:27" x14ac:dyDescent="0.2">
      <c r="A88" s="8" t="s">
        <v>97</v>
      </c>
      <c r="B88" s="1" t="s">
        <v>119</v>
      </c>
      <c r="C88" s="1">
        <v>2.1933503464624188E-4</v>
      </c>
      <c r="D88" s="1">
        <v>7.1700132685303204E-4</v>
      </c>
      <c r="E88" s="1">
        <v>3.1064548844789006E-4</v>
      </c>
      <c r="F88" s="1">
        <v>1.459629243473415E-4</v>
      </c>
      <c r="G88" s="1">
        <v>2.5950244634789847E-4</v>
      </c>
      <c r="H88" s="1">
        <v>1.2030290688236097E-4</v>
      </c>
      <c r="I88" s="1">
        <v>1.3473936278805363E-4</v>
      </c>
      <c r="J88" s="1">
        <v>1.2137333617947538E-4</v>
      </c>
      <c r="K88" s="1">
        <v>1.3921187516944405E-4</v>
      </c>
      <c r="L88" s="1">
        <v>1.2209879532186911E-4</v>
      </c>
      <c r="M88" s="1">
        <v>9.4068957157649981E-5</v>
      </c>
      <c r="N88" s="1">
        <v>1.9445061470176205E-4</v>
      </c>
      <c r="O88" s="1">
        <v>4.6738022529664298E-4</v>
      </c>
      <c r="P88" s="1">
        <v>1.1047274814371225E-4</v>
      </c>
      <c r="Q88" s="1">
        <v>6.2690209884630412E-4</v>
      </c>
      <c r="R88" s="1">
        <v>6.0827173341774513E-5</v>
      </c>
      <c r="S88" s="1">
        <v>8.6242708053190832E-5</v>
      </c>
      <c r="T88" s="1">
        <v>2.1717410829167163E-4</v>
      </c>
      <c r="U88" s="1">
        <v>4.1566061664905467E-4</v>
      </c>
      <c r="V88" s="1">
        <v>1.7525609252586698E-4</v>
      </c>
      <c r="W88" s="1">
        <v>1.3177485804565769E-4</v>
      </c>
      <c r="X88" s="1">
        <v>1.3687278906042704E-4</v>
      </c>
      <c r="Y88" s="1">
        <v>4.0158502409555312E-4</v>
      </c>
      <c r="Z88" s="1">
        <v>1.21414663228879E-4</v>
      </c>
      <c r="AA88">
        <v>9.7000000000000003E-2</v>
      </c>
    </row>
    <row r="89" spans="1:27" x14ac:dyDescent="0.2">
      <c r="A89" s="8" t="s">
        <v>97</v>
      </c>
      <c r="B89" s="1" t="s">
        <v>120</v>
      </c>
      <c r="C89" s="1">
        <v>2.1620858445881054E-3</v>
      </c>
      <c r="D89" s="1">
        <v>1.966332253335716E-3</v>
      </c>
      <c r="E89" s="1">
        <v>1.6393908659706872E-3</v>
      </c>
      <c r="F89" s="1">
        <v>1.8139926499179122E-3</v>
      </c>
      <c r="G89" s="1">
        <v>1.3516829308358033E-3</v>
      </c>
      <c r="H89" s="1">
        <v>1.3375226151683393E-3</v>
      </c>
      <c r="I89" s="1">
        <v>1.8452119875290033E-3</v>
      </c>
      <c r="J89" s="1">
        <v>1.6602726279861433E-3</v>
      </c>
      <c r="K89" s="1">
        <v>1.5255806535223052E-3</v>
      </c>
      <c r="L89" s="1">
        <v>2.4465898373814353E-3</v>
      </c>
      <c r="M89" s="1">
        <v>2.0685742513932895E-3</v>
      </c>
      <c r="N89" s="1">
        <v>2.0042397629391299E-3</v>
      </c>
      <c r="O89" s="1">
        <v>2.2888171804017472E-3</v>
      </c>
      <c r="P89" s="1">
        <v>1.05052579448765E-3</v>
      </c>
      <c r="Q89" s="1">
        <v>2.1326726533471264E-3</v>
      </c>
      <c r="R89" s="1">
        <v>9.0878338885176516E-4</v>
      </c>
      <c r="S89" s="1">
        <v>2.0378053104585505E-3</v>
      </c>
      <c r="T89" s="1">
        <v>1.5306439931542374E-3</v>
      </c>
      <c r="U89" s="1">
        <v>1.9226029879648363E-3</v>
      </c>
      <c r="V89" s="1">
        <v>1.5010660653073514E-3</v>
      </c>
      <c r="W89" s="1">
        <v>1.6770217563458173E-3</v>
      </c>
      <c r="X89" s="1">
        <v>2.1731346172379515E-3</v>
      </c>
      <c r="Y89" s="1">
        <v>1.8240052094121745E-3</v>
      </c>
      <c r="Z89" s="1">
        <v>1.4924108974881843E-3</v>
      </c>
      <c r="AA89">
        <v>0.34200000000000003</v>
      </c>
    </row>
    <row r="90" spans="1:27" x14ac:dyDescent="0.2">
      <c r="A90" s="8" t="s">
        <v>97</v>
      </c>
      <c r="B90" s="1" t="s">
        <v>121</v>
      </c>
      <c r="C90" s="1">
        <v>5.2049448305961248E-2</v>
      </c>
      <c r="D90" s="1">
        <v>6.2761031181780016E-2</v>
      </c>
      <c r="E90" s="1">
        <v>6.1578463081077603E-2</v>
      </c>
      <c r="F90" s="1">
        <v>3.2103650362590448E-2</v>
      </c>
      <c r="G90" s="1">
        <v>4.8791873490684042E-2</v>
      </c>
      <c r="H90" s="1">
        <v>3.7969082291027433E-2</v>
      </c>
      <c r="I90" s="1">
        <v>2.5231334196175868E-2</v>
      </c>
      <c r="J90" s="1">
        <v>3.4350632542079214E-2</v>
      </c>
      <c r="K90" s="1">
        <v>3.5543067090885339E-2</v>
      </c>
      <c r="L90" s="1">
        <v>4.1926247131473686E-2</v>
      </c>
      <c r="M90" s="1">
        <v>3.8902930109384497E-2</v>
      </c>
      <c r="N90" s="1">
        <v>4.2035671561609443E-2</v>
      </c>
      <c r="O90" s="1">
        <v>6.12799206605198E-2</v>
      </c>
      <c r="P90" s="1">
        <v>6.8880281496259868E-2</v>
      </c>
      <c r="Q90" s="1">
        <v>7.1623799383318282E-2</v>
      </c>
      <c r="R90" s="1">
        <v>5.4633386343705279E-2</v>
      </c>
      <c r="S90" s="1">
        <v>5.500319114400265E-2</v>
      </c>
      <c r="T90" s="1">
        <v>5.4574690176937155E-2</v>
      </c>
      <c r="U90" s="1">
        <v>5.8796314189606291E-2</v>
      </c>
      <c r="V90" s="1">
        <v>3.9621535381433974E-2</v>
      </c>
      <c r="W90" s="1">
        <v>3.1708344609713474E-2</v>
      </c>
      <c r="X90" s="1">
        <v>4.0954949600822542E-2</v>
      </c>
      <c r="Y90" s="1">
        <v>6.7261333846699314E-2</v>
      </c>
      <c r="Z90" s="1">
        <v>5.4737089221548359E-2</v>
      </c>
      <c r="AA90">
        <v>0</v>
      </c>
    </row>
    <row r="91" spans="1:27" x14ac:dyDescent="0.2">
      <c r="A91" s="8" t="s">
        <v>97</v>
      </c>
      <c r="B91" s="1" t="s">
        <v>122</v>
      </c>
      <c r="C91" s="1">
        <v>4.589102803728851E-4</v>
      </c>
      <c r="D91" s="1">
        <v>4.5525141019549595E-4</v>
      </c>
      <c r="E91" s="1">
        <v>4.8005336078831885E-4</v>
      </c>
      <c r="F91" s="1">
        <v>2.9143783531680978E-4</v>
      </c>
      <c r="G91" s="1">
        <v>5.9309522775896552E-4</v>
      </c>
      <c r="H91" s="1">
        <v>6.1283009720523157E-4</v>
      </c>
      <c r="I91" s="1">
        <v>4.2106632326087873E-4</v>
      </c>
      <c r="J91" s="1">
        <v>2.9970251528333184E-4</v>
      </c>
      <c r="K91" s="1">
        <v>3.4305648198567073E-4</v>
      </c>
      <c r="L91" s="1">
        <v>2.9016192066722962E-4</v>
      </c>
      <c r="M91" s="1">
        <v>5.7057084384392557E-4</v>
      </c>
      <c r="N91" s="1">
        <v>4.9376214439105057E-4</v>
      </c>
      <c r="O91" s="1">
        <v>4.9391445170253153E-4</v>
      </c>
      <c r="P91" s="1">
        <v>3.7044073018959914E-4</v>
      </c>
      <c r="Q91" s="1">
        <v>4.7551694940225234E-4</v>
      </c>
      <c r="R91" s="1">
        <v>3.1376733228861818E-4</v>
      </c>
      <c r="S91" s="1">
        <v>3.4735018877765796E-4</v>
      </c>
      <c r="T91" s="1">
        <v>6.0364306087923097E-4</v>
      </c>
      <c r="U91" s="1">
        <v>4.6473835045223334E-4</v>
      </c>
      <c r="V91" s="1">
        <v>4.9912105342700235E-4</v>
      </c>
      <c r="W91" s="1">
        <v>3.546084401766271E-4</v>
      </c>
      <c r="X91" s="1">
        <v>4.5149830296740192E-4</v>
      </c>
      <c r="Y91" s="1">
        <v>4.4662404376479437E-4</v>
      </c>
      <c r="Z91" s="1">
        <v>4.2158686064850239E-4</v>
      </c>
      <c r="AA91">
        <v>0.755</v>
      </c>
    </row>
    <row r="92" spans="1:27" x14ac:dyDescent="0.2">
      <c r="A92" s="8" t="s">
        <v>97</v>
      </c>
      <c r="B92" s="1" t="s">
        <v>123</v>
      </c>
      <c r="C92" s="1">
        <v>6.1900425764763195E-5</v>
      </c>
      <c r="D92" s="1">
        <v>3.3553111995404631E-5</v>
      </c>
      <c r="E92" s="1">
        <v>9.9999999999999995E-7</v>
      </c>
      <c r="F92" s="1">
        <v>4.236331514845364E-5</v>
      </c>
      <c r="G92" s="1">
        <v>4.0875418982838567E-5</v>
      </c>
      <c r="H92" s="1">
        <v>9.9999999999999995E-7</v>
      </c>
      <c r="I92" s="1">
        <v>9.9999999999999995E-7</v>
      </c>
      <c r="J92" s="1">
        <v>5.1336154275306801E-5</v>
      </c>
      <c r="K92" s="1">
        <v>5.7187131899696101E-5</v>
      </c>
      <c r="L92" s="1">
        <v>5.0044113273422601E-5</v>
      </c>
      <c r="M92" s="1">
        <v>4.9314530005125158E-5</v>
      </c>
      <c r="N92" s="1">
        <v>2.8687149477565262E-5</v>
      </c>
      <c r="O92" s="1">
        <v>3.1593447369843184E-5</v>
      </c>
      <c r="P92" s="1">
        <v>9.438393190005717E-5</v>
      </c>
      <c r="Q92" s="1">
        <v>5.0616269977464983E-5</v>
      </c>
      <c r="R92" s="1">
        <v>7.8699996067075554E-5</v>
      </c>
      <c r="S92" s="1">
        <v>9.9999999999999995E-7</v>
      </c>
      <c r="T92" s="1">
        <v>9.9999999999999995E-7</v>
      </c>
      <c r="U92" s="1">
        <v>3.2151179253389277E-5</v>
      </c>
      <c r="V92" s="1">
        <v>2.8079578043764069E-5</v>
      </c>
      <c r="W92" s="1">
        <v>3.6507762058334298E-5</v>
      </c>
      <c r="X92" s="1">
        <v>4.2681930918704346E-5</v>
      </c>
      <c r="Y92" s="1">
        <v>5.8864549749121786E-5</v>
      </c>
      <c r="Z92" s="1">
        <v>2.6899998689025183E-5</v>
      </c>
      <c r="AA92">
        <v>0.82399999999999995</v>
      </c>
    </row>
    <row r="93" spans="1:27" x14ac:dyDescent="0.2">
      <c r="A93" s="8" t="s">
        <v>97</v>
      </c>
      <c r="B93" s="1" t="s">
        <v>124</v>
      </c>
      <c r="C93" s="1">
        <v>2.2729379896500458E-4</v>
      </c>
      <c r="D93" s="1">
        <v>1.9731692467022353E-4</v>
      </c>
      <c r="E93" s="1">
        <v>3.9381481637379423E-4</v>
      </c>
      <c r="F93" s="1">
        <v>8.1432539996263229E-5</v>
      </c>
      <c r="G93" s="1">
        <v>5.742117388412315E-4</v>
      </c>
      <c r="H93" s="1">
        <v>3.6247904364698698E-4</v>
      </c>
      <c r="I93" s="1">
        <v>3.2620173661353329E-3</v>
      </c>
      <c r="J93" s="1">
        <v>1.6787434104048002E-4</v>
      </c>
      <c r="K93" s="1">
        <v>3.0832455899242311E-3</v>
      </c>
      <c r="L93" s="1">
        <v>1.9295624978004239E-4</v>
      </c>
      <c r="M93" s="1">
        <v>4.2837067450998987E-4</v>
      </c>
      <c r="N93" s="1">
        <v>4.5931611668191416E-4</v>
      </c>
      <c r="O93" s="1">
        <v>2.0190987969436608E-4</v>
      </c>
      <c r="P93" s="1">
        <v>3.3262348437589117E-4</v>
      </c>
      <c r="Q93" s="1">
        <v>1.0918210942292834E-3</v>
      </c>
      <c r="R93" s="1">
        <v>3.4438943522463385E-4</v>
      </c>
      <c r="S93" s="1">
        <v>5.3123021195109778E-4</v>
      </c>
      <c r="T93" s="1">
        <v>1.813091047182082E-3</v>
      </c>
      <c r="U93" s="1">
        <v>2.7280851333634076E-4</v>
      </c>
      <c r="V93" s="1">
        <v>3.3937444082816058E-4</v>
      </c>
      <c r="W93" s="1">
        <v>2.1710457657000146E-3</v>
      </c>
      <c r="X93" s="1">
        <v>3.6021434699064881E-4</v>
      </c>
      <c r="Y93" s="1">
        <v>5.4211815276651359E-4</v>
      </c>
      <c r="Z93" s="1">
        <v>8.9623689811927124E-4</v>
      </c>
      <c r="AA93">
        <v>9.9000000000000005E-2</v>
      </c>
    </row>
    <row r="94" spans="1:27" x14ac:dyDescent="0.2">
      <c r="A94" s="8" t="s">
        <v>97</v>
      </c>
      <c r="B94" s="1" t="s">
        <v>125</v>
      </c>
      <c r="C94" s="1">
        <v>8.6912994307265952E-4</v>
      </c>
      <c r="D94" s="1">
        <v>6.0672645635727069E-4</v>
      </c>
      <c r="E94" s="1">
        <v>1.1205537695534369E-3</v>
      </c>
      <c r="F94" s="1">
        <v>7.9118230400426141E-4</v>
      </c>
      <c r="G94" s="1">
        <v>6.7140000362868129E-4</v>
      </c>
      <c r="H94" s="1">
        <v>8.3739783268416796E-4</v>
      </c>
      <c r="I94" s="1">
        <v>4.3314197698585935E-4</v>
      </c>
      <c r="J94" s="1">
        <v>5.3243778479855988E-4</v>
      </c>
      <c r="K94" s="1">
        <v>7.1357453352198226E-4</v>
      </c>
      <c r="L94" s="1">
        <v>6.1105575263247381E-4</v>
      </c>
      <c r="M94" s="1">
        <v>6.3091043264457819E-4</v>
      </c>
      <c r="N94" s="1">
        <v>6.6118785565974177E-4</v>
      </c>
      <c r="O94" s="1">
        <v>6.0559088407775765E-4</v>
      </c>
      <c r="P94" s="1">
        <v>7.3849372086600578E-4</v>
      </c>
      <c r="Q94" s="1">
        <v>7.2102517797997183E-4</v>
      </c>
      <c r="R94" s="1">
        <v>2.3153943960248736E-3</v>
      </c>
      <c r="S94" s="1">
        <v>7.5246254622368756E-4</v>
      </c>
      <c r="T94" s="1">
        <v>6.6792835276263739E-4</v>
      </c>
      <c r="U94" s="1">
        <v>8.6547005632778902E-4</v>
      </c>
      <c r="V94" s="1">
        <v>7.6666004677237011E-4</v>
      </c>
      <c r="W94" s="1">
        <v>5.597180984354672E-4</v>
      </c>
      <c r="X94" s="1">
        <v>6.3438468031226463E-4</v>
      </c>
      <c r="Y94" s="1">
        <v>6.8836992764124505E-4</v>
      </c>
      <c r="Z94" s="1">
        <v>1.245261765003733E-3</v>
      </c>
      <c r="AA94">
        <v>0.29599999999999999</v>
      </c>
    </row>
    <row r="95" spans="1:27" x14ac:dyDescent="0.2">
      <c r="A95" s="8" t="s">
        <v>97</v>
      </c>
      <c r="B95" s="1" t="s">
        <v>126</v>
      </c>
      <c r="C95" s="1">
        <v>1.5762801749189818E-6</v>
      </c>
      <c r="D95" s="1">
        <v>2.5679228639650569E-6</v>
      </c>
      <c r="E95" s="1">
        <v>4.7111399947705718E-6</v>
      </c>
      <c r="F95" s="1">
        <v>2.1022114739152894E-6</v>
      </c>
      <c r="G95" s="1">
        <v>9.9999999999999995E-7</v>
      </c>
      <c r="H95" s="1">
        <v>4.0297259335775E-6</v>
      </c>
      <c r="I95" s="1">
        <v>9.9999999999999995E-7</v>
      </c>
      <c r="J95" s="1">
        <v>2.4218385073400548E-6</v>
      </c>
      <c r="K95" s="1">
        <v>5.6741911558585323E-6</v>
      </c>
      <c r="L95" s="1">
        <v>3.6193110998261095E-6</v>
      </c>
      <c r="M95" s="1">
        <v>6.436094532467564E-6</v>
      </c>
      <c r="N95" s="1">
        <v>3.2708712488438898E-6</v>
      </c>
      <c r="O95" s="1">
        <v>9.6594830640905681E-6</v>
      </c>
      <c r="P95" s="1">
        <v>2.9107681684633947E-6</v>
      </c>
      <c r="Q95" s="1">
        <v>6.579563120298611E-6</v>
      </c>
      <c r="R95" s="1">
        <v>4.239830724279745E-6</v>
      </c>
      <c r="S95" s="1">
        <v>5.332628281120631E-6</v>
      </c>
      <c r="T95" s="1">
        <v>1.0995879560801161E-5</v>
      </c>
      <c r="U95" s="1">
        <v>2.9517810112182034E-6</v>
      </c>
      <c r="V95" s="1">
        <v>2.3773124691642633E-6</v>
      </c>
      <c r="W95" s="1">
        <v>3.0320098877328621E-6</v>
      </c>
      <c r="X95" s="1">
        <v>4.4420922937125208E-6</v>
      </c>
      <c r="Y95" s="1">
        <v>6.3832714509508579E-6</v>
      </c>
      <c r="Z95" s="1">
        <v>6.8561128554005119E-6</v>
      </c>
      <c r="AA95">
        <v>0.19800000000000001</v>
      </c>
    </row>
    <row r="96" spans="1:27" x14ac:dyDescent="0.2">
      <c r="A96" s="8" t="s">
        <v>97</v>
      </c>
      <c r="B96" s="1" t="s">
        <v>166</v>
      </c>
      <c r="C96" s="1">
        <v>3.0807090510671166E-4</v>
      </c>
      <c r="D96" s="1">
        <v>3.3943565881975967E-4</v>
      </c>
      <c r="E96" s="1">
        <v>4.5032703325867315E-4</v>
      </c>
      <c r="F96" s="1">
        <v>1.9980393874846657E-4</v>
      </c>
      <c r="G96" s="1">
        <v>2.4391367220434371E-4</v>
      </c>
      <c r="H96" s="1">
        <v>2.0630118411240459E-4</v>
      </c>
      <c r="I96" s="1">
        <v>1.725199712450229E-4</v>
      </c>
      <c r="J96" s="1">
        <v>1.6120575754491692E-4</v>
      </c>
      <c r="K96" s="1">
        <v>2.4085473176771124E-4</v>
      </c>
      <c r="L96" s="1">
        <v>2.3470265490857099E-4</v>
      </c>
      <c r="M96" s="1">
        <v>2.2888060541395488E-4</v>
      </c>
      <c r="N96" s="1">
        <v>2.6958413591291055E-4</v>
      </c>
      <c r="O96" s="1">
        <v>3.3839143763969879E-4</v>
      </c>
      <c r="P96" s="1">
        <v>1.68847294147193E-4</v>
      </c>
      <c r="Q96" s="1">
        <v>3.8014640276423276E-4</v>
      </c>
      <c r="R96" s="1">
        <v>1.537757808592984E-4</v>
      </c>
      <c r="S96" s="1">
        <v>2.0205400296559989E-4</v>
      </c>
      <c r="T96" s="1">
        <v>2.4305063923415579E-4</v>
      </c>
      <c r="U96" s="1">
        <v>3.6594453239504818E-4</v>
      </c>
      <c r="V96" s="1">
        <v>2.1667293168840495E-4</v>
      </c>
      <c r="W96" s="1">
        <v>1.9152682018588372E-4</v>
      </c>
      <c r="X96" s="1">
        <v>2.4438913207847882E-4</v>
      </c>
      <c r="Y96" s="1">
        <v>2.9579504485037489E-4</v>
      </c>
      <c r="Z96" s="1">
        <v>1.9962680768635137E-4</v>
      </c>
      <c r="AA96">
        <v>3.5000000000000003E-2</v>
      </c>
    </row>
    <row r="97" spans="1:27" x14ac:dyDescent="0.2">
      <c r="A97" s="8" t="s">
        <v>97</v>
      </c>
      <c r="B97" s="1" t="s">
        <v>127</v>
      </c>
      <c r="C97" s="1">
        <v>3.2118400889315425E-4</v>
      </c>
      <c r="D97" s="1">
        <v>3.3892531452818297E-4</v>
      </c>
      <c r="E97" s="1">
        <v>3.8546568900265179E-4</v>
      </c>
      <c r="F97" s="1">
        <v>1.9574967376305853E-4</v>
      </c>
      <c r="G97" s="1">
        <v>2.4661463979307012E-4</v>
      </c>
      <c r="H97" s="1">
        <v>2.7275124929217106E-4</v>
      </c>
      <c r="I97" s="1">
        <v>1.4624751660762293E-4</v>
      </c>
      <c r="J97" s="1">
        <v>1.741506549186571E-4</v>
      </c>
      <c r="K97" s="1">
        <v>2.1901998950685328E-4</v>
      </c>
      <c r="L97" s="1">
        <v>2.4638943807823852E-4</v>
      </c>
      <c r="M97" s="1">
        <v>2.3314247369180709E-4</v>
      </c>
      <c r="N97" s="1">
        <v>3.0637875642039702E-4</v>
      </c>
      <c r="O97" s="1">
        <v>3.114836400655857E-4</v>
      </c>
      <c r="P97" s="1">
        <v>1.6351467590106279E-4</v>
      </c>
      <c r="Q97" s="1">
        <v>3.7254016284831706E-4</v>
      </c>
      <c r="R97" s="1">
        <v>1.9189453999398211E-4</v>
      </c>
      <c r="S97" s="1">
        <v>2.2651713629109945E-4</v>
      </c>
      <c r="T97" s="1">
        <v>2.9501220582137485E-4</v>
      </c>
      <c r="U97" s="1">
        <v>3.4852500414132961E-4</v>
      </c>
      <c r="V97" s="1">
        <v>2.383718542827666E-4</v>
      </c>
      <c r="W97" s="1">
        <v>1.7980605367771109E-4</v>
      </c>
      <c r="X97" s="1">
        <v>2.6197022273014752E-4</v>
      </c>
      <c r="Y97" s="1">
        <v>2.8251282627165516E-4</v>
      </c>
      <c r="Z97" s="1">
        <v>2.3780796070215212E-4</v>
      </c>
      <c r="AA97">
        <v>5.6000000000000001E-2</v>
      </c>
    </row>
    <row r="98" spans="1:27" x14ac:dyDescent="0.2">
      <c r="A98" s="8" t="s">
        <v>97</v>
      </c>
      <c r="B98" s="1" t="s">
        <v>128</v>
      </c>
      <c r="C98" s="1">
        <v>7.5254323271178067E-4</v>
      </c>
      <c r="D98" s="1">
        <v>5.3086337237924941E-4</v>
      </c>
      <c r="E98" s="1">
        <v>5.7127133335221371E-4</v>
      </c>
      <c r="F98" s="1">
        <v>7.4898791656353308E-4</v>
      </c>
      <c r="G98" s="1">
        <v>1.4389637670973643E-3</v>
      </c>
      <c r="H98" s="1">
        <v>1.7107860829470209E-3</v>
      </c>
      <c r="I98" s="1">
        <v>8.9544972779900226E-4</v>
      </c>
      <c r="J98" s="1">
        <v>8.5743316280291503E-4</v>
      </c>
      <c r="K98" s="1">
        <v>1.0714369600428899E-3</v>
      </c>
      <c r="L98" s="1">
        <v>8.0065976515975089E-4</v>
      </c>
      <c r="M98" s="1">
        <v>7.3441707102248337E-4</v>
      </c>
      <c r="N98" s="1">
        <v>9.1545787962724534E-4</v>
      </c>
      <c r="O98" s="1">
        <v>7.8867277689360915E-4</v>
      </c>
      <c r="P98" s="1">
        <v>1.4707110978687623E-3</v>
      </c>
      <c r="Q98" s="1">
        <v>7.2887428767549585E-4</v>
      </c>
      <c r="R98" s="1">
        <v>8.8942116423268902E-4</v>
      </c>
      <c r="S98" s="1">
        <v>6.881601361432688E-4</v>
      </c>
      <c r="T98" s="1">
        <v>9.2272109891301801E-4</v>
      </c>
      <c r="U98" s="1">
        <v>6.1822597948108134E-4</v>
      </c>
      <c r="V98" s="1">
        <v>1.2995792555359727E-3</v>
      </c>
      <c r="W98" s="1">
        <v>9.4143995021493557E-4</v>
      </c>
      <c r="X98" s="1">
        <v>8.168449052698266E-4</v>
      </c>
      <c r="Y98" s="1">
        <v>9.9608605414595571E-4</v>
      </c>
      <c r="Z98" s="1">
        <v>8.3343413309632528E-4</v>
      </c>
      <c r="AA98">
        <v>0.14399999999999999</v>
      </c>
    </row>
    <row r="99" spans="1:27" x14ac:dyDescent="0.2">
      <c r="A99" s="8" t="s">
        <v>97</v>
      </c>
      <c r="B99" s="1" t="s">
        <v>129</v>
      </c>
      <c r="C99" s="1">
        <v>3.1553647746890458E-4</v>
      </c>
      <c r="D99" s="1">
        <v>3.2644213114215728E-4</v>
      </c>
      <c r="E99" s="1">
        <v>2.878946529378363E-4</v>
      </c>
      <c r="F99" s="1">
        <v>1.202108337918792E-4</v>
      </c>
      <c r="G99" s="1">
        <v>1.2419794067471425E-4</v>
      </c>
      <c r="H99" s="1">
        <v>1.475988154983415E-4</v>
      </c>
      <c r="I99" s="1">
        <v>1.2205899604911023E-4</v>
      </c>
      <c r="J99" s="1">
        <v>9.7146423505696855E-5</v>
      </c>
      <c r="K99" s="1">
        <v>1.8092049563562957E-4</v>
      </c>
      <c r="L99" s="1">
        <v>1.2481558100748923E-4</v>
      </c>
      <c r="M99" s="1">
        <v>1.2678817614856507E-4</v>
      </c>
      <c r="N99" s="1">
        <v>1.7242317357020348E-4</v>
      </c>
      <c r="O99" s="1">
        <v>1.2857252264092262E-4</v>
      </c>
      <c r="P99" s="1">
        <v>1.9287250172517407E-4</v>
      </c>
      <c r="Q99" s="1">
        <v>2.4247235633261528E-4</v>
      </c>
      <c r="R99" s="1">
        <v>1.1817907559807383E-4</v>
      </c>
      <c r="S99" s="1">
        <v>1.2978852016045839E-4</v>
      </c>
      <c r="T99" s="1">
        <v>1.3040323036027964E-4</v>
      </c>
      <c r="U99" s="1">
        <v>3.099577538496327E-4</v>
      </c>
      <c r="V99" s="1">
        <v>1.3066919665497833E-4</v>
      </c>
      <c r="W99" s="1">
        <v>1.3337530506347888E-4</v>
      </c>
      <c r="X99" s="1">
        <v>1.4134231024208593E-4</v>
      </c>
      <c r="Y99" s="1">
        <v>1.8797246023290399E-4</v>
      </c>
      <c r="Z99" s="1">
        <v>1.2612360870627062E-4</v>
      </c>
      <c r="AA99">
        <v>2E-3</v>
      </c>
    </row>
    <row r="100" spans="1:27" x14ac:dyDescent="0.2">
      <c r="A100" s="8" t="s">
        <v>97</v>
      </c>
      <c r="B100" s="1" t="s">
        <v>130</v>
      </c>
      <c r="C100" s="1">
        <v>9.9999999999999995E-7</v>
      </c>
      <c r="D100" s="1">
        <v>4.0673629968355051E-5</v>
      </c>
      <c r="E100" s="1">
        <v>8.6066839995580823E-6</v>
      </c>
      <c r="F100" s="1">
        <v>3.4817877536721975E-6</v>
      </c>
      <c r="G100" s="1">
        <v>2.3854666333191744E-5</v>
      </c>
      <c r="H100" s="1">
        <v>9.9999999999999995E-7</v>
      </c>
      <c r="I100" s="1">
        <v>3.2784748633922598E-5</v>
      </c>
      <c r="J100" s="1">
        <v>3.3701076693689778E-5</v>
      </c>
      <c r="K100" s="1">
        <v>3.2358993302859341E-5</v>
      </c>
      <c r="L100" s="1">
        <v>4.1589844597492901E-5</v>
      </c>
      <c r="M100" s="1">
        <v>9.8898433174538937E-5</v>
      </c>
      <c r="N100" s="1">
        <v>7.3953862727958898E-5</v>
      </c>
      <c r="O100" s="1">
        <v>1.2572270830046717E-4</v>
      </c>
      <c r="P100" s="1">
        <v>1.4118362635863268E-4</v>
      </c>
      <c r="Q100" s="1">
        <v>1.3216531824868284E-4</v>
      </c>
      <c r="R100" s="1">
        <v>9.4944406055182484E-5</v>
      </c>
      <c r="S100" s="1">
        <v>1.1230802117615714E-4</v>
      </c>
      <c r="T100" s="1">
        <v>1.1176949433808367E-4</v>
      </c>
      <c r="U100" s="1">
        <v>1.6760104655971042E-5</v>
      </c>
      <c r="V100" s="1">
        <v>9.4454846956213144E-6</v>
      </c>
      <c r="W100" s="1">
        <v>3.2948272876823903E-5</v>
      </c>
      <c r="X100" s="1">
        <v>7.1480713499996905E-5</v>
      </c>
      <c r="Y100" s="1">
        <v>1.3302388430259422E-4</v>
      </c>
      <c r="Z100" s="1">
        <v>1.0634064052314109E-4</v>
      </c>
      <c r="AA100">
        <v>0</v>
      </c>
    </row>
    <row r="101" spans="1:27" x14ac:dyDescent="0.2">
      <c r="A101" s="8" t="s">
        <v>97</v>
      </c>
      <c r="B101" s="1" t="s">
        <v>131</v>
      </c>
      <c r="C101" s="1">
        <v>8.8726200029948826E-5</v>
      </c>
      <c r="D101" s="1">
        <v>2.3524441630771372E-5</v>
      </c>
      <c r="E101" s="1">
        <v>2.9082435958606489E-5</v>
      </c>
      <c r="F101" s="1">
        <v>1.8413120142061597E-5</v>
      </c>
      <c r="G101" s="1">
        <v>6.0864907559749356E-5</v>
      </c>
      <c r="H101" s="1">
        <v>5.4118411033460583E-5</v>
      </c>
      <c r="I101" s="1">
        <v>1.6655657059963571E-4</v>
      </c>
      <c r="J101" s="1">
        <v>2.9121755290726366E-5</v>
      </c>
      <c r="K101" s="1">
        <v>1.4369249690019713E-4</v>
      </c>
      <c r="L101" s="1">
        <v>2.8733462166558429E-5</v>
      </c>
      <c r="M101" s="1">
        <v>3.8087441336381289E-5</v>
      </c>
      <c r="N101" s="1">
        <v>3.9738404631446016E-4</v>
      </c>
      <c r="O101" s="1">
        <v>1.2402562785053303E-5</v>
      </c>
      <c r="P101" s="1">
        <v>7.2655502330004241E-5</v>
      </c>
      <c r="Q101" s="1">
        <v>4.585823020422891E-5</v>
      </c>
      <c r="R101" s="1">
        <v>8.4647674296217405E-5</v>
      </c>
      <c r="S101" s="1">
        <v>2.9915327263147572E-5</v>
      </c>
      <c r="T101" s="1">
        <v>9.5034248499538992E-5</v>
      </c>
      <c r="U101" s="1">
        <v>4.7111025873108896E-5</v>
      </c>
      <c r="V101" s="1">
        <v>4.4465479578423843E-5</v>
      </c>
      <c r="W101" s="1">
        <v>1.1312360759685306E-4</v>
      </c>
      <c r="X101" s="1">
        <v>1.5473498327246663E-4</v>
      </c>
      <c r="Y101" s="1">
        <v>4.363876510642882E-5</v>
      </c>
      <c r="Z101" s="1">
        <v>6.9865750019634665E-5</v>
      </c>
      <c r="AA101">
        <v>0.70799999999999996</v>
      </c>
    </row>
    <row r="102" spans="1:27" x14ac:dyDescent="0.2">
      <c r="A102" s="12" t="s">
        <v>132</v>
      </c>
      <c r="B102" s="1" t="s">
        <v>133</v>
      </c>
      <c r="C102" s="1">
        <v>6.9104316277058585E-3</v>
      </c>
      <c r="D102" s="1">
        <v>4.0716239666350176E-3</v>
      </c>
      <c r="E102" s="1">
        <v>4.5607269237758008E-3</v>
      </c>
      <c r="F102" s="1">
        <v>3.0744842806011106E-3</v>
      </c>
      <c r="G102" s="1">
        <v>3.6415679093987534E-3</v>
      </c>
      <c r="H102" s="1">
        <v>3.1511764011017264E-3</v>
      </c>
      <c r="I102" s="1">
        <v>3.4031945967028061E-3</v>
      </c>
      <c r="J102" s="1">
        <v>2.7725872384858435E-3</v>
      </c>
      <c r="K102" s="1">
        <v>2.7742910915130024E-3</v>
      </c>
      <c r="L102" s="1">
        <v>2.6434601004373709E-3</v>
      </c>
      <c r="M102" s="1">
        <v>2.8355469934140841E-3</v>
      </c>
      <c r="N102" s="1">
        <v>2.6064232461033335E-3</v>
      </c>
      <c r="O102" s="1">
        <v>2.3941855967649544E-3</v>
      </c>
      <c r="P102" s="1">
        <v>2.7147461246184376E-3</v>
      </c>
      <c r="Q102" s="1">
        <v>2.9095137224952683E-3</v>
      </c>
      <c r="R102" s="1">
        <v>2.1394563149862017E-3</v>
      </c>
      <c r="S102" s="1">
        <v>2.5728257537215664E-3</v>
      </c>
      <c r="T102" s="1">
        <v>2.7683718014413048E-3</v>
      </c>
      <c r="U102" s="1">
        <v>5.1809275060388923E-3</v>
      </c>
      <c r="V102" s="1">
        <v>3.2890761970338633E-3</v>
      </c>
      <c r="W102" s="1">
        <v>2.9833576422338835E-3</v>
      </c>
      <c r="X102" s="1">
        <v>2.6951434466515965E-3</v>
      </c>
      <c r="Y102" s="1">
        <v>2.6728151479595533E-3</v>
      </c>
      <c r="Z102" s="1">
        <v>2.493551290049691E-3</v>
      </c>
      <c r="AA102">
        <v>0</v>
      </c>
    </row>
    <row r="103" spans="1:27" x14ac:dyDescent="0.2">
      <c r="A103" s="12" t="s">
        <v>132</v>
      </c>
      <c r="B103" s="1" t="s">
        <v>134</v>
      </c>
      <c r="C103" s="1">
        <v>4.4336022809515681E-4</v>
      </c>
      <c r="D103" s="1">
        <v>3.5076854237397771E-4</v>
      </c>
      <c r="E103" s="1">
        <v>3.7362881562171354E-4</v>
      </c>
      <c r="F103" s="1">
        <v>5.1508873547250291E-4</v>
      </c>
      <c r="G103" s="1">
        <v>5.4370943245130347E-4</v>
      </c>
      <c r="H103" s="1">
        <v>4.4062570587750997E-4</v>
      </c>
      <c r="I103" s="1">
        <v>6.8056263246803065E-4</v>
      </c>
      <c r="J103" s="1">
        <v>1.326553514795137E-4</v>
      </c>
      <c r="K103" s="1">
        <v>5.663297466661141E-4</v>
      </c>
      <c r="L103" s="1">
        <v>4.4710003886605081E-4</v>
      </c>
      <c r="M103" s="1">
        <v>5.3383988879914066E-4</v>
      </c>
      <c r="N103" s="1">
        <v>7.6479404298787558E-4</v>
      </c>
      <c r="O103" s="1">
        <v>8.079277022500944E-4</v>
      </c>
      <c r="P103" s="1">
        <v>3.7073635508170876E-4</v>
      </c>
      <c r="Q103" s="1">
        <v>6.73577254672852E-4</v>
      </c>
      <c r="R103" s="1">
        <v>6.9749683620083127E-4</v>
      </c>
      <c r="S103" s="1">
        <v>3.7012744634612162E-4</v>
      </c>
      <c r="T103" s="1">
        <v>6.1789819815416178E-4</v>
      </c>
      <c r="U103" s="1">
        <v>3.8925252869694937E-4</v>
      </c>
      <c r="V103" s="1">
        <v>4.9980795793377213E-4</v>
      </c>
      <c r="W103" s="1">
        <v>4.5984924353788611E-4</v>
      </c>
      <c r="X103" s="1">
        <v>5.8191132355102241E-4</v>
      </c>
      <c r="Y103" s="1">
        <v>6.174137706682184E-4</v>
      </c>
      <c r="Z103" s="1">
        <v>5.6184082690037161E-4</v>
      </c>
      <c r="AA103">
        <v>0.64900000000000002</v>
      </c>
    </row>
    <row r="104" spans="1:27" x14ac:dyDescent="0.2">
      <c r="A104" s="10" t="s">
        <v>135</v>
      </c>
      <c r="B104" s="1" t="s">
        <v>136</v>
      </c>
      <c r="C104" s="1">
        <v>1.9624204656215274E-4</v>
      </c>
      <c r="D104" s="1">
        <v>2.8574419906467956E-4</v>
      </c>
      <c r="E104" s="1">
        <v>3.1749220215327416E-4</v>
      </c>
      <c r="F104" s="1">
        <v>1.95346124239048E-4</v>
      </c>
      <c r="G104" s="1">
        <v>5.8097579991472307E-4</v>
      </c>
      <c r="H104" s="1">
        <v>3.5708683158113973E-4</v>
      </c>
      <c r="I104" s="1">
        <v>1.0615039214331918E-3</v>
      </c>
      <c r="J104" s="1">
        <v>7.7756365766296098E-4</v>
      </c>
      <c r="K104" s="1">
        <v>1.2276808814531246E-3</v>
      </c>
      <c r="L104" s="1">
        <v>1.337211123905219E-3</v>
      </c>
      <c r="M104" s="1">
        <v>1.726489573687039E-3</v>
      </c>
      <c r="N104" s="1">
        <v>1.5517656654597156E-3</v>
      </c>
      <c r="O104" s="1">
        <v>1.4147567079139678E-3</v>
      </c>
      <c r="P104" s="1">
        <v>1.3835699758253893E-3</v>
      </c>
      <c r="Q104" s="1">
        <v>1.4342122857998563E-3</v>
      </c>
      <c r="R104" s="1">
        <v>5.3698895878166958E-4</v>
      </c>
      <c r="S104" s="1">
        <v>8.2062692700994035E-4</v>
      </c>
      <c r="T104" s="1">
        <v>9.6324782867153957E-4</v>
      </c>
      <c r="U104" s="1">
        <v>2.6649281592670213E-4</v>
      </c>
      <c r="V104" s="1">
        <v>3.7780291857830354E-4</v>
      </c>
      <c r="W104" s="1">
        <v>1.0222494868497591E-3</v>
      </c>
      <c r="X104" s="1">
        <v>1.5384887876839913E-3</v>
      </c>
      <c r="Y104" s="1">
        <v>1.4108463231797379E-3</v>
      </c>
      <c r="Z104" s="1">
        <v>7.736212381543832E-4</v>
      </c>
      <c r="AA104">
        <v>0</v>
      </c>
    </row>
    <row r="105" spans="1:27" x14ac:dyDescent="0.2">
      <c r="A105" s="10" t="s">
        <v>135</v>
      </c>
      <c r="B105" s="1" t="s">
        <v>137</v>
      </c>
      <c r="C105" s="1">
        <v>9.9999999999999995E-7</v>
      </c>
      <c r="D105" s="1">
        <v>4.2820316274193345E-5</v>
      </c>
      <c r="E105" s="1">
        <v>4.1509543279664167E-5</v>
      </c>
      <c r="F105" s="1">
        <v>9.9999999999999995E-7</v>
      </c>
      <c r="G105" s="1">
        <v>1.3213785401743598E-4</v>
      </c>
      <c r="H105" s="1">
        <v>8.9046551288681034E-5</v>
      </c>
      <c r="I105" s="1">
        <v>1.0535031030946069E-4</v>
      </c>
      <c r="J105" s="1">
        <v>9.9999999999999995E-7</v>
      </c>
      <c r="K105" s="1">
        <v>9.4633004419076365E-5</v>
      </c>
      <c r="L105" s="1">
        <v>9.9999999999999995E-7</v>
      </c>
      <c r="M105" s="1">
        <v>7.547258835158151E-5</v>
      </c>
      <c r="N105" s="1">
        <v>6.8581054545431729E-5</v>
      </c>
      <c r="O105" s="1">
        <v>4.0014808847818279E-5</v>
      </c>
      <c r="P105" s="1">
        <v>5.7669594337681005E-5</v>
      </c>
      <c r="Q105" s="1">
        <v>7.1138766354369553E-5</v>
      </c>
      <c r="R105" s="1">
        <v>2.3522620575687862E-5</v>
      </c>
      <c r="S105" s="1">
        <v>9.9999999999999995E-7</v>
      </c>
      <c r="T105" s="1">
        <v>1.1607127556346695E-4</v>
      </c>
      <c r="U105" s="1">
        <v>2.8443286517952507E-5</v>
      </c>
      <c r="V105" s="1">
        <v>7.4061468435372341E-5</v>
      </c>
      <c r="W105" s="1">
        <v>6.6994438242845688E-5</v>
      </c>
      <c r="X105" s="1">
        <v>4.835121429900441E-5</v>
      </c>
      <c r="Y105" s="1">
        <v>5.627438984662295E-5</v>
      </c>
      <c r="Z105" s="1">
        <v>4.6864632046384933E-5</v>
      </c>
      <c r="AA105">
        <v>0.872</v>
      </c>
    </row>
    <row r="106" spans="1:27" x14ac:dyDescent="0.2">
      <c r="A106" s="13" t="s">
        <v>197</v>
      </c>
      <c r="B106" s="1" t="s">
        <v>139</v>
      </c>
      <c r="C106" s="1">
        <v>9.9999999999999995E-7</v>
      </c>
      <c r="D106" s="1">
        <v>9.9999999999999995E-7</v>
      </c>
      <c r="E106" s="1">
        <v>9.9999999999999995E-7</v>
      </c>
      <c r="F106" s="1">
        <v>9.9999999999999995E-7</v>
      </c>
      <c r="G106" s="1">
        <v>9.9999999999999995E-7</v>
      </c>
      <c r="H106" s="1">
        <v>9.9999999999999995E-7</v>
      </c>
      <c r="I106" s="1">
        <v>7.7124167473103936E-5</v>
      </c>
      <c r="J106" s="1">
        <v>9.9999999999999995E-7</v>
      </c>
      <c r="K106" s="1">
        <v>9.9999999999999995E-7</v>
      </c>
      <c r="L106" s="1">
        <v>9.9999999999999995E-7</v>
      </c>
      <c r="M106" s="1">
        <v>9.9999999999999995E-7</v>
      </c>
      <c r="N106" s="1">
        <v>9.9999999999999995E-7</v>
      </c>
      <c r="O106" s="1">
        <v>9.9999999999999995E-7</v>
      </c>
      <c r="P106" s="1">
        <v>9.9999999999999995E-7</v>
      </c>
      <c r="Q106" s="1">
        <v>1.1902827107895911E-4</v>
      </c>
      <c r="R106" s="1">
        <v>1.2292530296623711E-5</v>
      </c>
      <c r="S106" s="1">
        <v>9.9999999999999995E-7</v>
      </c>
      <c r="T106" s="1">
        <v>9.9999999999999995E-7</v>
      </c>
      <c r="U106" s="1">
        <v>9.9999999999999995E-7</v>
      </c>
      <c r="V106" s="1">
        <v>9.9999999999999995E-7</v>
      </c>
      <c r="W106" s="1">
        <v>2.6374722491034642E-5</v>
      </c>
      <c r="X106" s="1">
        <v>9.9999999999999995E-7</v>
      </c>
      <c r="Y106" s="1">
        <v>4.0342757026319704E-5</v>
      </c>
      <c r="Z106" s="1">
        <v>4.7641767655412375E-6</v>
      </c>
      <c r="AA106">
        <v>0.33600000000000002</v>
      </c>
    </row>
    <row r="107" spans="1:27" x14ac:dyDescent="0.2">
      <c r="A107" s="13" t="s">
        <v>197</v>
      </c>
      <c r="B107" s="1" t="s">
        <v>140</v>
      </c>
      <c r="C107" s="1">
        <v>5.6891142754897978E-5</v>
      </c>
      <c r="D107" s="1">
        <v>3.9166899202747795E-5</v>
      </c>
      <c r="E107" s="1">
        <v>5.9441923533107508E-5</v>
      </c>
      <c r="F107" s="1">
        <v>2.6183794697427039E-5</v>
      </c>
      <c r="G107" s="1">
        <v>1.3854100993898572E-4</v>
      </c>
      <c r="H107" s="1">
        <v>9.9999999999999995E-7</v>
      </c>
      <c r="I107" s="1">
        <v>2.4225733667064261E-5</v>
      </c>
      <c r="J107" s="1">
        <v>4.065107100172551E-5</v>
      </c>
      <c r="K107" s="1">
        <v>4.5867167907624395E-5</v>
      </c>
      <c r="L107" s="1">
        <v>5.2585919542002762E-5</v>
      </c>
      <c r="M107" s="1">
        <v>3.4479765028944321E-5</v>
      </c>
      <c r="N107" s="1">
        <v>5.5580145643879439E-4</v>
      </c>
      <c r="O107" s="1">
        <v>5.3303268974661101E-5</v>
      </c>
      <c r="P107" s="1">
        <v>4.6890655963839988E-5</v>
      </c>
      <c r="Q107" s="1">
        <v>6.2892233383122798E-5</v>
      </c>
      <c r="R107" s="1">
        <v>3.840671016748022E-5</v>
      </c>
      <c r="S107" s="1">
        <v>4.3055592915505362E-5</v>
      </c>
      <c r="T107" s="1">
        <v>2.714950701938331E-5</v>
      </c>
      <c r="U107" s="1">
        <v>5.1833321830251098E-5</v>
      </c>
      <c r="V107" s="1">
        <v>5.5241601545470921E-5</v>
      </c>
      <c r="W107" s="1">
        <v>3.6914657525471393E-5</v>
      </c>
      <c r="X107" s="1">
        <v>2.1428904700324718E-4</v>
      </c>
      <c r="Y107" s="1">
        <v>5.4362052773874625E-5</v>
      </c>
      <c r="Z107" s="1">
        <v>3.6203936700789632E-5</v>
      </c>
      <c r="AA107">
        <v>0.64300000000000002</v>
      </c>
    </row>
    <row r="108" spans="1:27" x14ac:dyDescent="0.2">
      <c r="A108" s="13" t="s">
        <v>197</v>
      </c>
      <c r="B108" s="1" t="s">
        <v>141</v>
      </c>
      <c r="C108" s="1">
        <v>3.9938878051628187E-5</v>
      </c>
      <c r="D108" s="1">
        <v>9.9999999999999995E-7</v>
      </c>
      <c r="E108" s="1">
        <v>5.8829153388001811E-4</v>
      </c>
      <c r="F108" s="1">
        <v>2.4569596601384941E-5</v>
      </c>
      <c r="G108" s="1">
        <v>1.3699261041613824E-4</v>
      </c>
      <c r="H108" s="1">
        <v>6.3274779702019203E-6</v>
      </c>
      <c r="I108" s="1">
        <v>9.1916378122348244E-6</v>
      </c>
      <c r="J108" s="1">
        <v>1.3499191398307421E-5</v>
      </c>
      <c r="K108" s="1">
        <v>7.909765634627502E-6</v>
      </c>
      <c r="L108" s="1">
        <v>9.5501923931798347E-6</v>
      </c>
      <c r="M108" s="1">
        <v>1.7826731193815238E-5</v>
      </c>
      <c r="N108" s="1">
        <v>3.1303846476640384E-5</v>
      </c>
      <c r="O108" s="1">
        <v>4.1391685439274279E-5</v>
      </c>
      <c r="P108" s="1">
        <v>2.6606240289860714E-5</v>
      </c>
      <c r="Q108" s="1">
        <v>1.5030327497125102E-4</v>
      </c>
      <c r="R108" s="1">
        <v>1.4496845099410837E-5</v>
      </c>
      <c r="S108" s="1">
        <v>3.4004472716383576E-5</v>
      </c>
      <c r="T108" s="1">
        <v>3.3338804496720487E-5</v>
      </c>
      <c r="U108" s="1">
        <v>2.097434706438821E-4</v>
      </c>
      <c r="V108" s="1">
        <v>5.5963228329241703E-5</v>
      </c>
      <c r="W108" s="1">
        <v>1.020019828172325E-5</v>
      </c>
      <c r="X108" s="1">
        <v>1.9560256687878485E-5</v>
      </c>
      <c r="Y108" s="1">
        <v>7.2767066900128669E-5</v>
      </c>
      <c r="Z108" s="1">
        <v>2.7280040770838297E-5</v>
      </c>
      <c r="AA108">
        <v>0.60399999999999998</v>
      </c>
    </row>
    <row r="109" spans="1:27" x14ac:dyDescent="0.2">
      <c r="A109" s="13" t="s">
        <v>197</v>
      </c>
      <c r="B109" s="1" t="s">
        <v>142</v>
      </c>
      <c r="C109" s="1">
        <v>3.5803801960859131E-4</v>
      </c>
      <c r="D109" s="1">
        <v>2.1978017420263711E-4</v>
      </c>
      <c r="E109" s="1">
        <v>3.2754764218767058E-4</v>
      </c>
      <c r="F109" s="1">
        <v>1.9742956596766046E-4</v>
      </c>
      <c r="G109" s="1">
        <v>1.9697271824854621E-4</v>
      </c>
      <c r="H109" s="1">
        <v>1.8963959522371593E-4</v>
      </c>
      <c r="I109" s="1">
        <v>2.1857119307757591E-4</v>
      </c>
      <c r="J109" s="1">
        <v>2.9718687317183427E-4</v>
      </c>
      <c r="K109" s="1">
        <v>1.9763994036032126E-4</v>
      </c>
      <c r="L109" s="1">
        <v>1.9118803672363876E-4</v>
      </c>
      <c r="M109" s="1">
        <v>2.6966177839322242E-4</v>
      </c>
      <c r="N109" s="1">
        <v>3.5476620256722863E-4</v>
      </c>
      <c r="O109" s="1">
        <v>5.7801065840084047E-4</v>
      </c>
      <c r="P109" s="1">
        <v>2.2775623899410252E-4</v>
      </c>
      <c r="Q109" s="1">
        <v>6.3741173658208314E-4</v>
      </c>
      <c r="R109" s="1">
        <v>1.9864649524576247E-4</v>
      </c>
      <c r="S109" s="1">
        <v>2.0218552518777995E-4</v>
      </c>
      <c r="T109" s="1">
        <v>3.9915481762976108E-4</v>
      </c>
      <c r="U109" s="1">
        <v>3.0178861199963298E-4</v>
      </c>
      <c r="V109" s="1">
        <v>1.9468062647997418E-4</v>
      </c>
      <c r="W109" s="1">
        <v>2.3779933553657717E-4</v>
      </c>
      <c r="X109" s="1">
        <v>2.7187200589469661E-4</v>
      </c>
      <c r="Y109" s="1">
        <v>4.8105954465900869E-4</v>
      </c>
      <c r="Z109" s="1">
        <v>2.6666227935443447E-4</v>
      </c>
      <c r="AA109">
        <v>8.1000000000000003E-2</v>
      </c>
    </row>
    <row r="110" spans="1:27" x14ac:dyDescent="0.2">
      <c r="A110" s="4" t="s">
        <v>143</v>
      </c>
      <c r="B110" s="1" t="s">
        <v>144</v>
      </c>
      <c r="C110" s="1">
        <v>4.9358341559723184E-2</v>
      </c>
      <c r="D110" s="1">
        <v>4.1186161449752748E-2</v>
      </c>
      <c r="E110" s="1">
        <v>4.5228403437358511E-2</v>
      </c>
      <c r="F110" s="1">
        <v>4.1666666666667011E-2</v>
      </c>
      <c r="G110" s="1">
        <v>5.0276520864756244E-2</v>
      </c>
      <c r="H110" s="1">
        <v>5.0813008130081501E-2</v>
      </c>
      <c r="I110" s="1">
        <v>3.9698292973402424E-2</v>
      </c>
      <c r="J110" s="1">
        <v>4.2680324370465504E-2</v>
      </c>
      <c r="K110" s="1">
        <v>4.8590864917395435E-2</v>
      </c>
      <c r="L110" s="1">
        <v>4.8851978505129484E-2</v>
      </c>
      <c r="M110" s="1">
        <v>4.1152263374485611E-2</v>
      </c>
      <c r="N110" s="1">
        <v>4.3402777777777873E-2</v>
      </c>
      <c r="O110" s="1">
        <v>4.8685491723466402E-2</v>
      </c>
      <c r="P110" s="1">
        <v>5.6085249579360591E-2</v>
      </c>
      <c r="Q110" s="1">
        <v>4.7915668423574635E-2</v>
      </c>
      <c r="R110" s="1">
        <v>4.1858518208455479E-2</v>
      </c>
      <c r="S110" s="1">
        <v>5.0226017076845562E-2</v>
      </c>
      <c r="T110" s="1">
        <v>4.8309178743961498E-2</v>
      </c>
      <c r="U110" s="1">
        <v>4.5257635482278145E-2</v>
      </c>
      <c r="V110" s="1">
        <v>4.7585398553834916E-2</v>
      </c>
      <c r="W110" s="1">
        <v>4.3656494087087792E-2</v>
      </c>
      <c r="X110" s="1">
        <v>4.4469006552464323E-2</v>
      </c>
      <c r="Y110" s="1">
        <v>5.0895469908800541E-2</v>
      </c>
      <c r="Z110" s="1">
        <v>4.6797904676420844E-2</v>
      </c>
      <c r="AA110" s="1"/>
    </row>
    <row r="111" spans="1:27" x14ac:dyDescent="0.2">
      <c r="A111" s="4" t="s">
        <v>143</v>
      </c>
      <c r="B111" s="1" t="s">
        <v>145</v>
      </c>
      <c r="C111" s="1">
        <v>5.6396683971929984E-2</v>
      </c>
      <c r="D111" s="1">
        <v>4.7354255464075519E-2</v>
      </c>
      <c r="E111" s="1">
        <v>5.7971296647906213E-2</v>
      </c>
      <c r="F111" s="1">
        <v>5.3600864894848201E-2</v>
      </c>
      <c r="G111" s="1">
        <v>6.6104738113471964E-2</v>
      </c>
      <c r="H111" s="1">
        <v>6.1200336833175266E-2</v>
      </c>
      <c r="I111" s="1">
        <v>4.9371235828365952E-2</v>
      </c>
      <c r="J111" s="1">
        <v>5.0222330279540206E-2</v>
      </c>
      <c r="K111" s="1">
        <v>5.0921602875883522E-2</v>
      </c>
      <c r="L111" s="1">
        <v>5.4775805365143607E-2</v>
      </c>
      <c r="M111" s="1">
        <v>5.3349355187362661E-2</v>
      </c>
      <c r="N111" s="1">
        <v>6.2190437023608561E-2</v>
      </c>
      <c r="O111" s="1">
        <v>5.9835096810294738E-2</v>
      </c>
      <c r="P111" s="1">
        <v>6.7416051405641192E-2</v>
      </c>
      <c r="Q111" s="1">
        <v>6.0868134560796039E-2</v>
      </c>
      <c r="R111" s="1">
        <v>5.3981485064145886E-2</v>
      </c>
      <c r="S111" s="1">
        <v>6.7027825525000514E-2</v>
      </c>
      <c r="T111" s="1">
        <v>5.8597393345323705E-2</v>
      </c>
      <c r="U111" s="1">
        <v>5.3907412027970565E-2</v>
      </c>
      <c r="V111" s="1">
        <v>6.030197994716515E-2</v>
      </c>
      <c r="W111" s="1">
        <v>5.0171722994596553E-2</v>
      </c>
      <c r="X111" s="1">
        <v>5.6771865858704938E-2</v>
      </c>
      <c r="Y111" s="1">
        <v>6.2706427592243985E-2</v>
      </c>
      <c r="Z111" s="1">
        <v>5.9868901311490037E-2</v>
      </c>
      <c r="AA111" s="1"/>
    </row>
    <row r="112" spans="1:27" x14ac:dyDescent="0.2">
      <c r="A112" s="4" t="s">
        <v>143</v>
      </c>
      <c r="B112" s="1" t="s">
        <v>146</v>
      </c>
      <c r="C112" s="1">
        <v>1.869586266706268E-2</v>
      </c>
      <c r="D112" s="1">
        <v>1.4395006008599226E-2</v>
      </c>
      <c r="E112" s="1">
        <v>3.0344474169369619E-2</v>
      </c>
      <c r="F112" s="1">
        <v>2.7586082369000359E-2</v>
      </c>
      <c r="G112" s="1">
        <v>2.1509143750721365E-2</v>
      </c>
      <c r="H112" s="1">
        <v>2.1249033510070316E-2</v>
      </c>
      <c r="I112" s="1">
        <v>1.7663350826431209E-2</v>
      </c>
      <c r="J112" s="1">
        <v>1.4242985758473669E-2</v>
      </c>
      <c r="K112" s="1">
        <v>2.1890887387703992E-2</v>
      </c>
      <c r="L112" s="1">
        <v>1.6235520466708765E-2</v>
      </c>
      <c r="M112" s="1">
        <v>2.2721443618812818E-2</v>
      </c>
      <c r="N112" s="1">
        <v>2.2307845953012693E-2</v>
      </c>
      <c r="O112" s="1">
        <v>3.255109172285571E-2</v>
      </c>
      <c r="P112" s="1">
        <v>2.0923101883193834E-2</v>
      </c>
      <c r="Q112" s="1">
        <v>3.1925210450445156E-2</v>
      </c>
      <c r="R112" s="1">
        <v>3.0242960789936383E-2</v>
      </c>
      <c r="S112" s="1">
        <v>3.5348976567468181E-2</v>
      </c>
      <c r="T112" s="1">
        <v>2.702409692794535E-2</v>
      </c>
      <c r="U112" s="1">
        <v>2.1145114281677174E-2</v>
      </c>
      <c r="V112" s="1">
        <v>2.3448086543264014E-2</v>
      </c>
      <c r="W112" s="1">
        <v>1.7932407990869623E-2</v>
      </c>
      <c r="X112" s="1">
        <v>2.0421603346178093E-2</v>
      </c>
      <c r="Y112" s="1">
        <v>2.846646801883157E-2</v>
      </c>
      <c r="Z112" s="1">
        <v>3.0872011428449975E-2</v>
      </c>
      <c r="AA112" s="1"/>
    </row>
    <row r="113" spans="1:27" x14ac:dyDescent="0.2">
      <c r="A113" s="14" t="s">
        <v>147</v>
      </c>
      <c r="B113" s="1" t="s">
        <v>148</v>
      </c>
      <c r="C113" s="1">
        <v>2.7815059307481393E-4</v>
      </c>
      <c r="D113" s="1">
        <v>2.5922249730877546E-4</v>
      </c>
      <c r="E113" s="1">
        <v>2.851581137609194E-4</v>
      </c>
      <c r="F113" s="1">
        <v>8.6997769478547904E-5</v>
      </c>
      <c r="G113" s="1">
        <v>6.1728751504074801E-4</v>
      </c>
      <c r="H113" s="1">
        <v>3.6600072390412491E-4</v>
      </c>
      <c r="I113" s="1">
        <v>3.6318133290893026E-4</v>
      </c>
      <c r="J113" s="1">
        <v>8.9795631979897115E-5</v>
      </c>
      <c r="K113" s="1">
        <v>2.0156166847138204E-4</v>
      </c>
      <c r="L113" s="1">
        <v>5.4630415888469419E-5</v>
      </c>
      <c r="M113" s="1">
        <v>1.6041171933387765E-4</v>
      </c>
      <c r="N113" s="1">
        <v>2.3750814933818241E-4</v>
      </c>
      <c r="O113" s="1">
        <v>3.6044281002689334E-5</v>
      </c>
      <c r="P113" s="1">
        <v>2.1786417529659025E-4</v>
      </c>
      <c r="Q113" s="1">
        <v>7.0354959338360824E-5</v>
      </c>
      <c r="R113" s="1">
        <v>7.9831941506344609E-5</v>
      </c>
      <c r="S113" s="1">
        <v>6.7674161594490518E-5</v>
      </c>
      <c r="T113" s="1">
        <v>1.4485589840576381E-4</v>
      </c>
      <c r="U113" s="1">
        <v>2.741770680481696E-4</v>
      </c>
      <c r="V113" s="1">
        <v>3.5676200280780699E-4</v>
      </c>
      <c r="W113" s="1">
        <v>2.1817954445340314E-4</v>
      </c>
      <c r="X113" s="1">
        <v>1.5085009485350982E-4</v>
      </c>
      <c r="Y113" s="1">
        <v>1.080878052125468E-4</v>
      </c>
      <c r="Z113" s="1">
        <v>9.7454000502199647E-5</v>
      </c>
      <c r="AA113">
        <v>0.186</v>
      </c>
    </row>
    <row r="114" spans="1:27" x14ac:dyDescent="0.2">
      <c r="A114" s="14" t="s">
        <v>147</v>
      </c>
      <c r="B114" s="1" t="s">
        <v>198</v>
      </c>
      <c r="C114" s="1">
        <v>9.9999999999999995E-7</v>
      </c>
      <c r="D114" s="1">
        <v>9.9999999999999995E-7</v>
      </c>
      <c r="E114" s="1">
        <v>9.9999999999999995E-7</v>
      </c>
      <c r="F114" s="1">
        <v>1.1243077436386234E-5</v>
      </c>
      <c r="G114" s="1">
        <v>9.9999999999999995E-7</v>
      </c>
      <c r="H114" s="1">
        <v>1.9883060337021362E-5</v>
      </c>
      <c r="I114" s="1">
        <v>9.9999999999999995E-7</v>
      </c>
      <c r="J114" s="1">
        <v>9.9999999999999995E-7</v>
      </c>
      <c r="K114" s="1">
        <v>6.6688323434464225E-6</v>
      </c>
      <c r="L114" s="1">
        <v>9.9999999999999995E-7</v>
      </c>
      <c r="M114" s="1">
        <v>1.1813937348086948E-5</v>
      </c>
      <c r="N114" s="1">
        <v>8.0109535176602824E-6</v>
      </c>
      <c r="O114" s="1">
        <v>9.9999999999999995E-7</v>
      </c>
      <c r="P114" s="1">
        <v>9.9999999999999995E-7</v>
      </c>
      <c r="Q114" s="1">
        <v>9.9999999999999995E-7</v>
      </c>
      <c r="R114" s="1">
        <v>9.9999999999999995E-7</v>
      </c>
      <c r="S114" s="1">
        <v>5.7750212102718936E-6</v>
      </c>
      <c r="T114" s="1">
        <v>1.7854586871680131E-5</v>
      </c>
      <c r="U114" s="1">
        <v>9.9999999999999995E-7</v>
      </c>
      <c r="V114" s="1">
        <v>1.0708712591135865E-5</v>
      </c>
      <c r="W114" s="1">
        <v>2.8896107811488075E-6</v>
      </c>
      <c r="X114" s="1">
        <v>6.94163028858241E-6</v>
      </c>
      <c r="Y114" s="1">
        <v>9.9999999999999995E-7</v>
      </c>
      <c r="Z114" s="1">
        <v>8.2098693606506752E-6</v>
      </c>
      <c r="AA114">
        <v>0.24199999999999999</v>
      </c>
    </row>
    <row r="115" spans="1:27" x14ac:dyDescent="0.2">
      <c r="A115" s="14" t="s">
        <v>147</v>
      </c>
      <c r="B115" s="1" t="s">
        <v>149</v>
      </c>
      <c r="C115" s="1">
        <v>9.9999999999999995E-7</v>
      </c>
      <c r="D115" s="1">
        <v>9.9999999999999995E-7</v>
      </c>
      <c r="E115" s="1">
        <v>9.9999999999999995E-7</v>
      </c>
      <c r="F115" s="1">
        <v>4.8407173135960103E-5</v>
      </c>
      <c r="G115" s="1">
        <v>9.9999999999999995E-7</v>
      </c>
      <c r="H115" s="1">
        <v>9.9999999999999995E-7</v>
      </c>
      <c r="I115" s="1">
        <v>9.9999999999999995E-7</v>
      </c>
      <c r="J115" s="1">
        <v>9.9999999999999995E-7</v>
      </c>
      <c r="K115" s="1">
        <v>9.9999999999999995E-7</v>
      </c>
      <c r="L115" s="1">
        <v>9.9999999999999995E-7</v>
      </c>
      <c r="M115" s="1">
        <v>8.1937544294508578E-5</v>
      </c>
      <c r="N115" s="1">
        <v>9.9455934300912246E-5</v>
      </c>
      <c r="O115" s="1">
        <v>9.9999999999999995E-7</v>
      </c>
      <c r="P115" s="1">
        <v>9.9999999999999995E-7</v>
      </c>
      <c r="Q115" s="1">
        <v>9.1804776691951779E-5</v>
      </c>
      <c r="R115" s="1">
        <v>9.9999999999999995E-7</v>
      </c>
      <c r="S115" s="1">
        <v>9.9999999999999995E-7</v>
      </c>
      <c r="T115" s="1">
        <v>4.2249637035014442E-5</v>
      </c>
      <c r="U115" s="1">
        <v>9.9999999999999995E-7</v>
      </c>
      <c r="V115" s="1">
        <v>1.6802391045320033E-5</v>
      </c>
      <c r="W115" s="1">
        <v>9.9999999999999995E-7</v>
      </c>
      <c r="X115" s="1">
        <v>6.079782619847361E-5</v>
      </c>
      <c r="Y115" s="1">
        <v>3.126825889731726E-5</v>
      </c>
      <c r="Z115" s="1">
        <v>1.4749879011671481E-5</v>
      </c>
      <c r="AA115">
        <v>0.253</v>
      </c>
    </row>
    <row r="116" spans="1:27" x14ac:dyDescent="0.2">
      <c r="A116" s="14" t="s">
        <v>147</v>
      </c>
      <c r="B116" s="1" t="s">
        <v>150</v>
      </c>
      <c r="C116" s="1">
        <v>1.8756177142222007E-2</v>
      </c>
      <c r="D116" s="1">
        <v>1.1579363645643468E-2</v>
      </c>
      <c r="E116" s="1">
        <v>1.6071115083618703E-2</v>
      </c>
      <c r="F116" s="1">
        <v>1.1676142384885436E-2</v>
      </c>
      <c r="G116" s="1">
        <v>9.7558716462765663E-3</v>
      </c>
      <c r="H116" s="1">
        <v>1.2086164166151802E-2</v>
      </c>
      <c r="I116" s="1">
        <v>8.8346896750082799E-3</v>
      </c>
      <c r="J116" s="1">
        <v>7.7486637766341288E-3</v>
      </c>
      <c r="K116" s="1">
        <v>7.8443940266699416E-3</v>
      </c>
      <c r="L116" s="1">
        <v>8.2789761378276802E-3</v>
      </c>
      <c r="M116" s="1">
        <v>7.4920854388297493E-3</v>
      </c>
      <c r="N116" s="1">
        <v>8.7734204161858658E-3</v>
      </c>
      <c r="O116" s="1">
        <v>8.5644819292528714E-3</v>
      </c>
      <c r="P116" s="1">
        <v>9.046792539653967E-3</v>
      </c>
      <c r="Q116" s="1">
        <v>7.7923885624500318E-3</v>
      </c>
      <c r="R116" s="1">
        <v>7.9073041594736413E-3</v>
      </c>
      <c r="S116" s="1">
        <v>7.1350207704424465E-3</v>
      </c>
      <c r="T116" s="1">
        <v>8.2929343401397931E-3</v>
      </c>
      <c r="U116" s="1">
        <v>1.5468885290494727E-2</v>
      </c>
      <c r="V116" s="1">
        <v>1.117272606577127E-2</v>
      </c>
      <c r="W116" s="1">
        <v>8.1425824927707832E-3</v>
      </c>
      <c r="X116" s="1">
        <v>8.1814939976144318E-3</v>
      </c>
      <c r="Y116" s="1">
        <v>8.4678876771189567E-3</v>
      </c>
      <c r="Z116" s="1">
        <v>7.7784197566852934E-3</v>
      </c>
      <c r="AA116">
        <v>1E-3</v>
      </c>
    </row>
    <row r="117" spans="1:27" x14ac:dyDescent="0.2">
      <c r="A117" s="14" t="s">
        <v>147</v>
      </c>
      <c r="B117" s="1" t="s">
        <v>151</v>
      </c>
      <c r="C117" s="1">
        <v>2.5874203901921642E-4</v>
      </c>
      <c r="D117" s="1">
        <v>2.526852299547698E-4</v>
      </c>
      <c r="E117" s="1">
        <v>2.8890341639913107E-4</v>
      </c>
      <c r="F117" s="1">
        <v>1.865431136920277E-4</v>
      </c>
      <c r="G117" s="1">
        <v>2.7825787214720153E-4</v>
      </c>
      <c r="H117" s="1">
        <v>2.1025008459745761E-4</v>
      </c>
      <c r="I117" s="1">
        <v>1.9174054181190261E-4</v>
      </c>
      <c r="J117" s="1">
        <v>1.2778609166369973E-4</v>
      </c>
      <c r="K117" s="1">
        <v>1.7986901780875096E-4</v>
      </c>
      <c r="L117" s="1">
        <v>1.6800786868734785E-4</v>
      </c>
      <c r="M117" s="1">
        <v>2.3676939093955038E-4</v>
      </c>
      <c r="N117" s="1">
        <v>2.5216808703382041E-4</v>
      </c>
      <c r="O117" s="1">
        <v>3.2248797933528441E-4</v>
      </c>
      <c r="P117" s="1">
        <v>3.3009930260480182E-4</v>
      </c>
      <c r="Q117" s="1">
        <v>3.1419621806513218E-4</v>
      </c>
      <c r="R117" s="1">
        <v>2.8320480542835336E-4</v>
      </c>
      <c r="S117" s="1">
        <v>2.5367049688846484E-4</v>
      </c>
      <c r="T117" s="1">
        <v>2.695965800101818E-4</v>
      </c>
      <c r="U117" s="1">
        <v>2.6677689512437239E-4</v>
      </c>
      <c r="V117" s="1">
        <v>2.250170234788956E-4</v>
      </c>
      <c r="W117" s="1">
        <v>1.6646521709478442E-4</v>
      </c>
      <c r="X117" s="1">
        <v>2.1898178222023957E-4</v>
      </c>
      <c r="Y117" s="1">
        <v>3.2226116666840614E-4</v>
      </c>
      <c r="Z117" s="1">
        <v>2.6882396077566666E-4</v>
      </c>
      <c r="AA117">
        <v>1E-3</v>
      </c>
    </row>
    <row r="118" spans="1:27" x14ac:dyDescent="0.2">
      <c r="A118" s="14" t="s">
        <v>147</v>
      </c>
      <c r="B118" s="1" t="s">
        <v>152</v>
      </c>
      <c r="C118" s="1">
        <v>6.1029990313570216E-3</v>
      </c>
      <c r="D118" s="1">
        <v>6.4738793527106446E-3</v>
      </c>
      <c r="E118" s="1">
        <v>6.926277240512195E-3</v>
      </c>
      <c r="F118" s="1">
        <v>4.1960797960434769E-3</v>
      </c>
      <c r="G118" s="1">
        <v>4.3849975960940308E-3</v>
      </c>
      <c r="H118" s="1">
        <v>4.2871896266058985E-3</v>
      </c>
      <c r="I118" s="1">
        <v>2.5717514156124838E-3</v>
      </c>
      <c r="J118" s="1">
        <v>3.1483815319416938E-3</v>
      </c>
      <c r="K118" s="1">
        <v>3.6966929105623661E-3</v>
      </c>
      <c r="L118" s="1">
        <v>3.784187757892743E-3</v>
      </c>
      <c r="M118" s="1">
        <v>4.8018748880195332E-3</v>
      </c>
      <c r="N118" s="1">
        <v>5.1402117021462747E-3</v>
      </c>
      <c r="O118" s="1">
        <v>6.2777247270073338E-3</v>
      </c>
      <c r="P118" s="1">
        <v>5.4125506688813647E-3</v>
      </c>
      <c r="Q118" s="1">
        <v>5.9908246954571255E-3</v>
      </c>
      <c r="R118" s="1">
        <v>5.715619484745727E-3</v>
      </c>
      <c r="S118" s="1">
        <v>4.8238285863340677E-3</v>
      </c>
      <c r="T118" s="1">
        <v>4.5860499520729023E-3</v>
      </c>
      <c r="U118" s="1">
        <v>6.5010518748599535E-3</v>
      </c>
      <c r="V118" s="1">
        <v>4.2894223395811351E-3</v>
      </c>
      <c r="W118" s="1">
        <v>3.1389419527055144E-3</v>
      </c>
      <c r="X118" s="1">
        <v>4.5754247826861839E-3</v>
      </c>
      <c r="Y118" s="1">
        <v>5.893700030448608E-3</v>
      </c>
      <c r="Z118" s="1">
        <v>5.041832674384232E-3</v>
      </c>
      <c r="AA118">
        <v>0</v>
      </c>
    </row>
    <row r="119" spans="1:27" x14ac:dyDescent="0.2">
      <c r="A119" s="14" t="s">
        <v>147</v>
      </c>
      <c r="B119" s="1" t="s">
        <v>154</v>
      </c>
      <c r="C119" s="1">
        <v>5.8396538674098204E-3</v>
      </c>
      <c r="D119" s="1">
        <v>4.3140537065400096E-3</v>
      </c>
      <c r="E119" s="1">
        <v>4.2947782418842192E-3</v>
      </c>
      <c r="F119" s="1">
        <v>2.9752017128218703E-3</v>
      </c>
      <c r="G119" s="1">
        <v>2.8288095072256042E-3</v>
      </c>
      <c r="H119" s="1">
        <v>2.6708076675354669E-3</v>
      </c>
      <c r="I119" s="1">
        <v>4.7428292914503426E-3</v>
      </c>
      <c r="J119" s="1">
        <v>3.075146499895791E-3</v>
      </c>
      <c r="K119" s="1">
        <v>3.3339046419695942E-3</v>
      </c>
      <c r="L119" s="1">
        <v>2.2449122450784024E-3</v>
      </c>
      <c r="M119" s="1">
        <v>4.3323286012539961E-3</v>
      </c>
      <c r="N119" s="1">
        <v>3.7644939790505635E-3</v>
      </c>
      <c r="O119" s="1">
        <v>4.4334572367927374E-3</v>
      </c>
      <c r="P119" s="1">
        <v>5.1508430480472949E-3</v>
      </c>
      <c r="Q119" s="1">
        <v>3.8563746769046847E-3</v>
      </c>
      <c r="R119" s="1">
        <v>3.6118095217505418E-3</v>
      </c>
      <c r="S119" s="1">
        <v>5.0125390620312134E-3</v>
      </c>
      <c r="T119" s="1">
        <v>4.5847989238593989E-3</v>
      </c>
      <c r="U119" s="1">
        <v>4.8161619386113503E-3</v>
      </c>
      <c r="V119" s="1">
        <v>2.8249396291943137E-3</v>
      </c>
      <c r="W119" s="1">
        <v>3.7172934777719093E-3</v>
      </c>
      <c r="X119" s="1">
        <v>3.4472449417943204E-3</v>
      </c>
      <c r="Y119" s="1">
        <v>4.4802249872482386E-3</v>
      </c>
      <c r="Z119" s="1">
        <v>4.4030491692137186E-3</v>
      </c>
      <c r="AA119">
        <v>7.2999999999999995E-2</v>
      </c>
    </row>
    <row r="120" spans="1:27" x14ac:dyDescent="0.2">
      <c r="A120" s="14" t="s">
        <v>147</v>
      </c>
      <c r="B120" s="1" t="s">
        <v>154</v>
      </c>
      <c r="C120" s="1">
        <v>1.9901746012167265E-4</v>
      </c>
      <c r="D120" s="1">
        <v>1.2302537708213667E-4</v>
      </c>
      <c r="E120" s="1">
        <v>1.1647998520100177E-4</v>
      </c>
      <c r="F120" s="1">
        <v>1.0703447258930301E-4</v>
      </c>
      <c r="G120" s="1">
        <v>4.3662538123964039E-4</v>
      </c>
      <c r="H120" s="1">
        <v>2.0052793778922763E-4</v>
      </c>
      <c r="I120" s="1">
        <v>2.6505966893560976E-4</v>
      </c>
      <c r="J120" s="1">
        <v>1.4857638138516117E-4</v>
      </c>
      <c r="K120" s="1">
        <v>2.1460567718860609E-4</v>
      </c>
      <c r="L120" s="1">
        <v>1.8334159128584782E-4</v>
      </c>
      <c r="M120" s="1">
        <v>2.8453502525001593E-4</v>
      </c>
      <c r="N120" s="1">
        <v>3.088774875711532E-4</v>
      </c>
      <c r="O120" s="1">
        <v>2.2440953748343001E-4</v>
      </c>
      <c r="P120" s="1">
        <v>1.8005829967104029E-4</v>
      </c>
      <c r="Q120" s="1">
        <v>3.7213170003715757E-4</v>
      </c>
      <c r="R120" s="1">
        <v>2.5366500120181418E-4</v>
      </c>
      <c r="S120" s="1">
        <v>2.5506941506983502E-4</v>
      </c>
      <c r="T120" s="1">
        <v>4.9864448239844705E-4</v>
      </c>
      <c r="U120" s="1">
        <v>1.4617427413493705E-4</v>
      </c>
      <c r="V120" s="1">
        <v>2.4806259720605697E-4</v>
      </c>
      <c r="W120" s="1">
        <v>2.0941390916979236E-4</v>
      </c>
      <c r="X120" s="1">
        <v>2.58918034702339E-4</v>
      </c>
      <c r="Y120" s="1">
        <v>2.5886651239720931E-4</v>
      </c>
      <c r="Z120" s="1">
        <v>3.3579296622336538E-4</v>
      </c>
      <c r="AA120">
        <v>0.16400000000000001</v>
      </c>
    </row>
    <row r="121" spans="1:27" x14ac:dyDescent="0.2">
      <c r="A121" s="14" t="s">
        <v>147</v>
      </c>
      <c r="B121" s="1" t="s">
        <v>154</v>
      </c>
      <c r="C121" s="1">
        <v>3.2840782049232286E-4</v>
      </c>
      <c r="D121" s="1">
        <v>2.3386729679076087E-4</v>
      </c>
      <c r="E121" s="1">
        <v>2.7114274056463152E-4</v>
      </c>
      <c r="F121" s="1">
        <v>2.5110165266106017E-4</v>
      </c>
      <c r="G121" s="1">
        <v>2.345883487622321E-4</v>
      </c>
      <c r="H121" s="1">
        <v>2.5697874033725167E-4</v>
      </c>
      <c r="I121" s="1">
        <v>2.4379237739839433E-4</v>
      </c>
      <c r="J121" s="1">
        <v>2.2376423391761636E-4</v>
      </c>
      <c r="K121" s="1">
        <v>2.3905490485683794E-4</v>
      </c>
      <c r="L121" s="1">
        <v>2.2143184754254194E-4</v>
      </c>
      <c r="M121" s="1">
        <v>2.6783388906412102E-4</v>
      </c>
      <c r="N121" s="1">
        <v>3.0072711986911597E-4</v>
      </c>
      <c r="O121" s="1">
        <v>3.3787911146613371E-4</v>
      </c>
      <c r="P121" s="1">
        <v>2.4326517564169658E-4</v>
      </c>
      <c r="Q121" s="1">
        <v>3.0953753411082683E-4</v>
      </c>
      <c r="R121" s="1">
        <v>2.8499208770088347E-4</v>
      </c>
      <c r="S121" s="1">
        <v>2.677792443586943E-4</v>
      </c>
      <c r="T121" s="1">
        <v>2.5545118205222498E-4</v>
      </c>
      <c r="U121" s="1">
        <v>2.778059526159051E-4</v>
      </c>
      <c r="V121" s="1">
        <v>2.4755624725351466E-4</v>
      </c>
      <c r="W121" s="1">
        <v>2.3553717205761619E-4</v>
      </c>
      <c r="X121" s="1">
        <v>2.6333095215859301E-4</v>
      </c>
      <c r="Y121" s="1">
        <v>2.9689394040621899E-4</v>
      </c>
      <c r="Z121" s="1">
        <v>2.6940750470393424E-4</v>
      </c>
      <c r="AA121">
        <v>0.42699999999999999</v>
      </c>
    </row>
    <row r="122" spans="1:27" x14ac:dyDescent="0.2">
      <c r="A122" s="14" t="s">
        <v>147</v>
      </c>
      <c r="B122" s="1" t="s">
        <v>154</v>
      </c>
      <c r="C122" s="1">
        <v>4.139427784503498E-4</v>
      </c>
      <c r="D122" s="1">
        <v>3.9072931047473368E-4</v>
      </c>
      <c r="E122" s="1">
        <v>3.5599691810142179E-4</v>
      </c>
      <c r="F122" s="1">
        <v>3.1675822173030739E-4</v>
      </c>
      <c r="G122" s="1">
        <v>2.7336818944347264E-4</v>
      </c>
      <c r="H122" s="1">
        <v>2.8296989528419427E-4</v>
      </c>
      <c r="I122" s="1">
        <v>2.9557441794788729E-4</v>
      </c>
      <c r="J122" s="1">
        <v>2.4936409025224613E-4</v>
      </c>
      <c r="K122" s="1">
        <v>2.6116435754093445E-4</v>
      </c>
      <c r="L122" s="1">
        <v>2.3998887519177756E-4</v>
      </c>
      <c r="M122" s="1">
        <v>3.1670587744220063E-4</v>
      </c>
      <c r="N122" s="1">
        <v>3.6738854833735736E-4</v>
      </c>
      <c r="O122" s="1">
        <v>3.3436754248482347E-4</v>
      </c>
      <c r="P122" s="1">
        <v>2.9413539746085763E-4</v>
      </c>
      <c r="Q122" s="1">
        <v>3.132688970884458E-4</v>
      </c>
      <c r="R122" s="1">
        <v>3.4405183746204492E-4</v>
      </c>
      <c r="S122" s="1">
        <v>2.9221846455288841E-4</v>
      </c>
      <c r="T122" s="1">
        <v>2.9620836437639218E-4</v>
      </c>
      <c r="U122" s="1">
        <v>3.8688966900883511E-4</v>
      </c>
      <c r="V122" s="1">
        <v>2.9103210215265812E-4</v>
      </c>
      <c r="W122" s="1">
        <v>2.6870095524702268E-4</v>
      </c>
      <c r="X122" s="1">
        <v>3.0802776699044517E-4</v>
      </c>
      <c r="Y122" s="1">
        <v>3.1392394567804235E-4</v>
      </c>
      <c r="Z122" s="1">
        <v>3.1082622213044186E-4</v>
      </c>
      <c r="AA122">
        <v>0.33300000000000002</v>
      </c>
    </row>
    <row r="123" spans="1:27" x14ac:dyDescent="0.2">
      <c r="A123" s="14" t="s">
        <v>147</v>
      </c>
      <c r="B123" s="1" t="s">
        <v>154</v>
      </c>
      <c r="C123" s="1">
        <v>8.643334095342558E-4</v>
      </c>
      <c r="D123" s="1">
        <v>6.3016989095763317E-4</v>
      </c>
      <c r="E123" s="1">
        <v>6.8428503559578757E-4</v>
      </c>
      <c r="F123" s="1">
        <v>4.5663036372688533E-4</v>
      </c>
      <c r="G123" s="1">
        <v>4.6875758186414469E-4</v>
      </c>
      <c r="H123" s="1">
        <v>5.3865542844505436E-4</v>
      </c>
      <c r="I123" s="1">
        <v>6.1034149663124061E-4</v>
      </c>
      <c r="J123" s="1">
        <v>4.4022031431132275E-4</v>
      </c>
      <c r="K123" s="1">
        <v>5.1186130067915829E-4</v>
      </c>
      <c r="L123" s="1">
        <v>5.3562120500225574E-4</v>
      </c>
      <c r="M123" s="1">
        <v>6.6363927210564633E-4</v>
      </c>
      <c r="N123" s="1">
        <v>5.9485887640039917E-4</v>
      </c>
      <c r="O123" s="1">
        <v>6.0561223100165623E-4</v>
      </c>
      <c r="P123" s="1">
        <v>7.0308695494180641E-4</v>
      </c>
      <c r="Q123" s="1">
        <v>3.8601943561657979E-4</v>
      </c>
      <c r="R123" s="1">
        <v>6.0138076732254588E-4</v>
      </c>
      <c r="S123" s="1">
        <v>6.076565796033918E-4</v>
      </c>
      <c r="T123" s="1">
        <v>4.0829610273370061E-4</v>
      </c>
      <c r="U123" s="1">
        <v>7.2626277869589225E-4</v>
      </c>
      <c r="V123" s="1">
        <v>4.8801445801202815E-4</v>
      </c>
      <c r="W123" s="1">
        <v>5.2080770387390727E-4</v>
      </c>
      <c r="X123" s="1">
        <v>5.9803978450276697E-4</v>
      </c>
      <c r="Y123" s="1">
        <v>5.6490620718668079E-4</v>
      </c>
      <c r="Z123" s="1">
        <v>5.391111498865461E-4</v>
      </c>
      <c r="AA123">
        <v>2.4E-2</v>
      </c>
    </row>
    <row r="124" spans="1:27" x14ac:dyDescent="0.2">
      <c r="A124" s="14" t="s">
        <v>147</v>
      </c>
      <c r="B124" s="1" t="s">
        <v>155</v>
      </c>
      <c r="C124" s="1">
        <v>2.7303203420006171E-3</v>
      </c>
      <c r="D124" s="1">
        <v>2.2116458435232677E-3</v>
      </c>
      <c r="E124" s="1">
        <v>3.0644302279424045E-3</v>
      </c>
      <c r="F124" s="1">
        <v>2.0688200970215816E-3</v>
      </c>
      <c r="G124" s="1">
        <v>1.5831744805523405E-3</v>
      </c>
      <c r="H124" s="1">
        <v>1.8252695575356197E-3</v>
      </c>
      <c r="I124" s="1">
        <v>9.444779983156799E-4</v>
      </c>
      <c r="J124" s="1">
        <v>1.5669806798512835E-3</v>
      </c>
      <c r="K124" s="1">
        <v>1.3867761076011111E-3</v>
      </c>
      <c r="L124" s="1">
        <v>2.033721298154198E-3</v>
      </c>
      <c r="M124" s="1">
        <v>1.7700991648913369E-3</v>
      </c>
      <c r="N124" s="1">
        <v>2.0714052273047342E-3</v>
      </c>
      <c r="O124" s="1">
        <v>2.3252990733443569E-3</v>
      </c>
      <c r="P124" s="1">
        <v>2.4389394704683728E-3</v>
      </c>
      <c r="Q124" s="1">
        <v>2.3765801492865181E-3</v>
      </c>
      <c r="R124" s="1">
        <v>1.9543435182818756E-3</v>
      </c>
      <c r="S124" s="1">
        <v>2.3388118507662006E-3</v>
      </c>
      <c r="T124" s="1">
        <v>1.6044436838192953E-3</v>
      </c>
      <c r="U124" s="1">
        <v>2.6687988044887634E-3</v>
      </c>
      <c r="V124" s="1">
        <v>1.8257547117031807E-3</v>
      </c>
      <c r="W124" s="1">
        <v>1.2994115952560247E-3</v>
      </c>
      <c r="X124" s="1">
        <v>1.95840856345009E-3</v>
      </c>
      <c r="Y124" s="1">
        <v>2.3802728976997493E-3</v>
      </c>
      <c r="Z124" s="1">
        <v>1.9658663509557906E-3</v>
      </c>
      <c r="AA124">
        <v>0</v>
      </c>
    </row>
    <row r="125" spans="1:27" x14ac:dyDescent="0.2">
      <c r="A125" s="14" t="s">
        <v>147</v>
      </c>
      <c r="B125" s="1" t="s">
        <v>156</v>
      </c>
      <c r="C125" s="1">
        <v>1.0368538900284558E-3</v>
      </c>
      <c r="D125" s="1">
        <v>8.3236343885847801E-4</v>
      </c>
      <c r="E125" s="1">
        <v>6.631868551180679E-4</v>
      </c>
      <c r="F125" s="1">
        <v>1.3366874117399762E-4</v>
      </c>
      <c r="G125" s="1">
        <v>1.3495524262291788E-4</v>
      </c>
      <c r="H125" s="1">
        <v>2.9405452822469394E-4</v>
      </c>
      <c r="I125" s="1">
        <v>1.4405194320308101E-4</v>
      </c>
      <c r="J125" s="1">
        <v>1.1224027617468242E-4</v>
      </c>
      <c r="K125" s="1">
        <v>1.4555863322357631E-4</v>
      </c>
      <c r="L125" s="1">
        <v>7.6659403549497542E-5</v>
      </c>
      <c r="M125" s="1">
        <v>2.5907926122474063E-4</v>
      </c>
      <c r="N125" s="1">
        <v>1.5369877619157588E-4</v>
      </c>
      <c r="O125" s="1">
        <v>1.1215673816294329E-4</v>
      </c>
      <c r="P125" s="1">
        <v>1.0785760486735844E-4</v>
      </c>
      <c r="Q125" s="1">
        <v>1.6059212199829513E-4</v>
      </c>
      <c r="R125" s="1">
        <v>1.0502269220306058E-4</v>
      </c>
      <c r="S125" s="1">
        <v>1.2471893632369797E-4</v>
      </c>
      <c r="T125" s="1">
        <v>5.4080632797988231E-4</v>
      </c>
      <c r="U125" s="1">
        <v>8.4413472800166716E-4</v>
      </c>
      <c r="V125" s="1">
        <v>1.8755950400720314E-4</v>
      </c>
      <c r="W125" s="1">
        <v>1.3395028420044657E-4</v>
      </c>
      <c r="X125" s="1">
        <v>1.6314581365527137E-4</v>
      </c>
      <c r="Y125" s="1">
        <v>1.2686882167619896E-4</v>
      </c>
      <c r="Z125" s="1">
        <v>2.5684931883554696E-4</v>
      </c>
      <c r="AA125">
        <v>4.0000000000000001E-3</v>
      </c>
    </row>
    <row r="126" spans="1:27" x14ac:dyDescent="0.2">
      <c r="A126" s="14" t="s">
        <v>147</v>
      </c>
      <c r="B126" s="1" t="s">
        <v>157</v>
      </c>
      <c r="C126" s="1">
        <v>2.6756147165434593E-4</v>
      </c>
      <c r="D126" s="1">
        <v>2.1359933778243096E-4</v>
      </c>
      <c r="E126" s="1">
        <v>2.4098715198762633E-4</v>
      </c>
      <c r="F126" s="1">
        <v>2.1497927782579255E-4</v>
      </c>
      <c r="G126" s="1">
        <v>2.2678814063961699E-4</v>
      </c>
      <c r="H126" s="1">
        <v>1.7139613684247681E-4</v>
      </c>
      <c r="I126" s="1">
        <v>7.3534032825592387E-4</v>
      </c>
      <c r="J126" s="1">
        <v>1.5996925549011302E-4</v>
      </c>
      <c r="K126" s="1">
        <v>1.720255615866293E-4</v>
      </c>
      <c r="L126" s="1">
        <v>1.4243324547051045E-4</v>
      </c>
      <c r="M126" s="1">
        <v>1.8552114643363899E-4</v>
      </c>
      <c r="N126" s="1">
        <v>1.8813407973268317E-4</v>
      </c>
      <c r="O126" s="1">
        <v>3.7151119006828776E-4</v>
      </c>
      <c r="P126" s="1">
        <v>1.9182644441463251E-4</v>
      </c>
      <c r="Q126" s="1">
        <v>1.685151965812453E-3</v>
      </c>
      <c r="R126" s="1">
        <v>1.0376166526633099E-4</v>
      </c>
      <c r="S126" s="1">
        <v>8.7617713103255575E-5</v>
      </c>
      <c r="T126" s="1">
        <v>2.1278453561270912E-4</v>
      </c>
      <c r="U126" s="1">
        <v>2.4071598714146773E-4</v>
      </c>
      <c r="V126" s="1">
        <v>2.0438785176929547E-4</v>
      </c>
      <c r="W126" s="1">
        <v>3.5577838177755543E-4</v>
      </c>
      <c r="X126" s="1">
        <v>1.7202949054561086E-4</v>
      </c>
      <c r="Y126" s="1">
        <v>7.4949653343179114E-4</v>
      </c>
      <c r="Z126" s="1">
        <v>1.3472130466076523E-4</v>
      </c>
      <c r="AA126">
        <v>0.16500000000000001</v>
      </c>
    </row>
  </sheetData>
  <sortState ref="A3:AA126">
    <sortCondition ref="A3:A126"/>
  </sortState>
  <mergeCells count="1">
    <mergeCell ref="A1:N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000090"/>
  </sheetPr>
  <dimension ref="A1:K124"/>
  <sheetViews>
    <sheetView workbookViewId="0">
      <selection activeCell="N8" sqref="N8"/>
    </sheetView>
  </sheetViews>
  <sheetFormatPr baseColWidth="10" defaultColWidth="11" defaultRowHeight="16" x14ac:dyDescent="0.2"/>
  <sheetData>
    <row r="1" spans="1:11" ht="73" customHeight="1" x14ac:dyDescent="0.2">
      <c r="A1" s="165" t="s">
        <v>211</v>
      </c>
      <c r="B1" s="165"/>
      <c r="C1" s="165"/>
      <c r="D1" s="165"/>
      <c r="E1" s="165"/>
      <c r="F1" s="165"/>
      <c r="G1" s="165"/>
      <c r="H1" s="165"/>
      <c r="I1" s="165"/>
      <c r="J1" s="165"/>
      <c r="K1" s="165"/>
    </row>
    <row r="2" spans="1:11" x14ac:dyDescent="0.2">
      <c r="A2" s="1"/>
      <c r="B2" s="164" t="s">
        <v>158</v>
      </c>
      <c r="C2" s="164" t="s">
        <v>159</v>
      </c>
      <c r="D2" s="164" t="s">
        <v>158</v>
      </c>
      <c r="E2" s="164" t="s">
        <v>159</v>
      </c>
      <c r="F2" s="164" t="s">
        <v>158</v>
      </c>
      <c r="G2" s="164" t="s">
        <v>159</v>
      </c>
      <c r="H2" s="164" t="s">
        <v>158</v>
      </c>
      <c r="I2" s="164" t="s">
        <v>159</v>
      </c>
      <c r="J2" s="164" t="s">
        <v>158</v>
      </c>
      <c r="K2" s="164" t="s">
        <v>159</v>
      </c>
    </row>
    <row r="3" spans="1:11" x14ac:dyDescent="0.2">
      <c r="A3" s="164" t="s">
        <v>1</v>
      </c>
      <c r="B3" s="164" t="s">
        <v>199</v>
      </c>
      <c r="C3" s="164" t="s">
        <v>199</v>
      </c>
      <c r="D3" s="164" t="s">
        <v>200</v>
      </c>
      <c r="E3" s="164" t="s">
        <v>200</v>
      </c>
      <c r="F3" s="164" t="s">
        <v>201</v>
      </c>
      <c r="G3" s="164" t="s">
        <v>201</v>
      </c>
      <c r="H3" s="164" t="s">
        <v>202</v>
      </c>
      <c r="I3" s="164" t="s">
        <v>202</v>
      </c>
      <c r="J3" s="164" t="s">
        <v>203</v>
      </c>
      <c r="K3" s="164" t="s">
        <v>203</v>
      </c>
    </row>
    <row r="4" spans="1:11" x14ac:dyDescent="0.2">
      <c r="A4" s="17" t="s">
        <v>98</v>
      </c>
      <c r="B4" s="22">
        <v>-0.54152317975609598</v>
      </c>
      <c r="C4" s="18">
        <v>0.22966648340960041</v>
      </c>
      <c r="D4" s="22">
        <v>0.39032045641229729</v>
      </c>
      <c r="E4" s="18">
        <v>0.18037956245427006</v>
      </c>
      <c r="F4" s="22">
        <v>-7.2706594307460293E-2</v>
      </c>
      <c r="G4" s="18">
        <v>0.706238765556505</v>
      </c>
      <c r="H4" s="22">
        <v>-2.7387620111012367E-2</v>
      </c>
      <c r="I4" s="18">
        <v>0.9183796683745844</v>
      </c>
      <c r="J4" s="22">
        <v>0.10278647864156554</v>
      </c>
      <c r="K4" s="18">
        <v>0.75469558037522166</v>
      </c>
    </row>
    <row r="5" spans="1:11" x14ac:dyDescent="0.2">
      <c r="A5" s="17" t="s">
        <v>99</v>
      </c>
      <c r="B5" s="27">
        <v>1.4018001369781636</v>
      </c>
      <c r="C5" s="18">
        <v>0.41171859574345726</v>
      </c>
      <c r="D5" s="27">
        <v>1.155202359877924</v>
      </c>
      <c r="E5" s="18">
        <v>0.13191230980248791</v>
      </c>
      <c r="F5" s="27">
        <v>0.67129737022131586</v>
      </c>
      <c r="G5" s="18">
        <v>0.22291385299310559</v>
      </c>
      <c r="H5" s="27">
        <v>0.54967954133260122</v>
      </c>
      <c r="I5" s="18">
        <v>0.19761224860303986</v>
      </c>
      <c r="J5" s="27">
        <v>-0.31854585071002717</v>
      </c>
      <c r="K5" s="18">
        <v>0.15934721258788723</v>
      </c>
    </row>
    <row r="6" spans="1:11" x14ac:dyDescent="0.2">
      <c r="A6" s="17" t="s">
        <v>100</v>
      </c>
      <c r="B6" s="32">
        <v>-0.34309543949784249</v>
      </c>
      <c r="C6" s="18">
        <v>0.13575988554019355</v>
      </c>
      <c r="D6" s="32">
        <v>-4.684220612832668E-2</v>
      </c>
      <c r="E6" s="18">
        <v>0.37453942657052164</v>
      </c>
      <c r="F6" s="32">
        <v>8.9942750818378769E-2</v>
      </c>
      <c r="G6" s="18">
        <v>0.63032184771392497</v>
      </c>
      <c r="H6" s="32">
        <v>0.20736535022717106</v>
      </c>
      <c r="I6" s="18">
        <v>0.5324396194149239</v>
      </c>
      <c r="J6" s="32">
        <v>-0.11860432822052758</v>
      </c>
      <c r="K6" s="18">
        <v>0.67560824984381107</v>
      </c>
    </row>
    <row r="7" spans="1:11" x14ac:dyDescent="0.2">
      <c r="A7" s="17" t="s">
        <v>28</v>
      </c>
      <c r="B7" s="36">
        <v>-0.30187805197978257</v>
      </c>
      <c r="C7" s="18">
        <v>0.37971792043118574</v>
      </c>
      <c r="D7" s="36">
        <v>2.835330912406242E-2</v>
      </c>
      <c r="E7" s="18">
        <v>0.93376735786002163</v>
      </c>
      <c r="F7" s="36">
        <v>0.14348942739269432</v>
      </c>
      <c r="G7" s="18">
        <v>0.53791994423815348</v>
      </c>
      <c r="H7" s="36">
        <v>-0.40503613505804559</v>
      </c>
      <c r="I7" s="18">
        <v>2.3786013718202242E-2</v>
      </c>
      <c r="J7" s="36">
        <v>7.896482809909422E-2</v>
      </c>
      <c r="K7" s="18">
        <v>0.81186454866068991</v>
      </c>
    </row>
    <row r="8" spans="1:11" x14ac:dyDescent="0.2">
      <c r="A8" s="17" t="s">
        <v>101</v>
      </c>
      <c r="B8" s="41">
        <v>-0.17098982235453519</v>
      </c>
      <c r="C8" s="18">
        <v>0.65117564369689074</v>
      </c>
      <c r="D8" s="41">
        <v>-0.15158943159839211</v>
      </c>
      <c r="E8" s="18">
        <v>0.72792901009872724</v>
      </c>
      <c r="F8" s="41">
        <v>0.14842636495788852</v>
      </c>
      <c r="G8" s="18">
        <v>0.84927842670268605</v>
      </c>
      <c r="H8" s="41">
        <v>0.60149739462054974</v>
      </c>
      <c r="I8" s="18">
        <v>0.36267790669735928</v>
      </c>
      <c r="J8" s="41">
        <v>0.35948799789434638</v>
      </c>
      <c r="K8" s="18">
        <v>0.27440454259383917</v>
      </c>
    </row>
    <row r="9" spans="1:11" x14ac:dyDescent="0.2">
      <c r="A9" s="17" t="s">
        <v>139</v>
      </c>
      <c r="B9" s="46">
        <v>0</v>
      </c>
      <c r="C9" s="18">
        <v>1</v>
      </c>
      <c r="D9" s="46">
        <v>4.7210840090706192</v>
      </c>
      <c r="E9" s="18">
        <v>0.37390096630005903</v>
      </c>
      <c r="F9" s="46">
        <v>-4.7210840090706192</v>
      </c>
      <c r="G9" s="18">
        <v>0.37390096630005903</v>
      </c>
      <c r="H9" s="46">
        <v>5.33423777606885</v>
      </c>
      <c r="I9" s="18">
        <v>0.37390096630005903</v>
      </c>
      <c r="J9" s="46">
        <v>-3.0820108334716316</v>
      </c>
      <c r="K9" s="18">
        <v>0.46154264254125243</v>
      </c>
    </row>
    <row r="10" spans="1:11" x14ac:dyDescent="0.2">
      <c r="A10" s="17" t="s">
        <v>29</v>
      </c>
      <c r="B10" s="40">
        <v>6.4245485768207544E-2</v>
      </c>
      <c r="C10" s="18">
        <v>0.72887765813185812</v>
      </c>
      <c r="D10" s="40">
        <v>-0.18238220104918046</v>
      </c>
      <c r="E10" s="18">
        <v>0.60282289971497771</v>
      </c>
      <c r="F10" s="40">
        <v>-4.8469859650653646E-2</v>
      </c>
      <c r="G10" s="18">
        <v>0.90036302225965115</v>
      </c>
      <c r="H10" s="40">
        <v>0.52563777256155397</v>
      </c>
      <c r="I10" s="18">
        <v>0.13114525173670152</v>
      </c>
      <c r="J10" s="40">
        <v>3.2308240112897124E-3</v>
      </c>
      <c r="K10" s="18">
        <v>0.99058368995613666</v>
      </c>
    </row>
    <row r="11" spans="1:11" x14ac:dyDescent="0.2">
      <c r="A11" s="19" t="s">
        <v>96</v>
      </c>
      <c r="B11" s="50">
        <v>-0.40393298977336833</v>
      </c>
      <c r="C11" s="18">
        <v>4.5810589097425573E-2</v>
      </c>
      <c r="D11" s="50">
        <v>0.1523344428418465</v>
      </c>
      <c r="E11" s="18">
        <v>0.50583048132621566</v>
      </c>
      <c r="F11" s="50">
        <v>0.14101760362366456</v>
      </c>
      <c r="G11" s="18">
        <v>0.59423777424648261</v>
      </c>
      <c r="H11" s="50">
        <v>2.1852353459959062E-3</v>
      </c>
      <c r="I11" s="18">
        <v>0.99073832699697117</v>
      </c>
      <c r="J11" s="50">
        <v>-0.34479778454348065</v>
      </c>
      <c r="K11" s="18">
        <v>3.1410663087102927E-2</v>
      </c>
    </row>
    <row r="12" spans="1:11" x14ac:dyDescent="0.2">
      <c r="A12" s="17" t="s">
        <v>59</v>
      </c>
      <c r="B12" s="41">
        <v>-0.84334736723880965</v>
      </c>
      <c r="C12" s="18">
        <v>0.54566211574121448</v>
      </c>
      <c r="D12" s="41">
        <v>-0.40463705016101592</v>
      </c>
      <c r="E12" s="18">
        <v>0.74748141640829546</v>
      </c>
      <c r="F12" s="41">
        <v>0.46097239135330526</v>
      </c>
      <c r="G12" s="18">
        <v>0.48731690226032592</v>
      </c>
      <c r="H12" s="41">
        <v>1.4541337564475736</v>
      </c>
      <c r="I12" s="18">
        <v>0.32875087182831841</v>
      </c>
      <c r="J12" s="41">
        <v>3.0632341752450998E-2</v>
      </c>
      <c r="K12" s="18">
        <v>0.97279729671252357</v>
      </c>
    </row>
    <row r="13" spans="1:11" x14ac:dyDescent="0.2">
      <c r="A13" s="17" t="s">
        <v>30</v>
      </c>
      <c r="B13" s="31">
        <v>-1.2210890075918801</v>
      </c>
      <c r="C13" s="18">
        <v>0.620406543690039</v>
      </c>
      <c r="D13" s="31">
        <v>0.92721180849081186</v>
      </c>
      <c r="E13" s="18">
        <v>0.68899684304937803</v>
      </c>
      <c r="F13" s="31">
        <v>-2.6001181396770434E-2</v>
      </c>
      <c r="G13" s="18">
        <v>0.98782246421769282</v>
      </c>
      <c r="H13" s="31">
        <v>1.0559094916783014</v>
      </c>
      <c r="I13" s="18">
        <v>0.43637739582720886</v>
      </c>
      <c r="J13" s="31">
        <v>0.77790476694071486</v>
      </c>
      <c r="K13" s="18">
        <v>0.35278506885727312</v>
      </c>
    </row>
    <row r="14" spans="1:11" x14ac:dyDescent="0.2">
      <c r="A14" s="17" t="s">
        <v>67</v>
      </c>
      <c r="B14" s="56">
        <v>-0.64555343273734778</v>
      </c>
      <c r="C14" s="18">
        <v>1.0653857344864896E-2</v>
      </c>
      <c r="D14" s="56">
        <v>-8.233029702873651E-2</v>
      </c>
      <c r="E14" s="18">
        <v>0.4431949614313842</v>
      </c>
      <c r="F14" s="56">
        <v>0.5342523366648404</v>
      </c>
      <c r="G14" s="18">
        <v>5.4206453958649502E-3</v>
      </c>
      <c r="H14" s="56">
        <v>9.3601385982413632E-3</v>
      </c>
      <c r="I14" s="18">
        <v>0.9572938789357317</v>
      </c>
      <c r="J14" s="56">
        <v>-0.11353492702672163</v>
      </c>
      <c r="K14" s="18">
        <v>0.51327406078801385</v>
      </c>
    </row>
    <row r="15" spans="1:11" x14ac:dyDescent="0.2">
      <c r="A15" s="19" t="s">
        <v>31</v>
      </c>
      <c r="B15" s="61">
        <v>-0.58918301341057422</v>
      </c>
      <c r="C15" s="18">
        <v>7.0013695712932936E-2</v>
      </c>
      <c r="D15" s="61">
        <v>-0.20000792542416512</v>
      </c>
      <c r="E15" s="18">
        <v>0.41509531973686026</v>
      </c>
      <c r="F15" s="61">
        <v>-4.9131904592924158E-2</v>
      </c>
      <c r="G15" s="18">
        <v>0.84635316408953309</v>
      </c>
      <c r="H15" s="61">
        <v>-0.5377810691888758</v>
      </c>
      <c r="I15" s="18">
        <v>1.8785064173746431E-2</v>
      </c>
      <c r="J15" s="61">
        <v>1.9342515245352132E-2</v>
      </c>
      <c r="K15" s="18">
        <v>0.94709129131427028</v>
      </c>
    </row>
    <row r="16" spans="1:11" x14ac:dyDescent="0.2">
      <c r="A16" s="17" t="s">
        <v>32</v>
      </c>
      <c r="B16" s="63">
        <v>-0.49585747943370428</v>
      </c>
      <c r="C16" s="18">
        <v>2.6469022644967539E-2</v>
      </c>
      <c r="D16" s="63">
        <v>-0.10438758269686588</v>
      </c>
      <c r="E16" s="18">
        <v>0.51911094963354731</v>
      </c>
      <c r="F16" s="63">
        <v>3.7850912437979112E-2</v>
      </c>
      <c r="G16" s="18">
        <v>0.79593464174437834</v>
      </c>
      <c r="H16" s="63">
        <v>0.16276323584957098</v>
      </c>
      <c r="I16" s="18">
        <v>0.26435995428235798</v>
      </c>
      <c r="J16" s="63">
        <v>-4.2817184188741919E-2</v>
      </c>
      <c r="K16" s="18">
        <v>0.76203824068095127</v>
      </c>
    </row>
    <row r="17" spans="1:11" x14ac:dyDescent="0.2">
      <c r="A17" s="17" t="s">
        <v>33</v>
      </c>
      <c r="B17" s="66">
        <v>-0.39621702097770672</v>
      </c>
      <c r="C17" s="18">
        <v>6.4020400917261411E-2</v>
      </c>
      <c r="D17" s="66">
        <v>2.9448135668202369E-2</v>
      </c>
      <c r="E17" s="18">
        <v>0.75666668446264307</v>
      </c>
      <c r="F17" s="66">
        <v>0.47624293733669809</v>
      </c>
      <c r="G17" s="18">
        <v>6.0877992685249164E-3</v>
      </c>
      <c r="H17" s="66">
        <v>-6.5077236169699404E-3</v>
      </c>
      <c r="I17" s="18">
        <v>0.96852155337418444</v>
      </c>
      <c r="J17" s="66">
        <v>-0.19244857209107558</v>
      </c>
      <c r="K17" s="18">
        <v>0.43819878578117383</v>
      </c>
    </row>
    <row r="18" spans="1:11" x14ac:dyDescent="0.2">
      <c r="A18" s="17" t="s">
        <v>60</v>
      </c>
      <c r="B18" s="67">
        <v>-0.22911478942069241</v>
      </c>
      <c r="C18" s="18">
        <v>9.707433328500803E-2</v>
      </c>
      <c r="D18" s="67">
        <v>6.2795769686973202E-2</v>
      </c>
      <c r="E18" s="18">
        <v>0.68931601579938007</v>
      </c>
      <c r="F18" s="67">
        <v>0.46017559309863376</v>
      </c>
      <c r="G18" s="18">
        <v>0.10182773678571809</v>
      </c>
      <c r="H18" s="67">
        <v>0.18566933649945216</v>
      </c>
      <c r="I18" s="18">
        <v>0.42124038528991936</v>
      </c>
      <c r="J18" s="67">
        <v>-6.0044145062105869E-3</v>
      </c>
      <c r="K18" s="18">
        <v>0.97010926992355495</v>
      </c>
    </row>
    <row r="19" spans="1:11" x14ac:dyDescent="0.2">
      <c r="A19" s="17" t="s">
        <v>34</v>
      </c>
      <c r="B19" s="38">
        <v>-1.4941561199236677</v>
      </c>
      <c r="C19" s="18">
        <v>0.19845609107522924</v>
      </c>
      <c r="D19" s="38">
        <v>-3.1043387312532147</v>
      </c>
      <c r="E19" s="18">
        <v>0.37390096630005903</v>
      </c>
      <c r="F19" s="38">
        <v>3.9747008575595917</v>
      </c>
      <c r="G19" s="18">
        <v>0.11766535324254446</v>
      </c>
      <c r="H19" s="38">
        <v>-3.9747008575595917</v>
      </c>
      <c r="I19" s="18">
        <v>0.11766535324254446</v>
      </c>
      <c r="J19" s="38">
        <v>4.3217745369656413</v>
      </c>
      <c r="K19" s="18">
        <v>0.11756654952669679</v>
      </c>
    </row>
    <row r="20" spans="1:11" x14ac:dyDescent="0.2">
      <c r="A20" s="17" t="s">
        <v>35</v>
      </c>
      <c r="B20" s="72">
        <v>-0.76525564472749075</v>
      </c>
      <c r="C20" s="18">
        <v>6.1233821931716163E-2</v>
      </c>
      <c r="D20" s="72">
        <v>0.41302893714660804</v>
      </c>
      <c r="E20" s="18">
        <v>0.37836836529156553</v>
      </c>
      <c r="F20" s="72">
        <v>-0.33484266022574438</v>
      </c>
      <c r="G20" s="18">
        <v>0.52737558866266931</v>
      </c>
      <c r="H20" s="72">
        <v>-0.39856960498795679</v>
      </c>
      <c r="I20" s="18">
        <v>0.44435113085177236</v>
      </c>
      <c r="J20" s="72">
        <v>-9.4935704942757937E-2</v>
      </c>
      <c r="K20" s="18">
        <v>0.7919257955586857</v>
      </c>
    </row>
    <row r="21" spans="1:11" x14ac:dyDescent="0.2">
      <c r="A21" s="17" t="s">
        <v>102</v>
      </c>
      <c r="B21" s="61">
        <v>-0.18593765991128564</v>
      </c>
      <c r="C21" s="18">
        <v>0.38777488462416076</v>
      </c>
      <c r="D21" s="61">
        <v>-0.50734546902378064</v>
      </c>
      <c r="E21" s="18">
        <v>1.3603483191380793E-2</v>
      </c>
      <c r="F21" s="61">
        <v>0.41683887331818426</v>
      </c>
      <c r="G21" s="18">
        <v>0.24677108572536063</v>
      </c>
      <c r="H21" s="61">
        <v>0.9502023189671096</v>
      </c>
      <c r="I21" s="18">
        <v>1.3086931930055962E-2</v>
      </c>
      <c r="J21" s="61">
        <v>2.3772124952159857E-2</v>
      </c>
      <c r="K21" s="18">
        <v>0.90242404588879066</v>
      </c>
    </row>
    <row r="22" spans="1:11" x14ac:dyDescent="0.2">
      <c r="A22" s="17" t="s">
        <v>61</v>
      </c>
      <c r="B22" s="74">
        <v>-0.39647658705064082</v>
      </c>
      <c r="C22" s="18">
        <v>1.786211843822948E-2</v>
      </c>
      <c r="D22" s="74">
        <v>9.1491114159474307E-2</v>
      </c>
      <c r="E22" s="18">
        <v>0.47616339358429838</v>
      </c>
      <c r="F22" s="74">
        <v>0.35765796067180666</v>
      </c>
      <c r="G22" s="18">
        <v>0.21815371428297689</v>
      </c>
      <c r="H22" s="74">
        <v>0.36918821657541123</v>
      </c>
      <c r="I22" s="18">
        <v>0.21241433644868288</v>
      </c>
      <c r="J22" s="74">
        <v>-6.7847988981855067E-2</v>
      </c>
      <c r="K22" s="18">
        <v>0.76735734430538738</v>
      </c>
    </row>
    <row r="23" spans="1:11" x14ac:dyDescent="0.2">
      <c r="A23" s="17" t="s">
        <v>68</v>
      </c>
      <c r="B23" s="75">
        <v>-5.0432551933308645E-2</v>
      </c>
      <c r="C23" s="18">
        <v>0.86790517446734861</v>
      </c>
      <c r="D23" s="75">
        <v>-0.27281611055875743</v>
      </c>
      <c r="E23" s="18">
        <v>0.52379397873051026</v>
      </c>
      <c r="F23" s="75">
        <v>0.58129606368139441</v>
      </c>
      <c r="G23" s="18">
        <v>0.20789415536067282</v>
      </c>
      <c r="H23" s="75">
        <v>0.50417913636463751</v>
      </c>
      <c r="I23" s="18">
        <v>0.13328066329814911</v>
      </c>
      <c r="J23" s="75">
        <v>0.49664626155578517</v>
      </c>
      <c r="K23" s="18">
        <v>0.21837287482221979</v>
      </c>
    </row>
    <row r="24" spans="1:11" x14ac:dyDescent="0.2">
      <c r="A24" s="17" t="s">
        <v>103</v>
      </c>
      <c r="B24" s="77">
        <v>1.8366505191530047</v>
      </c>
      <c r="C24" s="18">
        <v>0.41761195522163608</v>
      </c>
      <c r="D24" s="77">
        <v>-1.532267430693067</v>
      </c>
      <c r="E24" s="18">
        <v>0.45449610625530107</v>
      </c>
      <c r="F24" s="77">
        <v>0.4597824644035402</v>
      </c>
      <c r="G24" s="18">
        <v>6.945306013780711E-2</v>
      </c>
      <c r="H24" s="77">
        <v>0.40615017913293627</v>
      </c>
      <c r="I24" s="18">
        <v>4.5043594358667317E-2</v>
      </c>
      <c r="J24" s="77">
        <v>0.26530172050942191</v>
      </c>
      <c r="K24" s="18">
        <v>6.7079941696723017E-2</v>
      </c>
    </row>
    <row r="25" spans="1:11" x14ac:dyDescent="0.2">
      <c r="A25" s="17" t="s">
        <v>36</v>
      </c>
      <c r="B25" s="38">
        <v>-2.0631348169706243E-2</v>
      </c>
      <c r="C25" s="18">
        <v>0.96322508671316998</v>
      </c>
      <c r="D25" s="38">
        <v>0.36440515479753088</v>
      </c>
      <c r="E25" s="18">
        <v>0.57695424937593387</v>
      </c>
      <c r="F25" s="38">
        <v>-0.21038370345521251</v>
      </c>
      <c r="G25" s="18">
        <v>0.71626684633513205</v>
      </c>
      <c r="H25" s="38">
        <v>-0.20248985861626068</v>
      </c>
      <c r="I25" s="18">
        <v>0.60280236728902881</v>
      </c>
      <c r="J25" s="38">
        <v>0.51508914496746883</v>
      </c>
      <c r="K25" s="18">
        <v>0.5944317644596594</v>
      </c>
    </row>
    <row r="26" spans="1:11" x14ac:dyDescent="0.2">
      <c r="A26" s="17" t="s">
        <v>37</v>
      </c>
      <c r="B26" s="81">
        <v>-0.74377583606318964</v>
      </c>
      <c r="C26" s="18">
        <v>5.033115629145575E-2</v>
      </c>
      <c r="D26" s="81">
        <v>0.12850329325226895</v>
      </c>
      <c r="E26" s="18">
        <v>0.59111546125995651</v>
      </c>
      <c r="F26" s="81">
        <v>0.52750704878915577</v>
      </c>
      <c r="G26" s="18">
        <v>1.7868514331142268E-2</v>
      </c>
      <c r="H26" s="81">
        <v>0.80713095007185665</v>
      </c>
      <c r="I26" s="18">
        <v>0.25691539136783859</v>
      </c>
      <c r="J26" s="81">
        <v>-0.25039009525423594</v>
      </c>
      <c r="K26" s="18">
        <v>0.60910900740355745</v>
      </c>
    </row>
    <row r="27" spans="1:11" x14ac:dyDescent="0.2">
      <c r="A27" s="19" t="s">
        <v>104</v>
      </c>
      <c r="B27" s="43">
        <v>0.64041603254085544</v>
      </c>
      <c r="C27" s="18">
        <v>0.43169677563048126</v>
      </c>
      <c r="D27" s="43">
        <v>0.28627621307679263</v>
      </c>
      <c r="E27" s="18">
        <v>0.68086032131566121</v>
      </c>
      <c r="F27" s="43">
        <v>0.84812543622596692</v>
      </c>
      <c r="G27" s="18">
        <v>0.19968545484993033</v>
      </c>
      <c r="H27" s="43">
        <v>-5.6474038450142316E-2</v>
      </c>
      <c r="I27" s="18">
        <v>0.89370457836840766</v>
      </c>
      <c r="J27" s="43">
        <v>0.33829411583847246</v>
      </c>
      <c r="K27" s="18">
        <v>0.35813944564195194</v>
      </c>
    </row>
    <row r="28" spans="1:11" x14ac:dyDescent="0.2">
      <c r="A28" s="17" t="s">
        <v>69</v>
      </c>
      <c r="B28" s="84">
        <v>-0.23985449345327936</v>
      </c>
      <c r="C28" s="18">
        <v>0.27106965116793014</v>
      </c>
      <c r="D28" s="84">
        <v>-0.23899135264133875</v>
      </c>
      <c r="E28" s="18">
        <v>0.40822386936306332</v>
      </c>
      <c r="F28" s="84">
        <v>-0.2433275671796018</v>
      </c>
      <c r="G28" s="18">
        <v>0.40740363351604852</v>
      </c>
      <c r="H28" s="84">
        <v>-6.7853429038736479E-2</v>
      </c>
      <c r="I28" s="18">
        <v>0.85675139799950228</v>
      </c>
      <c r="J28" s="84">
        <v>-0.44181345412346751</v>
      </c>
      <c r="K28" s="18">
        <v>0.39476981241306275</v>
      </c>
    </row>
    <row r="29" spans="1:11" x14ac:dyDescent="0.2">
      <c r="A29" s="17" t="s">
        <v>148</v>
      </c>
      <c r="B29" s="54">
        <v>0.37985405787568993</v>
      </c>
      <c r="C29" s="18">
        <v>0.64387782206345523</v>
      </c>
      <c r="D29" s="54">
        <v>-0.70944612086109515</v>
      </c>
      <c r="E29" s="18">
        <v>0.46675701552731746</v>
      </c>
      <c r="F29" s="54">
        <v>-0.53240024367057615</v>
      </c>
      <c r="G29" s="18">
        <v>0.51940322959997731</v>
      </c>
      <c r="H29" s="54">
        <v>-0.48091184053040337</v>
      </c>
      <c r="I29" s="18">
        <v>0.60800302632740122</v>
      </c>
      <c r="J29" s="54">
        <v>-0.14941044843932261</v>
      </c>
      <c r="K29" s="18">
        <v>0.86945028732955798</v>
      </c>
    </row>
    <row r="30" spans="1:11" x14ac:dyDescent="0.2">
      <c r="A30" s="17" t="s">
        <v>105</v>
      </c>
      <c r="B30" s="86">
        <v>-0.59701447703458044</v>
      </c>
      <c r="C30" s="18">
        <v>0.14941999341517237</v>
      </c>
      <c r="D30" s="86">
        <v>-0.45395696541969066</v>
      </c>
      <c r="E30" s="18">
        <v>0.15311903949652575</v>
      </c>
      <c r="F30" s="86">
        <v>8.3869278046218909E-2</v>
      </c>
      <c r="G30" s="18">
        <v>0.56682414511153412</v>
      </c>
      <c r="H30" s="86">
        <v>-6.8499386339031076E-2</v>
      </c>
      <c r="I30" s="18">
        <v>0.85978970270947952</v>
      </c>
      <c r="J30" s="86">
        <v>-0.11087762500209308</v>
      </c>
      <c r="K30" s="18">
        <v>0.80761859230119803</v>
      </c>
    </row>
    <row r="31" spans="1:11" x14ac:dyDescent="0.2">
      <c r="A31" s="17" t="s">
        <v>133</v>
      </c>
      <c r="B31" s="88">
        <v>-0.65552796582506812</v>
      </c>
      <c r="C31" s="18">
        <v>0.10178809817383562</v>
      </c>
      <c r="D31" s="88">
        <v>-0.14074549401449232</v>
      </c>
      <c r="E31" s="18">
        <v>0.32856040020117722</v>
      </c>
      <c r="F31" s="88">
        <v>-0.14657487582338291</v>
      </c>
      <c r="G31" s="18">
        <v>0.26327189567095993</v>
      </c>
      <c r="H31" s="88">
        <v>-1.2001997038504797E-2</v>
      </c>
      <c r="I31" s="18">
        <v>0.89959951867942189</v>
      </c>
      <c r="J31" s="88">
        <v>-0.10015818594962234</v>
      </c>
      <c r="K31" s="18">
        <v>0.49486129876683199</v>
      </c>
    </row>
    <row r="32" spans="1:11" x14ac:dyDescent="0.2">
      <c r="A32" s="17" t="s">
        <v>90</v>
      </c>
      <c r="B32" s="90">
        <v>-2.2086681124877341</v>
      </c>
      <c r="C32" s="18">
        <v>3.4601244285623257E-2</v>
      </c>
      <c r="D32" s="90">
        <v>-0.19730427469439249</v>
      </c>
      <c r="E32" s="18">
        <v>0.77100704882394822</v>
      </c>
      <c r="F32" s="90">
        <v>0.15746293040902515</v>
      </c>
      <c r="G32" s="18">
        <v>0.86597342453767656</v>
      </c>
      <c r="H32" s="90">
        <v>-1.3646659131231971</v>
      </c>
      <c r="I32" s="18">
        <v>0.32045471614486815</v>
      </c>
      <c r="J32" s="90">
        <v>1.670472302946628</v>
      </c>
      <c r="K32" s="18">
        <v>0.24328293472877571</v>
      </c>
    </row>
    <row r="33" spans="1:11" x14ac:dyDescent="0.2">
      <c r="A33" s="17" t="s">
        <v>91</v>
      </c>
      <c r="B33" s="61">
        <v>-3.1638252687344899</v>
      </c>
      <c r="C33" s="18">
        <v>9.7779163472183642E-2</v>
      </c>
      <c r="D33" s="61">
        <v>-0.5831031365070487</v>
      </c>
      <c r="E33" s="18">
        <v>0.41568584764847999</v>
      </c>
      <c r="F33" s="61">
        <v>0.58748051034194759</v>
      </c>
      <c r="G33" s="18">
        <v>0.5549572431380172</v>
      </c>
      <c r="H33" s="61">
        <v>-0.42942993868816615</v>
      </c>
      <c r="I33" s="18">
        <v>0.67854264551799348</v>
      </c>
      <c r="J33" s="61">
        <v>0.41612627031447502</v>
      </c>
      <c r="K33" s="18">
        <v>0.75717426147841249</v>
      </c>
    </row>
    <row r="34" spans="1:11" x14ac:dyDescent="0.2">
      <c r="A34" s="17" t="s">
        <v>106</v>
      </c>
      <c r="B34" s="84">
        <v>0</v>
      </c>
      <c r="C34" s="18">
        <v>1</v>
      </c>
      <c r="D34" s="84">
        <v>0</v>
      </c>
      <c r="E34" s="18">
        <v>1</v>
      </c>
      <c r="F34" s="84">
        <v>0</v>
      </c>
      <c r="G34" s="18">
        <v>1</v>
      </c>
      <c r="H34" s="84">
        <v>0</v>
      </c>
      <c r="I34" s="18">
        <v>1</v>
      </c>
      <c r="J34" s="84">
        <v>3.0842449197283912</v>
      </c>
      <c r="K34" s="18">
        <v>0.37390096630005903</v>
      </c>
    </row>
    <row r="35" spans="1:11" x14ac:dyDescent="0.2">
      <c r="A35" s="17" t="s">
        <v>107</v>
      </c>
      <c r="B35" s="92">
        <v>-0.45366224316032966</v>
      </c>
      <c r="C35" s="18">
        <v>0.24474308576758591</v>
      </c>
      <c r="D35" s="92">
        <v>-0.73075237980394725</v>
      </c>
      <c r="E35" s="18">
        <v>3.3094663203328975E-2</v>
      </c>
      <c r="F35" s="92">
        <v>0.3905897051354259</v>
      </c>
      <c r="G35" s="18">
        <v>0.16811624105178824</v>
      </c>
      <c r="H35" s="92">
        <v>0.59308384825826366</v>
      </c>
      <c r="I35" s="18">
        <v>9.5380010499231005E-2</v>
      </c>
      <c r="J35" s="92">
        <v>8.8966171414069706E-2</v>
      </c>
      <c r="K35" s="18">
        <v>0.79025573074539068</v>
      </c>
    </row>
    <row r="36" spans="1:11" x14ac:dyDescent="0.2">
      <c r="A36" s="21" t="s">
        <v>70</v>
      </c>
      <c r="B36" s="53">
        <v>-1.4159238175709863</v>
      </c>
      <c r="C36" s="18">
        <v>5.641572812587853E-3</v>
      </c>
      <c r="D36" s="53">
        <v>0.19264005616457958</v>
      </c>
      <c r="E36" s="18">
        <v>0.36076289751749346</v>
      </c>
      <c r="F36" s="53">
        <v>0.46076821762826103</v>
      </c>
      <c r="G36" s="18">
        <v>4.6889976329934281E-2</v>
      </c>
      <c r="H36" s="53">
        <v>9.6064834723025072E-2</v>
      </c>
      <c r="I36" s="18">
        <v>0.79577110524798855</v>
      </c>
      <c r="J36" s="53">
        <v>-0.1874252295257639</v>
      </c>
      <c r="K36" s="18">
        <v>0.64479934446800424</v>
      </c>
    </row>
    <row r="37" spans="1:11" x14ac:dyDescent="0.2">
      <c r="A37" s="17" t="s">
        <v>71</v>
      </c>
      <c r="B37" s="95">
        <v>0.26867431064744807</v>
      </c>
      <c r="C37" s="18">
        <v>0.61255432213241034</v>
      </c>
      <c r="D37" s="95">
        <v>-5.909356035629898E-2</v>
      </c>
      <c r="E37" s="18">
        <v>0.93155376873153006</v>
      </c>
      <c r="F37" s="95">
        <v>1.2600329866435729</v>
      </c>
      <c r="G37" s="18">
        <v>6.871166762776082E-2</v>
      </c>
      <c r="H37" s="95">
        <v>-0.36870347532614289</v>
      </c>
      <c r="I37" s="18">
        <v>0.32593827023100302</v>
      </c>
      <c r="J37" s="95">
        <v>1.1119229861952338</v>
      </c>
      <c r="K37" s="18">
        <v>3.6920277262578217E-2</v>
      </c>
    </row>
    <row r="38" spans="1:11" x14ac:dyDescent="0.2">
      <c r="A38" s="17" t="s">
        <v>108</v>
      </c>
      <c r="B38" s="77">
        <v>0.20476118664873333</v>
      </c>
      <c r="C38" s="18">
        <v>0.64109405367662164</v>
      </c>
      <c r="D38" s="77">
        <v>-0.30323593484486011</v>
      </c>
      <c r="E38" s="18">
        <v>0.50945557313371348</v>
      </c>
      <c r="F38" s="77">
        <v>-2.2108437818040727E-2</v>
      </c>
      <c r="G38" s="18">
        <v>0.94172324469006119</v>
      </c>
      <c r="H38" s="77">
        <v>0.43182515107855934</v>
      </c>
      <c r="I38" s="18">
        <v>0.36844741371288037</v>
      </c>
      <c r="J38" s="77">
        <v>-0.18080410239045719</v>
      </c>
      <c r="K38" s="18">
        <v>0.664915198705057</v>
      </c>
    </row>
    <row r="39" spans="1:11" x14ac:dyDescent="0.2">
      <c r="A39" s="19" t="s">
        <v>38</v>
      </c>
      <c r="B39" s="97">
        <v>0.44381339611754633</v>
      </c>
      <c r="C39" s="18">
        <v>6.3833598953381851E-2</v>
      </c>
      <c r="D39" s="97">
        <v>-0.50161308741098765</v>
      </c>
      <c r="E39" s="18">
        <v>0.11466478031907514</v>
      </c>
      <c r="F39" s="97">
        <v>-0.3826282290069063</v>
      </c>
      <c r="G39" s="18">
        <v>0.28354966364659645</v>
      </c>
      <c r="H39" s="97">
        <v>0.82978724404107673</v>
      </c>
      <c r="I39" s="18">
        <v>0.12797270209686479</v>
      </c>
      <c r="J39" s="97">
        <v>0.41436576482731802</v>
      </c>
      <c r="K39" s="18">
        <v>0.51487636285122573</v>
      </c>
    </row>
    <row r="40" spans="1:11" x14ac:dyDescent="0.2">
      <c r="A40" s="17" t="s">
        <v>204</v>
      </c>
      <c r="B40" s="99">
        <v>3.420713143600679</v>
      </c>
      <c r="C40" s="18">
        <v>0.14987108000427096</v>
      </c>
      <c r="D40" s="99">
        <v>-1.8898379629585484</v>
      </c>
      <c r="E40" s="18">
        <v>0.2472256359299847</v>
      </c>
      <c r="F40" s="99">
        <v>1.2643993485935141</v>
      </c>
      <c r="G40" s="18">
        <v>0.33359004091030031</v>
      </c>
      <c r="H40" s="99">
        <v>-2.7952745292356447</v>
      </c>
      <c r="I40" s="18">
        <v>0.13389791864011166</v>
      </c>
      <c r="J40" s="99">
        <v>3.0373592653354855</v>
      </c>
      <c r="K40" s="18">
        <v>0.22394334566581542</v>
      </c>
    </row>
    <row r="41" spans="1:11" x14ac:dyDescent="0.2">
      <c r="A41" s="17" t="s">
        <v>205</v>
      </c>
      <c r="B41" s="100">
        <v>4.0705946435921128</v>
      </c>
      <c r="C41" s="18">
        <v>0.37390096630005903</v>
      </c>
      <c r="D41" s="100">
        <v>-4.0705946435921128</v>
      </c>
      <c r="E41" s="18">
        <v>0.37390096630005903</v>
      </c>
      <c r="F41" s="100">
        <v>5.9259478365044647</v>
      </c>
      <c r="G41" s="18">
        <v>0.11989580168441322</v>
      </c>
      <c r="H41" s="100">
        <v>-0.95932085334676032</v>
      </c>
      <c r="I41" s="18">
        <v>0.52858206853450607</v>
      </c>
      <c r="J41" s="100">
        <v>-1.0839957676926399</v>
      </c>
      <c r="K41" s="18">
        <v>0.64534991909103767</v>
      </c>
    </row>
    <row r="42" spans="1:11" x14ac:dyDescent="0.2">
      <c r="A42" s="17" t="s">
        <v>109</v>
      </c>
      <c r="B42" s="101">
        <v>-0.22618439550716474</v>
      </c>
      <c r="C42" s="18">
        <v>0.65345822552042943</v>
      </c>
      <c r="D42" s="101">
        <v>-0.41659174190922421</v>
      </c>
      <c r="E42" s="18">
        <v>0.48084087592521435</v>
      </c>
      <c r="F42" s="101">
        <v>0.12573126676783097</v>
      </c>
      <c r="G42" s="18">
        <v>0.72989038980754473</v>
      </c>
      <c r="H42" s="101">
        <v>0.46482411736647222</v>
      </c>
      <c r="I42" s="18">
        <v>0.19781194930038593</v>
      </c>
      <c r="J42" s="101">
        <v>-0.19972596047809255</v>
      </c>
      <c r="K42" s="18">
        <v>0.39538803824346314</v>
      </c>
    </row>
    <row r="43" spans="1:11" x14ac:dyDescent="0.2">
      <c r="A43" s="17" t="s">
        <v>72</v>
      </c>
      <c r="B43" s="51">
        <v>-0.2076892749636805</v>
      </c>
      <c r="C43" s="18">
        <v>0.39531937763457892</v>
      </c>
      <c r="D43" s="51">
        <v>8.543025980059582E-2</v>
      </c>
      <c r="E43" s="18">
        <v>0.70900962756079711</v>
      </c>
      <c r="F43" s="51">
        <v>0.26927901694084433</v>
      </c>
      <c r="G43" s="18">
        <v>5.8628888497150491E-2</v>
      </c>
      <c r="H43" s="51">
        <v>0.11035175964955535</v>
      </c>
      <c r="I43" s="18">
        <v>0.35703066816666762</v>
      </c>
      <c r="J43" s="51">
        <v>-0.24240476076139217</v>
      </c>
      <c r="K43" s="18">
        <v>7.5586354249179366E-2</v>
      </c>
    </row>
    <row r="44" spans="1:11" x14ac:dyDescent="0.2">
      <c r="A44" s="17" t="s">
        <v>73</v>
      </c>
      <c r="B44" s="86">
        <v>-0.45664201986905262</v>
      </c>
      <c r="C44" s="18">
        <v>0.10158038070915201</v>
      </c>
      <c r="D44" s="86">
        <v>-0.42040730297100737</v>
      </c>
      <c r="E44" s="18">
        <v>0.11512059635088022</v>
      </c>
      <c r="F44" s="86">
        <v>-2.3200705286848589E-2</v>
      </c>
      <c r="G44" s="18">
        <v>0.86140854743012585</v>
      </c>
      <c r="H44" s="86">
        <v>-0.18627102436418141</v>
      </c>
      <c r="I44" s="18">
        <v>0.29931717278229075</v>
      </c>
      <c r="J44" s="86">
        <v>-0.16569235408208982</v>
      </c>
      <c r="K44" s="18">
        <v>0.52749290824181871</v>
      </c>
    </row>
    <row r="45" spans="1:11" x14ac:dyDescent="0.2">
      <c r="A45" s="17" t="s">
        <v>62</v>
      </c>
      <c r="B45" s="87">
        <v>0</v>
      </c>
      <c r="C45" s="18">
        <v>1</v>
      </c>
      <c r="D45" s="87">
        <v>0</v>
      </c>
      <c r="E45" s="18">
        <v>1</v>
      </c>
      <c r="F45" s="87">
        <v>0</v>
      </c>
      <c r="G45" s="18">
        <v>1</v>
      </c>
      <c r="H45" s="87">
        <v>0</v>
      </c>
      <c r="I45" s="18">
        <v>1</v>
      </c>
      <c r="J45" s="87">
        <v>0</v>
      </c>
      <c r="K45" s="18">
        <v>1</v>
      </c>
    </row>
    <row r="46" spans="1:11" x14ac:dyDescent="0.2">
      <c r="A46" s="17" t="s">
        <v>74</v>
      </c>
      <c r="B46" s="103">
        <v>1.0369508130761691</v>
      </c>
      <c r="C46" s="18">
        <v>0.59169777444306182</v>
      </c>
      <c r="D46" s="103">
        <v>-1.7607158704784514</v>
      </c>
      <c r="E46" s="18">
        <v>0.49459749954022431</v>
      </c>
      <c r="F46" s="103">
        <v>0.42880997068459692</v>
      </c>
      <c r="G46" s="18">
        <v>0.79516469294928083</v>
      </c>
      <c r="H46" s="103">
        <v>2.0053645734744947</v>
      </c>
      <c r="I46" s="18">
        <v>0.12308905840695608</v>
      </c>
      <c r="J46" s="103">
        <v>-1.2441982208593387</v>
      </c>
      <c r="K46" s="18">
        <v>0.21817214675355109</v>
      </c>
    </row>
    <row r="47" spans="1:11" x14ac:dyDescent="0.2">
      <c r="A47" s="17" t="s">
        <v>165</v>
      </c>
      <c r="B47" s="105">
        <v>0.1285792748962411</v>
      </c>
      <c r="C47" s="18">
        <v>0.13841367115497052</v>
      </c>
      <c r="D47" s="105">
        <v>-0.31220677027111421</v>
      </c>
      <c r="E47" s="18">
        <v>4.9113877826229817E-3</v>
      </c>
      <c r="F47" s="105">
        <v>0.24981248188034932</v>
      </c>
      <c r="G47" s="18">
        <v>1.2272794665693851E-2</v>
      </c>
      <c r="H47" s="105">
        <v>7.6671054397845495E-2</v>
      </c>
      <c r="I47" s="18">
        <v>0.14459177813145255</v>
      </c>
      <c r="J47" s="105">
        <v>-0.20357642272876575</v>
      </c>
      <c r="K47" s="18">
        <v>0.18495723994799668</v>
      </c>
    </row>
    <row r="48" spans="1:11" x14ac:dyDescent="0.2">
      <c r="A48" s="17" t="s">
        <v>111</v>
      </c>
      <c r="B48" s="107">
        <v>-0.60430950126693261</v>
      </c>
      <c r="C48" s="18">
        <v>4.5456178387870451E-2</v>
      </c>
      <c r="D48" s="107">
        <v>-3.2226052241005831E-2</v>
      </c>
      <c r="E48" s="18">
        <v>0.93837423802347963</v>
      </c>
      <c r="F48" s="107">
        <v>0.1901431552719135</v>
      </c>
      <c r="G48" s="18">
        <v>0.68834291091402555</v>
      </c>
      <c r="H48" s="107">
        <v>0.36897382609239138</v>
      </c>
      <c r="I48" s="18">
        <v>0.34019102945949026</v>
      </c>
      <c r="J48" s="107">
        <v>0.27371799809314545</v>
      </c>
      <c r="K48" s="18">
        <v>0.27846017508308729</v>
      </c>
    </row>
    <row r="49" spans="1:11" x14ac:dyDescent="0.2">
      <c r="A49" s="17" t="s">
        <v>112</v>
      </c>
      <c r="B49" s="76">
        <v>1.1840028868945112</v>
      </c>
      <c r="C49" s="18">
        <v>0.33704157725209699</v>
      </c>
      <c r="D49" s="76">
        <v>-1.4188080640996397</v>
      </c>
      <c r="E49" s="18">
        <v>0.24974876831220019</v>
      </c>
      <c r="F49" s="76">
        <v>-0.57434530909429959</v>
      </c>
      <c r="G49" s="18">
        <v>0.46844361304711513</v>
      </c>
      <c r="H49" s="76">
        <v>1.0218330777483793</v>
      </c>
      <c r="I49" s="18">
        <v>0.30980273309126544</v>
      </c>
      <c r="J49" s="76">
        <v>-1.044364633509927</v>
      </c>
      <c r="K49" s="18">
        <v>0.33013396909402093</v>
      </c>
    </row>
    <row r="50" spans="1:11" x14ac:dyDescent="0.2">
      <c r="A50" s="17" t="s">
        <v>75</v>
      </c>
      <c r="B50" s="110">
        <v>-0.45275201101231843</v>
      </c>
      <c r="C50" s="18">
        <v>9.8967506089914961E-2</v>
      </c>
      <c r="D50" s="110">
        <v>0.59627287336429369</v>
      </c>
      <c r="E50" s="18">
        <v>0.26432612928226273</v>
      </c>
      <c r="F50" s="110">
        <v>-3.1015121595666884E-2</v>
      </c>
      <c r="G50" s="18">
        <v>0.94362610136637104</v>
      </c>
      <c r="H50" s="110">
        <v>0.29535114405504004</v>
      </c>
      <c r="I50" s="18">
        <v>0.34216564999797311</v>
      </c>
      <c r="J50" s="110">
        <v>-0.12963700641026144</v>
      </c>
      <c r="K50" s="18">
        <v>0.5732611279321238</v>
      </c>
    </row>
    <row r="51" spans="1:11" x14ac:dyDescent="0.2">
      <c r="A51" s="21" t="s">
        <v>86</v>
      </c>
      <c r="B51" s="111">
        <v>-0.50942798480578144</v>
      </c>
      <c r="C51" s="18">
        <v>2.9379323856760401E-2</v>
      </c>
      <c r="D51" s="111">
        <v>0.36732088421144038</v>
      </c>
      <c r="E51" s="18">
        <v>0.11644805616942787</v>
      </c>
      <c r="F51" s="111">
        <v>0.37822346571231513</v>
      </c>
      <c r="G51" s="18">
        <v>5.9464151728651257E-2</v>
      </c>
      <c r="H51" s="111">
        <v>0.72526049593556241</v>
      </c>
      <c r="I51" s="18">
        <v>7.4491349084675113E-2</v>
      </c>
      <c r="J51" s="111">
        <v>0.14181017621401404</v>
      </c>
      <c r="K51" s="18">
        <v>0.57216840076220588</v>
      </c>
    </row>
    <row r="52" spans="1:11" x14ac:dyDescent="0.2">
      <c r="A52" s="19" t="s">
        <v>76</v>
      </c>
      <c r="B52" s="113">
        <v>0.64450734711678059</v>
      </c>
      <c r="C52" s="18">
        <v>0.44201022460010791</v>
      </c>
      <c r="D52" s="113">
        <v>0.40521364396773585</v>
      </c>
      <c r="E52" s="18">
        <v>0.47642391155790098</v>
      </c>
      <c r="F52" s="113">
        <v>0.5604742740880404</v>
      </c>
      <c r="G52" s="18">
        <v>0.29879930917504671</v>
      </c>
      <c r="H52" s="113">
        <v>0.75181660269858241</v>
      </c>
      <c r="I52" s="18">
        <v>5.0855133524304576E-2</v>
      </c>
      <c r="J52" s="113">
        <v>-5.607413027391317E-2</v>
      </c>
      <c r="K52" s="18">
        <v>0.85355940312723844</v>
      </c>
    </row>
    <row r="53" spans="1:11" x14ac:dyDescent="0.2">
      <c r="A53" s="17" t="s">
        <v>39</v>
      </c>
      <c r="B53" s="114">
        <v>-0.75313289534496342</v>
      </c>
      <c r="C53" s="18">
        <v>1.9721947213353221E-2</v>
      </c>
      <c r="D53" s="114">
        <v>4.8120689074851342E-2</v>
      </c>
      <c r="E53" s="18">
        <v>0.77443165371904932</v>
      </c>
      <c r="F53" s="114">
        <v>0.22611596932019218</v>
      </c>
      <c r="G53" s="18">
        <v>9.2012515589287219E-2</v>
      </c>
      <c r="H53" s="114">
        <v>0.33951713711613163</v>
      </c>
      <c r="I53" s="18">
        <v>0.19576064024885148</v>
      </c>
      <c r="J53" s="114">
        <v>0.2026005000496669</v>
      </c>
      <c r="K53" s="18">
        <v>0.36944942626456112</v>
      </c>
    </row>
    <row r="54" spans="1:11" x14ac:dyDescent="0.2">
      <c r="A54" s="19" t="s">
        <v>41</v>
      </c>
      <c r="B54" s="115">
        <v>0.22209429926344626</v>
      </c>
      <c r="C54" s="18">
        <v>8.2714078959040399E-2</v>
      </c>
      <c r="D54" s="115">
        <v>0.30172188363020691</v>
      </c>
      <c r="E54" s="18">
        <v>7.9339056167081382E-2</v>
      </c>
      <c r="F54" s="115">
        <v>-0.10412978373413662</v>
      </c>
      <c r="G54" s="18">
        <v>0.51750452024655957</v>
      </c>
      <c r="H54" s="115">
        <v>-0.39650597145717192</v>
      </c>
      <c r="I54" s="18">
        <v>7.3224557447979705E-2</v>
      </c>
      <c r="J54" s="115">
        <v>-0.42324155071768477</v>
      </c>
      <c r="K54" s="18">
        <v>0.1391038947356241</v>
      </c>
    </row>
    <row r="55" spans="1:11" x14ac:dyDescent="0.2">
      <c r="A55" s="17" t="s">
        <v>113</v>
      </c>
      <c r="B55" s="62">
        <v>-0.3983105117661232</v>
      </c>
      <c r="C55" s="18">
        <v>0.10988048017889873</v>
      </c>
      <c r="D55" s="62">
        <v>-0.45481399035466907</v>
      </c>
      <c r="E55" s="18">
        <v>4.0606467616870985E-2</v>
      </c>
      <c r="F55" s="62">
        <v>0.29203652082242471</v>
      </c>
      <c r="G55" s="18">
        <v>0.14060275878534215</v>
      </c>
      <c r="H55" s="62">
        <v>0.13737687168555723</v>
      </c>
      <c r="I55" s="18">
        <v>0.681065417709245</v>
      </c>
      <c r="J55" s="62">
        <v>-0.21128733839286795</v>
      </c>
      <c r="K55" s="18">
        <v>0.55729972247935744</v>
      </c>
    </row>
    <row r="56" spans="1:11" x14ac:dyDescent="0.2">
      <c r="A56" s="17" t="s">
        <v>114</v>
      </c>
      <c r="B56" s="43">
        <v>2.7518782040552239</v>
      </c>
      <c r="C56" s="18">
        <v>0.12111789263723531</v>
      </c>
      <c r="D56" s="43">
        <v>-2.7518782040552239</v>
      </c>
      <c r="E56" s="18">
        <v>0.12111789263723531</v>
      </c>
      <c r="F56" s="43">
        <v>3.2500963615149558</v>
      </c>
      <c r="G56" s="18">
        <v>0.37390096630005903</v>
      </c>
      <c r="H56" s="43">
        <v>-3.2500963615149558</v>
      </c>
      <c r="I56" s="18">
        <v>0.37390096630005903</v>
      </c>
      <c r="J56" s="43">
        <v>0</v>
      </c>
      <c r="K56" s="18">
        <v>1</v>
      </c>
    </row>
    <row r="57" spans="1:11" x14ac:dyDescent="0.2">
      <c r="A57" s="17" t="s">
        <v>150</v>
      </c>
      <c r="B57" s="27">
        <v>-0.4693880017999037</v>
      </c>
      <c r="C57" s="18">
        <v>0.12422733277332562</v>
      </c>
      <c r="D57" s="27">
        <v>-0.45642290031192267</v>
      </c>
      <c r="E57" s="18">
        <v>1.9130142701067256E-2</v>
      </c>
      <c r="F57" s="27">
        <v>6.8778826696371809E-3</v>
      </c>
      <c r="G57" s="18">
        <v>0.94280377946247729</v>
      </c>
      <c r="H57" s="27">
        <v>4.9637819388673954E-2</v>
      </c>
      <c r="I57" s="18">
        <v>0.61253973266953254</v>
      </c>
      <c r="J57" s="27">
        <v>-0.12252504189768931</v>
      </c>
      <c r="K57" s="18">
        <v>0.23948850374640832</v>
      </c>
    </row>
    <row r="58" spans="1:11" x14ac:dyDescent="0.2">
      <c r="A58" s="17" t="s">
        <v>151</v>
      </c>
      <c r="B58" s="117">
        <v>-0.24559957226080442</v>
      </c>
      <c r="C58" s="18">
        <v>0.23217736776689529</v>
      </c>
      <c r="D58" s="117">
        <v>-0.43481339381080097</v>
      </c>
      <c r="E58" s="18">
        <v>0.15808824576593941</v>
      </c>
      <c r="F58" s="117">
        <v>0.3955900948294655</v>
      </c>
      <c r="G58" s="18">
        <v>0.18123496446948892</v>
      </c>
      <c r="H58" s="117">
        <v>0.55741949776087729</v>
      </c>
      <c r="I58" s="18">
        <v>1.7095175195351708E-2</v>
      </c>
      <c r="J58" s="117">
        <v>-0.26156861634538764</v>
      </c>
      <c r="K58" s="18">
        <v>5.2802996397065902E-3</v>
      </c>
    </row>
    <row r="59" spans="1:11" x14ac:dyDescent="0.2">
      <c r="A59" s="17" t="s">
        <v>152</v>
      </c>
      <c r="B59" s="118">
        <v>-0.59988979437169387</v>
      </c>
      <c r="C59" s="18">
        <v>8.2395880608964985E-4</v>
      </c>
      <c r="D59" s="118">
        <v>-0.45050502180911778</v>
      </c>
      <c r="E59" s="18">
        <v>2.5044553306570305E-2</v>
      </c>
      <c r="F59" s="118">
        <v>0.54362733956075093</v>
      </c>
      <c r="G59" s="18">
        <v>5.1022344540348097E-2</v>
      </c>
      <c r="H59" s="118">
        <v>0.365267944494021</v>
      </c>
      <c r="I59" s="18">
        <v>5.1687413405783582E-2</v>
      </c>
      <c r="J59" s="118">
        <v>-0.22522539438655986</v>
      </c>
      <c r="K59" s="18">
        <v>0.11722961249083944</v>
      </c>
    </row>
    <row r="60" spans="1:11" x14ac:dyDescent="0.2">
      <c r="A60" s="17" t="s">
        <v>42</v>
      </c>
      <c r="B60" s="120">
        <v>-0.44975247917728822</v>
      </c>
      <c r="C60" s="18">
        <v>0.38118938375999017</v>
      </c>
      <c r="D60" s="120">
        <v>0.58059030467192763</v>
      </c>
      <c r="E60" s="18">
        <v>0.27874150522845026</v>
      </c>
      <c r="F60" s="120">
        <v>-0.83715696925658989</v>
      </c>
      <c r="G60" s="18">
        <v>0.22395877216145957</v>
      </c>
      <c r="H60" s="120">
        <v>0.36062439218141762</v>
      </c>
      <c r="I60" s="18">
        <v>3.6681794705743141E-2</v>
      </c>
      <c r="J60" s="120">
        <v>-4.0323436538679758E-2</v>
      </c>
      <c r="K60" s="18">
        <v>0.89848517571984821</v>
      </c>
    </row>
    <row r="61" spans="1:11" x14ac:dyDescent="0.2">
      <c r="A61" s="17" t="s">
        <v>115</v>
      </c>
      <c r="B61" s="121">
        <v>0.56498938197382564</v>
      </c>
      <c r="C61" s="18">
        <v>0.16117288302733759</v>
      </c>
      <c r="D61" s="121">
        <v>-0.64852710842178674</v>
      </c>
      <c r="E61" s="18">
        <v>0.12268201966638011</v>
      </c>
      <c r="F61" s="121">
        <v>-0.12260820563122721</v>
      </c>
      <c r="G61" s="18">
        <v>0.50578453900651366</v>
      </c>
      <c r="H61" s="121">
        <v>0.50030466254506401</v>
      </c>
      <c r="I61" s="18">
        <v>0.19706634652861077</v>
      </c>
      <c r="J61" s="121">
        <v>0.40596391112351249</v>
      </c>
      <c r="K61" s="18">
        <v>0.10713721216834383</v>
      </c>
    </row>
    <row r="62" spans="1:11" x14ac:dyDescent="0.2">
      <c r="A62" s="17" t="s">
        <v>140</v>
      </c>
      <c r="B62" s="38">
        <v>9.1875291966832862E-2</v>
      </c>
      <c r="C62" s="18">
        <v>0.94344334732756319</v>
      </c>
      <c r="D62" s="38">
        <v>-0.58156137229639704</v>
      </c>
      <c r="E62" s="18">
        <v>0.70840001854238788</v>
      </c>
      <c r="F62" s="38">
        <v>2.5372924320174981</v>
      </c>
      <c r="G62" s="18">
        <v>0.40820800181080608</v>
      </c>
      <c r="H62" s="38">
        <v>-1.9788862710764654</v>
      </c>
      <c r="I62" s="18">
        <v>0.44804084269099542</v>
      </c>
      <c r="J62" s="38">
        <v>-0.58645335506151675</v>
      </c>
      <c r="K62" s="18">
        <v>5.1900007263980343E-2</v>
      </c>
    </row>
    <row r="63" spans="1:11" x14ac:dyDescent="0.2">
      <c r="A63" s="17" t="s">
        <v>141</v>
      </c>
      <c r="B63" s="122">
        <v>-1.9060748057693235</v>
      </c>
      <c r="C63" s="18">
        <v>0.47223961112169105</v>
      </c>
      <c r="D63" s="122">
        <v>-2.4558819920695143</v>
      </c>
      <c r="E63" s="18">
        <v>0.37910361632387996</v>
      </c>
      <c r="F63" s="122">
        <v>0.93932810577235237</v>
      </c>
      <c r="G63" s="18">
        <v>0.2268361074988465</v>
      </c>
      <c r="H63" s="122">
        <v>1.8953603568284585</v>
      </c>
      <c r="I63" s="18">
        <v>0.24937261948641348</v>
      </c>
      <c r="J63" s="122">
        <v>-1.4154398591141426</v>
      </c>
      <c r="K63" s="18">
        <v>0.31389206282279336</v>
      </c>
    </row>
    <row r="64" spans="1:11" x14ac:dyDescent="0.2">
      <c r="A64" s="17" t="s">
        <v>43</v>
      </c>
      <c r="B64" s="76">
        <v>-0.20071045032172385</v>
      </c>
      <c r="C64" s="18">
        <v>0.58246166025315671</v>
      </c>
      <c r="D64" s="76">
        <v>0.26845135449702084</v>
      </c>
      <c r="E64" s="18">
        <v>0.58289568527493851</v>
      </c>
      <c r="F64" s="76">
        <v>0.14128854617012543</v>
      </c>
      <c r="G64" s="18">
        <v>0.83461829791540909</v>
      </c>
      <c r="H64" s="76">
        <v>0.6387267602802833</v>
      </c>
      <c r="I64" s="18">
        <v>0.25536283860667619</v>
      </c>
      <c r="J64" s="76">
        <v>-0.1241948313662693</v>
      </c>
      <c r="K64" s="18">
        <v>0.64971740462451733</v>
      </c>
    </row>
    <row r="65" spans="1:11" x14ac:dyDescent="0.2">
      <c r="A65" s="17" t="s">
        <v>206</v>
      </c>
      <c r="B65" s="125">
        <v>-0.57356775317546393</v>
      </c>
      <c r="C65" s="18">
        <v>3.3991580715928317E-2</v>
      </c>
      <c r="D65" s="125">
        <v>9.3826899258145247E-2</v>
      </c>
      <c r="E65" s="18">
        <v>0.58666547765535837</v>
      </c>
      <c r="F65" s="125">
        <v>0.19949067343133109</v>
      </c>
      <c r="G65" s="18">
        <v>0.27849875193209056</v>
      </c>
      <c r="H65" s="125">
        <v>-8.2230109590421208E-2</v>
      </c>
      <c r="I65" s="18">
        <v>0.75886118178355377</v>
      </c>
      <c r="J65" s="125">
        <v>-6.7428605417585885E-2</v>
      </c>
      <c r="K65" s="18">
        <v>0.83256874799640301</v>
      </c>
    </row>
    <row r="66" spans="1:11" x14ac:dyDescent="0.2">
      <c r="A66" s="17" t="s">
        <v>207</v>
      </c>
      <c r="B66" s="127">
        <v>-0.41074390779425762</v>
      </c>
      <c r="C66" s="18">
        <v>1.0940931460027725E-2</v>
      </c>
      <c r="D66" s="127">
        <v>-0.11517684745439283</v>
      </c>
      <c r="E66" s="18">
        <v>0.30753164472602845</v>
      </c>
      <c r="F66" s="127">
        <v>0.19705895749594404</v>
      </c>
      <c r="G66" s="18">
        <v>0.37623873057718721</v>
      </c>
      <c r="H66" s="127">
        <v>2.7354672152283044E-2</v>
      </c>
      <c r="I66" s="18">
        <v>0.88660742182565211</v>
      </c>
      <c r="J66" s="127">
        <v>-1.430686138305326E-2</v>
      </c>
      <c r="K66" s="18">
        <v>0.88613330153089764</v>
      </c>
    </row>
    <row r="67" spans="1:11" x14ac:dyDescent="0.2">
      <c r="A67" s="17" t="s">
        <v>208</v>
      </c>
      <c r="B67" s="119">
        <v>-0.76966386556434419</v>
      </c>
      <c r="C67" s="18">
        <v>1.8543901764924781E-2</v>
      </c>
      <c r="D67" s="119">
        <v>0.39603255595900499</v>
      </c>
      <c r="E67" s="18">
        <v>0.16477114651934671</v>
      </c>
      <c r="F67" s="119">
        <v>-0.10880878035585084</v>
      </c>
      <c r="G67" s="18">
        <v>0.75570228653101135</v>
      </c>
      <c r="H67" s="119">
        <v>0.378127371014636</v>
      </c>
      <c r="I67" s="18">
        <v>0.22836534888477122</v>
      </c>
      <c r="J67" s="119">
        <v>-2.5068228079940802E-2</v>
      </c>
      <c r="K67" s="18">
        <v>0.89677605459451104</v>
      </c>
    </row>
    <row r="68" spans="1:11" x14ac:dyDescent="0.2">
      <c r="A68" s="17" t="s">
        <v>209</v>
      </c>
      <c r="B68" s="105">
        <v>0.76301479529088034</v>
      </c>
      <c r="C68" s="18">
        <v>0.37261177011679553</v>
      </c>
      <c r="D68" s="105">
        <v>-0.24434695400847417</v>
      </c>
      <c r="E68" s="18">
        <v>0.72829536154543972</v>
      </c>
      <c r="F68" s="105">
        <v>0.30613818980802243</v>
      </c>
      <c r="G68" s="18">
        <v>0.38781093525419585</v>
      </c>
      <c r="H68" s="105">
        <v>-2.8711159793282093E-4</v>
      </c>
      <c r="I68" s="18">
        <v>0.99944505131391104</v>
      </c>
      <c r="J68" s="105">
        <v>0.37536366403348609</v>
      </c>
      <c r="K68" s="18">
        <v>0.48467394766408989</v>
      </c>
    </row>
    <row r="69" spans="1:11" x14ac:dyDescent="0.2">
      <c r="A69" s="17" t="s">
        <v>210</v>
      </c>
      <c r="B69" s="52">
        <v>-0.1663211554600732</v>
      </c>
      <c r="C69" s="18">
        <v>0.34531993379543002</v>
      </c>
      <c r="D69" s="52">
        <v>-7.1801595797021278E-2</v>
      </c>
      <c r="E69" s="18">
        <v>0.25373700225117096</v>
      </c>
      <c r="F69" s="52">
        <v>0.1609223456604969</v>
      </c>
      <c r="G69" s="18">
        <v>0.30742188788512292</v>
      </c>
      <c r="H69" s="52">
        <v>0.17307054124293231</v>
      </c>
      <c r="I69" s="18">
        <v>0.40706629110237436</v>
      </c>
      <c r="J69" s="52">
        <v>-0.1401576087284937</v>
      </c>
      <c r="K69" s="18">
        <v>0.40151340676592973</v>
      </c>
    </row>
    <row r="70" spans="1:11" x14ac:dyDescent="0.2">
      <c r="A70" s="17" t="s">
        <v>155</v>
      </c>
      <c r="B70" s="128">
        <v>-0.54769759390466355</v>
      </c>
      <c r="C70" s="18">
        <v>4.1619198640611185E-2</v>
      </c>
      <c r="D70" s="128">
        <v>-0.49063446952764345</v>
      </c>
      <c r="E70" s="18">
        <v>8.5910815352566644E-2</v>
      </c>
      <c r="F70" s="128">
        <v>0.59182328737295364</v>
      </c>
      <c r="G70" s="18">
        <v>3.3819350251496141E-2</v>
      </c>
      <c r="H70" s="128">
        <v>0.28144521607737794</v>
      </c>
      <c r="I70" s="18">
        <v>1.3636365705660196E-2</v>
      </c>
      <c r="J70" s="128">
        <v>-0.27596174397717732</v>
      </c>
      <c r="K70" s="18">
        <v>0.18736195268543168</v>
      </c>
    </row>
    <row r="71" spans="1:11" x14ac:dyDescent="0.2">
      <c r="A71" s="17" t="s">
        <v>44</v>
      </c>
      <c r="B71" s="129">
        <v>-0.57772400072139618</v>
      </c>
      <c r="C71" s="18">
        <v>8.7372550356760073E-2</v>
      </c>
      <c r="D71" s="129">
        <v>-0.13044228391408375</v>
      </c>
      <c r="E71" s="18">
        <v>0.53854019034681344</v>
      </c>
      <c r="F71" s="129">
        <v>-2.8767214580625478E-2</v>
      </c>
      <c r="G71" s="18">
        <v>0.88346003693390673</v>
      </c>
      <c r="H71" s="129">
        <v>0.18537179441235985</v>
      </c>
      <c r="I71" s="18">
        <v>0.46206190604355191</v>
      </c>
      <c r="J71" s="129">
        <v>0.3317802926401221</v>
      </c>
      <c r="K71" s="18">
        <v>0.24563014026221117</v>
      </c>
    </row>
    <row r="72" spans="1:11" x14ac:dyDescent="0.2">
      <c r="A72" s="17" t="s">
        <v>45</v>
      </c>
      <c r="B72" s="130">
        <v>-0.34008307187899867</v>
      </c>
      <c r="C72" s="18">
        <v>0.1452548537426914</v>
      </c>
      <c r="D72" s="130">
        <v>2.9405349890046395E-2</v>
      </c>
      <c r="E72" s="18">
        <v>0.65821311760349932</v>
      </c>
      <c r="F72" s="130">
        <v>1.014737904615437E-2</v>
      </c>
      <c r="G72" s="18">
        <v>0.79344136239097418</v>
      </c>
      <c r="H72" s="130">
        <v>0.45188499446082631</v>
      </c>
      <c r="I72" s="18">
        <v>5.8590426076859291E-2</v>
      </c>
      <c r="J72" s="130">
        <v>0.59943331198694505</v>
      </c>
      <c r="K72" s="18">
        <v>0.13290795653043957</v>
      </c>
    </row>
    <row r="73" spans="1:11" x14ac:dyDescent="0.2">
      <c r="A73" s="17" t="s">
        <v>92</v>
      </c>
      <c r="B73" s="57">
        <v>-0.31976051329425825</v>
      </c>
      <c r="C73" s="18">
        <v>3.2854686059260896E-2</v>
      </c>
      <c r="D73" s="57">
        <v>0.20305871250519658</v>
      </c>
      <c r="E73" s="18">
        <v>0.1848712633009893</v>
      </c>
      <c r="F73" s="57">
        <v>0.25683387624231635</v>
      </c>
      <c r="G73" s="18">
        <v>0.11074358917490554</v>
      </c>
      <c r="H73" s="57">
        <v>5.9739774632937781E-2</v>
      </c>
      <c r="I73" s="18">
        <v>0.50828565086288091</v>
      </c>
      <c r="J73" s="57">
        <v>0.26187104024417707</v>
      </c>
      <c r="K73" s="18">
        <v>1.2729832775961646E-2</v>
      </c>
    </row>
    <row r="74" spans="1:11" x14ac:dyDescent="0.2">
      <c r="A74" s="17" t="s">
        <v>93</v>
      </c>
      <c r="B74" s="81">
        <v>-6.2164451724331826E-2</v>
      </c>
      <c r="C74" s="18">
        <v>0.68431833690604071</v>
      </c>
      <c r="D74" s="81">
        <v>-0.5878987051895912</v>
      </c>
      <c r="E74" s="18">
        <v>0.38496522818536189</v>
      </c>
      <c r="F74" s="81">
        <v>0.93012217905188166</v>
      </c>
      <c r="G74" s="18">
        <v>0.16094262806193638</v>
      </c>
      <c r="H74" s="81">
        <v>0.19252678198620288</v>
      </c>
      <c r="I74" s="18">
        <v>0.25908983020438836</v>
      </c>
      <c r="J74" s="81">
        <v>0.18153317364627775</v>
      </c>
      <c r="K74" s="18">
        <v>0.20146690297866987</v>
      </c>
    </row>
    <row r="75" spans="1:11" x14ac:dyDescent="0.2">
      <c r="A75" s="17" t="s">
        <v>46</v>
      </c>
      <c r="B75" s="107">
        <v>-0.18092347952665122</v>
      </c>
      <c r="C75" s="18">
        <v>7.2686177838999097E-2</v>
      </c>
      <c r="D75" s="107">
        <v>7.4779520294653068E-2</v>
      </c>
      <c r="E75" s="18">
        <v>0.73332029317951797</v>
      </c>
      <c r="F75" s="107">
        <v>-0.25153352429349418</v>
      </c>
      <c r="G75" s="18">
        <v>0.48426503593745512</v>
      </c>
      <c r="H75" s="107">
        <v>0.36341141298140123</v>
      </c>
      <c r="I75" s="18">
        <v>0.24062729290950394</v>
      </c>
      <c r="J75" s="107">
        <v>3.8309125980665826E-2</v>
      </c>
      <c r="K75" s="18">
        <v>0.88837842326404481</v>
      </c>
    </row>
    <row r="76" spans="1:11" x14ac:dyDescent="0.2">
      <c r="A76" s="17" t="s">
        <v>116</v>
      </c>
      <c r="B76" s="126">
        <v>0.58615247012132699</v>
      </c>
      <c r="C76" s="18">
        <v>6.5613551331475506E-2</v>
      </c>
      <c r="D76" s="126">
        <v>6.8490468639078372E-2</v>
      </c>
      <c r="E76" s="18">
        <v>0.79656809410529561</v>
      </c>
      <c r="F76" s="126">
        <v>-0.26268306486170268</v>
      </c>
      <c r="G76" s="18">
        <v>0.26949825086024315</v>
      </c>
      <c r="H76" s="126">
        <v>-6.2431602251127316E-3</v>
      </c>
      <c r="I76" s="18">
        <v>0.97394755807274791</v>
      </c>
      <c r="J76" s="126">
        <v>0.24223155117029727</v>
      </c>
      <c r="K76" s="18">
        <v>0.25734095344706759</v>
      </c>
    </row>
    <row r="77" spans="1:11" x14ac:dyDescent="0.2">
      <c r="A77" s="17" t="s">
        <v>117</v>
      </c>
      <c r="B77" s="133">
        <v>0.24141265330098349</v>
      </c>
      <c r="C77" s="18">
        <v>0.44242712286423358</v>
      </c>
      <c r="D77" s="133">
        <v>-0.18790508210481072</v>
      </c>
      <c r="E77" s="18">
        <v>0.61496327550450602</v>
      </c>
      <c r="F77" s="133">
        <v>-5.9026403774463887E-2</v>
      </c>
      <c r="G77" s="18">
        <v>0.82483835703219166</v>
      </c>
      <c r="H77" s="133">
        <v>0.28908396886613197</v>
      </c>
      <c r="I77" s="18">
        <v>0.42202263444900634</v>
      </c>
      <c r="J77" s="133">
        <v>-4.2104253282403192E-2</v>
      </c>
      <c r="K77" s="18">
        <v>0.90954437484639694</v>
      </c>
    </row>
    <row r="78" spans="1:11" x14ac:dyDescent="0.2">
      <c r="A78" s="17" t="s">
        <v>118</v>
      </c>
      <c r="B78" s="136">
        <v>0.76330311569478937</v>
      </c>
      <c r="C78" s="18">
        <v>0.26148303653487792</v>
      </c>
      <c r="D78" s="136">
        <v>-1.1682634266627048</v>
      </c>
      <c r="E78" s="18">
        <v>0.20877786533032186</v>
      </c>
      <c r="F78" s="136">
        <v>0.88477112181152684</v>
      </c>
      <c r="G78" s="18">
        <v>7.937365908813613E-3</v>
      </c>
      <c r="H78" s="136">
        <v>-0.8340633031986453</v>
      </c>
      <c r="I78" s="18">
        <v>0.19051387654246177</v>
      </c>
      <c r="J78" s="136">
        <v>0.14504626274287347</v>
      </c>
      <c r="K78" s="18">
        <v>0.88036841111845865</v>
      </c>
    </row>
    <row r="79" spans="1:11" x14ac:dyDescent="0.2">
      <c r="A79" s="19" t="s">
        <v>77</v>
      </c>
      <c r="B79" s="62">
        <v>0.37394116214092321</v>
      </c>
      <c r="C79" s="18">
        <v>0.80874400671312197</v>
      </c>
      <c r="D79" s="62">
        <v>0.65329983649986012</v>
      </c>
      <c r="E79" s="18">
        <v>0.41916346795093889</v>
      </c>
      <c r="F79" s="62">
        <v>0.1280895361445733</v>
      </c>
      <c r="G79" s="18">
        <v>0.75783947086885639</v>
      </c>
      <c r="H79" s="62">
        <v>1.4190192208071544</v>
      </c>
      <c r="I79" s="18">
        <v>0.10382479710781049</v>
      </c>
      <c r="J79" s="62">
        <v>0.88198433110527574</v>
      </c>
      <c r="K79" s="18">
        <v>0.14730606652045503</v>
      </c>
    </row>
    <row r="80" spans="1:11" x14ac:dyDescent="0.2">
      <c r="A80" s="17" t="s">
        <v>78</v>
      </c>
      <c r="B80" s="138">
        <v>5.3989674387109154</v>
      </c>
      <c r="C80" s="18">
        <v>0.37390096630005903</v>
      </c>
      <c r="D80" s="138">
        <v>-1.2155419002149852</v>
      </c>
      <c r="E80" s="18">
        <v>0.61891106113669658</v>
      </c>
      <c r="F80" s="138">
        <v>2.1731507595995865</v>
      </c>
      <c r="G80" s="18">
        <v>4.758586928779221E-2</v>
      </c>
      <c r="H80" s="138">
        <v>-0.19896086906537924</v>
      </c>
      <c r="I80" s="18">
        <v>0.87003454668442759</v>
      </c>
      <c r="J80" s="138">
        <v>1.9349629781015913</v>
      </c>
      <c r="K80" s="18">
        <v>3.8885226091141041E-2</v>
      </c>
    </row>
    <row r="81" spans="1:11" x14ac:dyDescent="0.2">
      <c r="A81" s="17" t="s">
        <v>156</v>
      </c>
      <c r="B81" s="38">
        <v>-2.1701249094106885</v>
      </c>
      <c r="C81" s="18">
        <v>5.5010473432891577E-3</v>
      </c>
      <c r="D81" s="38">
        <v>-0.48565072690385769</v>
      </c>
      <c r="E81" s="18">
        <v>0.37975861906694292</v>
      </c>
      <c r="F81" s="38">
        <v>0.28446432601581506</v>
      </c>
      <c r="G81" s="18">
        <v>0.6172924033081777</v>
      </c>
      <c r="H81" s="38">
        <v>-0.36282440124954896</v>
      </c>
      <c r="I81" s="18">
        <v>0.54907601041462439</v>
      </c>
      <c r="J81" s="38">
        <v>1.0175846807666442</v>
      </c>
      <c r="K81" s="18">
        <v>0.45729510317315814</v>
      </c>
    </row>
    <row r="82" spans="1:11" x14ac:dyDescent="0.2">
      <c r="A82" s="17" t="s">
        <v>79</v>
      </c>
      <c r="B82" s="139">
        <v>-0.38076068262582119</v>
      </c>
      <c r="C82" s="18">
        <v>3.6456849035993749E-2</v>
      </c>
      <c r="D82" s="139">
        <v>-0.18968599335245351</v>
      </c>
      <c r="E82" s="18">
        <v>0.47358684530950029</v>
      </c>
      <c r="F82" s="139">
        <v>0.12016211908340146</v>
      </c>
      <c r="G82" s="18">
        <v>0.7529842982818763</v>
      </c>
      <c r="H82" s="139">
        <v>0.50575914742049299</v>
      </c>
      <c r="I82" s="18">
        <v>0.22606632023339826</v>
      </c>
      <c r="J82" s="139">
        <v>9.2725994412901969E-2</v>
      </c>
      <c r="K82" s="18">
        <v>0.7234384440452718</v>
      </c>
    </row>
    <row r="83" spans="1:11" x14ac:dyDescent="0.2">
      <c r="A83" s="17" t="s">
        <v>80</v>
      </c>
      <c r="B83" s="140">
        <v>-0.40236501700835525</v>
      </c>
      <c r="C83" s="18">
        <v>1.099680525331102E-2</v>
      </c>
      <c r="D83" s="140">
        <v>-2.5864933666827739E-2</v>
      </c>
      <c r="E83" s="18">
        <v>0.76621933796589292</v>
      </c>
      <c r="F83" s="140">
        <v>-8.4569712799087426E-3</v>
      </c>
      <c r="G83" s="18">
        <v>0.96910444098069282</v>
      </c>
      <c r="H83" s="140">
        <v>0.51127058382986057</v>
      </c>
      <c r="I83" s="18">
        <v>9.9460906403259539E-2</v>
      </c>
      <c r="J83" s="140">
        <v>-0.34901321177018829</v>
      </c>
      <c r="K83" s="18">
        <v>0.11140289238745915</v>
      </c>
    </row>
    <row r="84" spans="1:11" x14ac:dyDescent="0.2">
      <c r="A84" s="17" t="s">
        <v>47</v>
      </c>
      <c r="B84" s="141">
        <v>-0.53952227818211362</v>
      </c>
      <c r="C84" s="18">
        <v>4.6201568142643194E-2</v>
      </c>
      <c r="D84" s="141">
        <v>3.1425368266470244E-2</v>
      </c>
      <c r="E84" s="18">
        <v>0.78586135016960856</v>
      </c>
      <c r="F84" s="141">
        <v>1.5556710982879807E-2</v>
      </c>
      <c r="G84" s="18">
        <v>0.87881494842549013</v>
      </c>
      <c r="H84" s="141">
        <v>0.28555830632911139</v>
      </c>
      <c r="I84" s="18">
        <v>0.27581648810159715</v>
      </c>
      <c r="J84" s="141">
        <v>0.34763392107504565</v>
      </c>
      <c r="K84" s="18">
        <v>0.18791210819584156</v>
      </c>
    </row>
    <row r="85" spans="1:11" x14ac:dyDescent="0.2">
      <c r="A85" s="17" t="s">
        <v>119</v>
      </c>
      <c r="B85" s="141">
        <v>-1.245941462467103</v>
      </c>
      <c r="C85" s="18">
        <v>0.20467565132064741</v>
      </c>
      <c r="D85" s="141">
        <v>-0.41138946039835922</v>
      </c>
      <c r="E85" s="18">
        <v>0.41652042159898511</v>
      </c>
      <c r="F85" s="141">
        <v>5.4760522770461506E-2</v>
      </c>
      <c r="G85" s="18">
        <v>0.87488175900222065</v>
      </c>
      <c r="H85" s="141">
        <v>1.5528698086268502</v>
      </c>
      <c r="I85" s="18">
        <v>0.16405031679549684</v>
      </c>
      <c r="J85" s="141">
        <v>-1.7257628031657131</v>
      </c>
      <c r="K85" s="18">
        <v>0.15515419066611688</v>
      </c>
    </row>
    <row r="86" spans="1:11" x14ac:dyDescent="0.2">
      <c r="A86" s="17" t="s">
        <v>63</v>
      </c>
      <c r="B86" s="143">
        <v>-0.36123640861984185</v>
      </c>
      <c r="C86" s="18">
        <v>0.21671962863298325</v>
      </c>
      <c r="D86" s="143">
        <v>-2.0525205052607021E-2</v>
      </c>
      <c r="E86" s="18">
        <v>0.93141969099243371</v>
      </c>
      <c r="F86" s="143">
        <v>0.28099042902715432</v>
      </c>
      <c r="G86" s="18">
        <v>5.8251028300557429E-2</v>
      </c>
      <c r="H86" s="143">
        <v>0.18078726477635954</v>
      </c>
      <c r="I86" s="18">
        <v>4.01453343253984E-2</v>
      </c>
      <c r="J86" s="143">
        <v>9.1762244678562865E-2</v>
      </c>
      <c r="K86" s="18">
        <v>0.61375965771202257</v>
      </c>
    </row>
    <row r="87" spans="1:11" x14ac:dyDescent="0.2">
      <c r="A87" s="17" t="s">
        <v>64</v>
      </c>
      <c r="B87" s="110">
        <v>-0.25183124679018398</v>
      </c>
      <c r="C87" s="18">
        <v>0.56141318057187961</v>
      </c>
      <c r="D87" s="110">
        <v>-0.72425668225163875</v>
      </c>
      <c r="E87" s="18">
        <v>0.25257640786521229</v>
      </c>
      <c r="F87" s="110">
        <v>0.4890198455975554</v>
      </c>
      <c r="G87" s="18">
        <v>2.971407323753952E-2</v>
      </c>
      <c r="H87" s="110">
        <v>0.31366035252714219</v>
      </c>
      <c r="I87" s="18">
        <v>0.49622633672279265</v>
      </c>
      <c r="J87" s="110">
        <v>0.10754417285977169</v>
      </c>
      <c r="K87" s="18">
        <v>0.846932632388255</v>
      </c>
    </row>
    <row r="88" spans="1:11" x14ac:dyDescent="0.2">
      <c r="A88" s="17" t="s">
        <v>134</v>
      </c>
      <c r="B88" s="110">
        <v>0.36066746067450772</v>
      </c>
      <c r="C88" s="18">
        <v>5.602567087245091E-2</v>
      </c>
      <c r="D88" s="110">
        <v>-0.12021290502132942</v>
      </c>
      <c r="E88" s="18">
        <v>0.82540224817565822</v>
      </c>
      <c r="F88" s="110">
        <v>0.33963835295678813</v>
      </c>
      <c r="G88" s="18">
        <v>0.55937665677423432</v>
      </c>
      <c r="H88" s="110">
        <v>8.5438340773007937E-2</v>
      </c>
      <c r="I88" s="18">
        <v>0.83559787567823551</v>
      </c>
      <c r="J88" s="110">
        <v>-0.13607619728146148</v>
      </c>
      <c r="K88" s="18">
        <v>0.74969430304077345</v>
      </c>
    </row>
    <row r="89" spans="1:11" x14ac:dyDescent="0.2">
      <c r="A89" s="17" t="s">
        <v>120</v>
      </c>
      <c r="B89" s="62">
        <v>-0.35707340639747187</v>
      </c>
      <c r="C89" s="18">
        <v>0.12592906202995668</v>
      </c>
      <c r="D89" s="62">
        <v>0.15991393077843874</v>
      </c>
      <c r="E89" s="18">
        <v>0.38812009367775258</v>
      </c>
      <c r="F89" s="62">
        <v>0.3738761412331808</v>
      </c>
      <c r="G89" s="18">
        <v>4.0538076832034191E-2</v>
      </c>
      <c r="H89" s="62">
        <v>-0.25266769674658818</v>
      </c>
      <c r="I89" s="18">
        <v>0.44560309382079982</v>
      </c>
      <c r="J89" s="62">
        <v>-0.28946505011573542</v>
      </c>
      <c r="K89" s="18">
        <v>0.5496271505452931</v>
      </c>
    </row>
    <row r="90" spans="1:11" x14ac:dyDescent="0.2">
      <c r="A90" s="17" t="s">
        <v>48</v>
      </c>
      <c r="B90" s="144">
        <v>-0.41914911207580907</v>
      </c>
      <c r="C90" s="18">
        <v>0.24709853155818137</v>
      </c>
      <c r="D90" s="144">
        <v>-0.265512148552979</v>
      </c>
      <c r="E90" s="18">
        <v>0.11992093858310185</v>
      </c>
      <c r="F90" s="144">
        <v>0.22977032013102594</v>
      </c>
      <c r="G90" s="18">
        <v>0.13481429745045034</v>
      </c>
      <c r="H90" s="144">
        <v>-0.32189955853681163</v>
      </c>
      <c r="I90" s="18">
        <v>0.12164783763962964</v>
      </c>
      <c r="J90" s="144">
        <v>0.12697220778039409</v>
      </c>
      <c r="K90" s="18">
        <v>0.51203849254451383</v>
      </c>
    </row>
    <row r="91" spans="1:11" x14ac:dyDescent="0.2">
      <c r="A91" s="17" t="s">
        <v>94</v>
      </c>
      <c r="B91" s="81">
        <v>-0.42977217675100121</v>
      </c>
      <c r="C91" s="18">
        <v>0.24531959523340224</v>
      </c>
      <c r="D91" s="81">
        <v>9.8636886921014799E-2</v>
      </c>
      <c r="E91" s="18">
        <v>0.49510788969883351</v>
      </c>
      <c r="F91" s="81">
        <v>4.8984068079369614E-2</v>
      </c>
      <c r="G91" s="18">
        <v>0.64824266263066499</v>
      </c>
      <c r="H91" s="81">
        <v>6.0540533861659362E-2</v>
      </c>
      <c r="I91" s="18">
        <v>0.24682925536879052</v>
      </c>
      <c r="J91" s="81">
        <v>0.20209113202382234</v>
      </c>
      <c r="K91" s="18">
        <v>0.34511055972966953</v>
      </c>
    </row>
    <row r="92" spans="1:11" x14ac:dyDescent="0.2">
      <c r="A92" s="17" t="s">
        <v>49</v>
      </c>
      <c r="B92" s="39">
        <v>-4.1670296524399575E-2</v>
      </c>
      <c r="C92" s="18">
        <v>0.91135414233689604</v>
      </c>
      <c r="D92" s="39">
        <v>0.59837065171853254</v>
      </c>
      <c r="E92" s="18">
        <v>0.26921881381480722</v>
      </c>
      <c r="F92" s="39">
        <v>-0.11058701479673516</v>
      </c>
      <c r="G92" s="18">
        <v>0.76774282082503276</v>
      </c>
      <c r="H92" s="39">
        <v>-0.43703479698438308</v>
      </c>
      <c r="I92" s="18">
        <v>0.10523947270980794</v>
      </c>
      <c r="J92" s="39">
        <v>0.36179008713240357</v>
      </c>
      <c r="K92" s="18">
        <v>0.45470230673444828</v>
      </c>
    </row>
    <row r="93" spans="1:11" x14ac:dyDescent="0.2">
      <c r="A93" s="17" t="s">
        <v>50</v>
      </c>
      <c r="B93" s="76">
        <v>-0.30897700981668841</v>
      </c>
      <c r="C93" s="18">
        <v>0.178842960950922</v>
      </c>
      <c r="D93" s="76">
        <v>5.2455796626643902E-2</v>
      </c>
      <c r="E93" s="18">
        <v>0.74747539258481266</v>
      </c>
      <c r="F93" s="76">
        <v>-2.0229550245259631E-2</v>
      </c>
      <c r="G93" s="18">
        <v>0.83842662959535896</v>
      </c>
      <c r="H93" s="76">
        <v>0.37702465966280663</v>
      </c>
      <c r="I93" s="18">
        <v>1.9901400334872362E-2</v>
      </c>
      <c r="J93" s="76">
        <v>0.49900013842835556</v>
      </c>
      <c r="K93" s="18">
        <v>1.7864401446132654E-2</v>
      </c>
    </row>
    <row r="94" spans="1:11" x14ac:dyDescent="0.2">
      <c r="A94" s="17" t="s">
        <v>121</v>
      </c>
      <c r="B94" s="140">
        <v>-0.5694409310947055</v>
      </c>
      <c r="C94" s="18">
        <v>3.2178158599654484E-2</v>
      </c>
      <c r="D94" s="140">
        <v>-0.32142222649447927</v>
      </c>
      <c r="E94" s="18">
        <v>0.24914812121244204</v>
      </c>
      <c r="F94" s="140">
        <v>0.36917525801553808</v>
      </c>
      <c r="G94" s="18">
        <v>5.3654225243099776E-2</v>
      </c>
      <c r="H94" s="140">
        <v>0.71573956998508903</v>
      </c>
      <c r="I94" s="18">
        <v>1.280530060035678E-3</v>
      </c>
      <c r="J94" s="140">
        <v>-0.29725867104962544</v>
      </c>
      <c r="K94" s="18">
        <v>5.569500208469317E-2</v>
      </c>
    </row>
    <row r="95" spans="1:11" x14ac:dyDescent="0.2">
      <c r="A95" s="17" t="s">
        <v>122</v>
      </c>
      <c r="B95" s="110">
        <v>0.10297105773588555</v>
      </c>
      <c r="C95" s="18">
        <v>0.7726517680411189</v>
      </c>
      <c r="D95" s="110">
        <v>-0.49316288464360092</v>
      </c>
      <c r="E95" s="18">
        <v>0.25881830495367447</v>
      </c>
      <c r="F95" s="110">
        <v>0.34849369029929278</v>
      </c>
      <c r="G95" s="18">
        <v>0.34645549532730174</v>
      </c>
      <c r="H95" s="110">
        <v>-1.5659645142079626E-2</v>
      </c>
      <c r="I95" s="18">
        <v>0.96032056956481782</v>
      </c>
      <c r="J95" s="110">
        <v>-8.3231015919441376E-2</v>
      </c>
      <c r="K95" s="18">
        <v>0.81334969268476143</v>
      </c>
    </row>
    <row r="96" spans="1:11" x14ac:dyDescent="0.2">
      <c r="A96" s="17" t="s">
        <v>51</v>
      </c>
      <c r="B96" s="107">
        <v>0.25178023614472345</v>
      </c>
      <c r="C96" s="18">
        <v>0.53305057724841942</v>
      </c>
      <c r="D96" s="107">
        <v>-7.3068069349043974E-2</v>
      </c>
      <c r="E96" s="18">
        <v>0.88751479043680392</v>
      </c>
      <c r="F96" s="107">
        <v>-0.21484711425020908</v>
      </c>
      <c r="G96" s="18">
        <v>0.65370215443276702</v>
      </c>
      <c r="H96" s="107">
        <v>2.9189436002385882E-2</v>
      </c>
      <c r="I96" s="18">
        <v>0.90690108390310176</v>
      </c>
      <c r="J96" s="107">
        <v>0.1987121460520429</v>
      </c>
      <c r="K96" s="18">
        <v>0.61338269590266092</v>
      </c>
    </row>
    <row r="97" spans="1:11" x14ac:dyDescent="0.2">
      <c r="A97" s="17" t="s">
        <v>136</v>
      </c>
      <c r="B97" s="149">
        <v>0.50353720522986656</v>
      </c>
      <c r="C97" s="18">
        <v>0.39729341759876818</v>
      </c>
      <c r="D97" s="149">
        <v>1.4360415867633822</v>
      </c>
      <c r="E97" s="18">
        <v>2.0206412322917863E-2</v>
      </c>
      <c r="F97" s="149">
        <v>0.5897665908683738</v>
      </c>
      <c r="G97" s="18">
        <v>4.0600789884271377E-2</v>
      </c>
      <c r="H97" s="149">
        <v>-0.12495307898412022</v>
      </c>
      <c r="I97" s="18">
        <v>0.37438800446722653</v>
      </c>
      <c r="J97" s="149">
        <v>-0.86686154389415648</v>
      </c>
      <c r="K97" s="18">
        <v>3.4989507000025066E-2</v>
      </c>
    </row>
    <row r="98" spans="1:11" x14ac:dyDescent="0.2">
      <c r="A98" s="17" t="s">
        <v>52</v>
      </c>
      <c r="B98" s="67">
        <v>-0.58342299503859785</v>
      </c>
      <c r="C98" s="18">
        <v>9.7348001811050251E-3</v>
      </c>
      <c r="D98" s="67">
        <v>-3.5674557878229152E-3</v>
      </c>
      <c r="E98" s="18">
        <v>0.95663664710738805</v>
      </c>
      <c r="F98" s="67">
        <v>0.13827455027415692</v>
      </c>
      <c r="G98" s="18">
        <v>9.5438594186990813E-2</v>
      </c>
      <c r="H98" s="67">
        <v>0.35548158798560436</v>
      </c>
      <c r="I98" s="18">
        <v>0.25906625881385992</v>
      </c>
      <c r="J98" s="67">
        <v>-4.4645224055770427E-2</v>
      </c>
      <c r="K98" s="18">
        <v>0.86981934962222129</v>
      </c>
    </row>
    <row r="99" spans="1:11" x14ac:dyDescent="0.2">
      <c r="A99" s="17" t="s">
        <v>123</v>
      </c>
      <c r="B99" s="57">
        <v>-0.19535039805038323</v>
      </c>
      <c r="C99" s="18">
        <v>0.86343333043288517</v>
      </c>
      <c r="D99" s="57">
        <v>0.37868197745084586</v>
      </c>
      <c r="E99" s="18">
        <v>0.72578063315872388</v>
      </c>
      <c r="F99" s="57">
        <v>0.22542221111090122</v>
      </c>
      <c r="G99" s="18">
        <v>0.76339398281971471</v>
      </c>
      <c r="H99" s="57">
        <v>0.46377361037447962</v>
      </c>
      <c r="I99" s="18">
        <v>0.46097853750209783</v>
      </c>
      <c r="J99" s="57">
        <v>-1.129792952664312</v>
      </c>
      <c r="K99" s="18">
        <v>0.37277181951193161</v>
      </c>
    </row>
    <row r="100" spans="1:11" x14ac:dyDescent="0.2">
      <c r="A100" s="17" t="s">
        <v>124</v>
      </c>
      <c r="B100" s="150">
        <v>0.31498924965923436</v>
      </c>
      <c r="C100" s="18">
        <v>0.6901893638949903</v>
      </c>
      <c r="D100" s="150">
        <v>2.6774403173532413</v>
      </c>
      <c r="E100" s="18">
        <v>0.20738317611007981</v>
      </c>
      <c r="F100" s="150">
        <v>-2.5914625896660866</v>
      </c>
      <c r="G100" s="18">
        <v>0.21204030811583094</v>
      </c>
      <c r="H100" s="150">
        <v>0.5897516726736356</v>
      </c>
      <c r="I100" s="18">
        <v>0.56438648979982742</v>
      </c>
      <c r="J100" s="150">
        <v>0.72527280732557209</v>
      </c>
      <c r="K100" s="18">
        <v>0.54674410726444167</v>
      </c>
    </row>
    <row r="101" spans="1:11" x14ac:dyDescent="0.2">
      <c r="A101" s="21" t="s">
        <v>87</v>
      </c>
      <c r="B101" s="105">
        <v>-1.010664380831507</v>
      </c>
      <c r="C101" s="18">
        <v>4.3726910537290019E-3</v>
      </c>
      <c r="D101" s="105">
        <v>-0.4419883484902174</v>
      </c>
      <c r="E101" s="18">
        <v>0.33518383255931472</v>
      </c>
      <c r="F101" s="105">
        <v>-0.75431691989537519</v>
      </c>
      <c r="G101" s="18">
        <v>0.27437108399337806</v>
      </c>
      <c r="H101" s="105">
        <v>-0.81822599547230812</v>
      </c>
      <c r="I101" s="18">
        <v>0.13839932563319501</v>
      </c>
      <c r="J101" s="105">
        <v>4.1942383998925692E-2</v>
      </c>
      <c r="K101" s="18">
        <v>0.92900135370566084</v>
      </c>
    </row>
    <row r="102" spans="1:11" x14ac:dyDescent="0.2">
      <c r="A102" s="17" t="s">
        <v>81</v>
      </c>
      <c r="B102" s="46">
        <v>-0.34949593929103706</v>
      </c>
      <c r="C102" s="18">
        <v>3.7830908828381674E-3</v>
      </c>
      <c r="D102" s="46">
        <v>4.2589843436811492E-2</v>
      </c>
      <c r="E102" s="18">
        <v>0.54215792026974774</v>
      </c>
      <c r="F102" s="46">
        <v>0.28061359294425081</v>
      </c>
      <c r="G102" s="18">
        <v>2.0719970840084954E-2</v>
      </c>
      <c r="H102" s="46">
        <v>0.22637991684518965</v>
      </c>
      <c r="I102" s="18">
        <v>0.29172959890023159</v>
      </c>
      <c r="J102" s="46">
        <v>-0.26916054673305112</v>
      </c>
      <c r="K102" s="18">
        <v>0.28420596716146146</v>
      </c>
    </row>
    <row r="103" spans="1:11" x14ac:dyDescent="0.2">
      <c r="A103" s="17" t="s">
        <v>125</v>
      </c>
      <c r="B103" s="127">
        <v>-0.17489690773736477</v>
      </c>
      <c r="C103" s="18">
        <v>0.56176656374021472</v>
      </c>
      <c r="D103" s="127">
        <v>-0.45388660021793825</v>
      </c>
      <c r="E103" s="18">
        <v>9.6982601349191108E-2</v>
      </c>
      <c r="F103" s="127">
        <v>0.18065753406944829</v>
      </c>
      <c r="G103" s="18">
        <v>0.42113404560521017</v>
      </c>
      <c r="H103" s="127">
        <v>0.11782614072252429</v>
      </c>
      <c r="I103" s="18">
        <v>0.28871963342817725</v>
      </c>
      <c r="J103" s="127">
        <v>0.85519306358222913</v>
      </c>
      <c r="K103" s="18">
        <v>0.40771319376165122</v>
      </c>
    </row>
    <row r="104" spans="1:11" x14ac:dyDescent="0.2">
      <c r="A104" s="17" t="s">
        <v>82</v>
      </c>
      <c r="B104" s="44">
        <v>-0.59510928138267616</v>
      </c>
      <c r="C104" s="18">
        <v>5.0782975598716385E-3</v>
      </c>
      <c r="D104" s="44">
        <v>0.31953679024968196</v>
      </c>
      <c r="E104" s="18">
        <v>1.52713925714231E-2</v>
      </c>
      <c r="F104" s="44">
        <v>0.14528557895030758</v>
      </c>
      <c r="G104" s="18">
        <v>0.26265526510365228</v>
      </c>
      <c r="H104" s="44">
        <v>0.17112870486015908</v>
      </c>
      <c r="I104" s="18">
        <v>0.35611722634900406</v>
      </c>
      <c r="J104" s="44">
        <v>-0.18301413452526738</v>
      </c>
      <c r="K104" s="18">
        <v>0.41129507654757602</v>
      </c>
    </row>
    <row r="105" spans="1:11" x14ac:dyDescent="0.2">
      <c r="A105" s="19" t="s">
        <v>53</v>
      </c>
      <c r="B105" s="84">
        <v>-0.47755309378910482</v>
      </c>
      <c r="C105" s="18">
        <v>5.9054726385863697E-2</v>
      </c>
      <c r="D105" s="84">
        <v>0.14072377926935786</v>
      </c>
      <c r="E105" s="18">
        <v>3.9607040687901815E-2</v>
      </c>
      <c r="F105" s="84">
        <v>9.7244812075008014E-3</v>
      </c>
      <c r="G105" s="18">
        <v>0.83353622775861214</v>
      </c>
      <c r="H105" s="84">
        <v>0.15031558238650788</v>
      </c>
      <c r="I105" s="18">
        <v>0.28914390106388199</v>
      </c>
      <c r="J105" s="84">
        <v>-1.6455532052042088E-3</v>
      </c>
      <c r="K105" s="18">
        <v>0.99086805863404392</v>
      </c>
    </row>
    <row r="106" spans="1:11" x14ac:dyDescent="0.2">
      <c r="A106" s="17" t="s">
        <v>126</v>
      </c>
      <c r="B106" s="152">
        <v>-0.31225415303097037</v>
      </c>
      <c r="C106" s="18">
        <v>0.67692624810560043</v>
      </c>
      <c r="D106" s="152">
        <v>0.3509429176363561</v>
      </c>
      <c r="E106" s="18">
        <v>0.71054072067332252</v>
      </c>
      <c r="F106" s="152">
        <v>0.55096490987729752</v>
      </c>
      <c r="G106" s="18">
        <v>0.45548169632348279</v>
      </c>
      <c r="H106" s="152">
        <v>0.52305663204360897</v>
      </c>
      <c r="I106" s="18">
        <v>0.42606574634788297</v>
      </c>
      <c r="J106" s="152">
        <v>0.10309485697026233</v>
      </c>
      <c r="K106" s="18">
        <v>0.87677416097118432</v>
      </c>
    </row>
    <row r="107" spans="1:11" x14ac:dyDescent="0.2">
      <c r="A107" s="17" t="s">
        <v>166</v>
      </c>
      <c r="B107" s="47">
        <v>-0.75610605726091862</v>
      </c>
      <c r="C107" s="18">
        <v>3.0046906259129386E-2</v>
      </c>
      <c r="D107" s="47">
        <v>-0.17797250099850004</v>
      </c>
      <c r="E107" s="18">
        <v>0.42632702564881092</v>
      </c>
      <c r="F107" s="47">
        <v>0.35163369826255853</v>
      </c>
      <c r="G107" s="18">
        <v>0.13142121592606312</v>
      </c>
      <c r="H107" s="47">
        <v>0.27541775434819371</v>
      </c>
      <c r="I107" s="18">
        <v>0.4786008596977116</v>
      </c>
      <c r="J107" s="47">
        <v>-0.56729241288241461</v>
      </c>
      <c r="K107" s="18">
        <v>0.2390388302539517</v>
      </c>
    </row>
    <row r="108" spans="1:11" x14ac:dyDescent="0.2">
      <c r="A108" s="17" t="s">
        <v>127</v>
      </c>
      <c r="B108" s="89">
        <v>-0.54804826283459285</v>
      </c>
      <c r="C108" s="18">
        <v>2.0537339362393672E-2</v>
      </c>
      <c r="D108" s="89">
        <v>-0.40677230581206913</v>
      </c>
      <c r="E108" s="18">
        <v>0.13178024341464706</v>
      </c>
      <c r="F108" s="89">
        <v>0.54296124074651964</v>
      </c>
      <c r="G108" s="18">
        <v>5.6624045690324268E-2</v>
      </c>
      <c r="H108" s="89">
        <v>0.10891353352409361</v>
      </c>
      <c r="I108" s="18">
        <v>0.77121783104190766</v>
      </c>
      <c r="J108" s="89">
        <v>-0.24851935773868661</v>
      </c>
      <c r="K108" s="18">
        <v>0.5526720983507154</v>
      </c>
    </row>
    <row r="109" spans="1:11" x14ac:dyDescent="0.2">
      <c r="A109" s="17" t="s">
        <v>157</v>
      </c>
      <c r="B109" s="53">
        <v>-0.23602251237350202</v>
      </c>
      <c r="C109" s="18">
        <v>0.18850892171222922</v>
      </c>
      <c r="D109" s="53">
        <v>0.79966940139648557</v>
      </c>
      <c r="E109" s="18">
        <v>0.50910548431553149</v>
      </c>
      <c r="F109" s="53">
        <v>-1.048322947145726</v>
      </c>
      <c r="G109" s="18">
        <v>0.43526050893982848</v>
      </c>
      <c r="H109" s="53">
        <v>2.123265902043606</v>
      </c>
      <c r="I109" s="18">
        <v>0.34468252268433591</v>
      </c>
      <c r="J109" s="53">
        <v>-2.4759437905877331</v>
      </c>
      <c r="K109" s="18">
        <v>0.32128461224880028</v>
      </c>
    </row>
    <row r="110" spans="1:11" x14ac:dyDescent="0.2">
      <c r="A110" s="17" t="s">
        <v>137</v>
      </c>
      <c r="B110" s="69">
        <v>1.3806349817351879</v>
      </c>
      <c r="C110" s="18">
        <v>0.32779760719932588</v>
      </c>
      <c r="D110" s="69">
        <v>-0.14468182386335293</v>
      </c>
      <c r="E110" s="18">
        <v>0.89622161787128163</v>
      </c>
      <c r="F110" s="69">
        <v>-0.47048920840986774</v>
      </c>
      <c r="G110" s="18">
        <v>0.6712677059843718</v>
      </c>
      <c r="H110" s="69">
        <v>0.21892638718916757</v>
      </c>
      <c r="I110" s="18">
        <v>0.77076530947490474</v>
      </c>
      <c r="J110" s="69">
        <v>-0.26397895381804481</v>
      </c>
      <c r="K110" s="18">
        <v>0.80848293589943609</v>
      </c>
    </row>
    <row r="111" spans="1:11" x14ac:dyDescent="0.2">
      <c r="A111" s="17" t="s">
        <v>65</v>
      </c>
      <c r="B111" s="155">
        <v>-0.31260774567632588</v>
      </c>
      <c r="C111" s="18">
        <v>4.2525625558950293E-2</v>
      </c>
      <c r="D111" s="155">
        <v>-3.6880622456720857E-2</v>
      </c>
      <c r="E111" s="18">
        <v>0.80135965748617555</v>
      </c>
      <c r="F111" s="155">
        <v>0.48256597553172575</v>
      </c>
      <c r="G111" s="18">
        <v>0.12770688371637576</v>
      </c>
      <c r="H111" s="155">
        <v>0.27944132235830565</v>
      </c>
      <c r="I111" s="18">
        <v>0.34048466403291472</v>
      </c>
      <c r="J111" s="155">
        <v>-9.8616278438864668E-2</v>
      </c>
      <c r="K111" s="18">
        <v>0.63019324145752642</v>
      </c>
    </row>
    <row r="112" spans="1:11" x14ac:dyDescent="0.2">
      <c r="A112" s="17" t="s">
        <v>128</v>
      </c>
      <c r="B112" s="156">
        <v>1.0718384336004192</v>
      </c>
      <c r="C112" s="18">
        <v>8.154294391117993E-2</v>
      </c>
      <c r="D112" s="156">
        <v>-0.46510363949609967</v>
      </c>
      <c r="E112" s="18">
        <v>0.2897493876906157</v>
      </c>
      <c r="F112" s="156">
        <v>-0.20480689623292214</v>
      </c>
      <c r="G112" s="18">
        <v>0.21441124427152047</v>
      </c>
      <c r="H112" s="156">
        <v>0.28620820621230791</v>
      </c>
      <c r="I112" s="18">
        <v>0.50290858217141854</v>
      </c>
      <c r="J112" s="156">
        <v>-0.25720219891038987</v>
      </c>
      <c r="K112" s="18">
        <v>0.54920518834056764</v>
      </c>
    </row>
    <row r="113" spans="1:11" x14ac:dyDescent="0.2">
      <c r="A113" s="21" t="s">
        <v>88</v>
      </c>
      <c r="B113" s="29">
        <v>0.12462939506002124</v>
      </c>
      <c r="C113" s="18">
        <v>0.43576492019095842</v>
      </c>
      <c r="D113" s="29">
        <v>-0.19852131192906786</v>
      </c>
      <c r="E113" s="18">
        <v>9.5042743706054575E-2</v>
      </c>
      <c r="F113" s="29">
        <v>9.3831888050795342E-2</v>
      </c>
      <c r="G113" s="18">
        <v>0.4514697973049504</v>
      </c>
      <c r="H113" s="29">
        <v>0.14584492289570017</v>
      </c>
      <c r="I113" s="18">
        <v>0.23810674237276852</v>
      </c>
      <c r="J113" s="29">
        <v>-6.4467616851992648E-2</v>
      </c>
      <c r="K113" s="18">
        <v>0.32902010564385237</v>
      </c>
    </row>
    <row r="114" spans="1:11" x14ac:dyDescent="0.2">
      <c r="A114" s="17" t="s">
        <v>83</v>
      </c>
      <c r="B114" s="64">
        <v>-1.836316992637979</v>
      </c>
      <c r="C114" s="18">
        <v>1.1782731984341884E-3</v>
      </c>
      <c r="D114" s="64">
        <v>-0.2837019579582023</v>
      </c>
      <c r="E114" s="18">
        <v>0.74262960084514495</v>
      </c>
      <c r="F114" s="64">
        <v>-6.6006224431896854E-2</v>
      </c>
      <c r="G114" s="18">
        <v>0.95225353939990953</v>
      </c>
      <c r="H114" s="64">
        <v>0.44391879445003468</v>
      </c>
      <c r="I114" s="18">
        <v>0.58668636356223558</v>
      </c>
      <c r="J114" s="64">
        <v>-1.0593068519874915</v>
      </c>
      <c r="K114" s="18">
        <v>0.27184765309463077</v>
      </c>
    </row>
    <row r="115" spans="1:11" x14ac:dyDescent="0.2">
      <c r="A115" s="17" t="s">
        <v>129</v>
      </c>
      <c r="B115" s="38">
        <v>-1.2461525076102493</v>
      </c>
      <c r="C115" s="18">
        <v>2.3306552706338384E-4</v>
      </c>
      <c r="D115" s="38">
        <v>2.9572483831946883E-2</v>
      </c>
      <c r="E115" s="18">
        <v>0.92289627286313647</v>
      </c>
      <c r="F115" s="38">
        <v>8.3701824312587547E-2</v>
      </c>
      <c r="G115" s="18">
        <v>0.79917003769256856</v>
      </c>
      <c r="H115" s="38">
        <v>0.41132791355470566</v>
      </c>
      <c r="I115" s="18">
        <v>0.270013920829895</v>
      </c>
      <c r="J115" s="38">
        <v>-0.5756829539602073</v>
      </c>
      <c r="K115" s="18">
        <v>0.20000274481165106</v>
      </c>
    </row>
    <row r="116" spans="1:11" x14ac:dyDescent="0.2">
      <c r="A116" s="17" t="s">
        <v>130</v>
      </c>
      <c r="B116" s="26">
        <v>-0.82733442214961705</v>
      </c>
      <c r="C116" s="18">
        <v>0.63245603658982108</v>
      </c>
      <c r="D116" s="26">
        <v>1.8025061066390524</v>
      </c>
      <c r="E116" s="18">
        <v>8.2786332077910835E-2</v>
      </c>
      <c r="F116" s="26">
        <v>1.117351192771121</v>
      </c>
      <c r="G116" s="18">
        <v>0.14579147870889964</v>
      </c>
      <c r="H116" s="26">
        <v>0.89605936327301272</v>
      </c>
      <c r="I116" s="18">
        <v>2.3142400687162088E-2</v>
      </c>
      <c r="J116" s="26">
        <v>-0.32299224203958943</v>
      </c>
      <c r="K116" s="18">
        <v>2.1218109998350485E-2</v>
      </c>
    </row>
    <row r="117" spans="1:11" x14ac:dyDescent="0.2">
      <c r="A117" s="17" t="s">
        <v>54</v>
      </c>
      <c r="B117" s="38">
        <v>-0.49106500062678826</v>
      </c>
      <c r="C117" s="18">
        <v>0.12035871319624837</v>
      </c>
      <c r="D117" s="38">
        <v>0.36798880388257871</v>
      </c>
      <c r="E117" s="18">
        <v>3.0889006074932425E-2</v>
      </c>
      <c r="F117" s="38">
        <v>-8.8155237614044424E-2</v>
      </c>
      <c r="G117" s="18">
        <v>0.44176360385749902</v>
      </c>
      <c r="H117" s="38">
        <v>0.16782849516330778</v>
      </c>
      <c r="I117" s="18">
        <v>0.43827714446820598</v>
      </c>
      <c r="J117" s="38">
        <v>-7.7291663252863074E-2</v>
      </c>
      <c r="K117" s="18">
        <v>0.68258292615066396</v>
      </c>
    </row>
    <row r="118" spans="1:11" x14ac:dyDescent="0.2">
      <c r="A118" s="17" t="s">
        <v>84</v>
      </c>
      <c r="B118" s="157">
        <v>-3.5154711307788205</v>
      </c>
      <c r="C118" s="18">
        <v>8.0904295547493905E-5</v>
      </c>
      <c r="D118" s="157">
        <v>0.9348579714564913</v>
      </c>
      <c r="E118" s="18">
        <v>0.35943075111073053</v>
      </c>
      <c r="F118" s="157">
        <v>0.87500624184639619</v>
      </c>
      <c r="G118" s="18">
        <v>0.34713110438993017</v>
      </c>
      <c r="H118" s="157">
        <v>6.8010954980771032E-2</v>
      </c>
      <c r="I118" s="18">
        <v>0.9321965803509199</v>
      </c>
      <c r="J118" s="157">
        <v>-4.6567727432421435E-2</v>
      </c>
      <c r="K118" s="18">
        <v>0.96438986238959779</v>
      </c>
    </row>
    <row r="119" spans="1:11" x14ac:dyDescent="0.2">
      <c r="A119" s="17" t="s">
        <v>55</v>
      </c>
      <c r="B119" s="158">
        <v>-0.27094151969214941</v>
      </c>
      <c r="C119" s="18">
        <v>3.2242567129648798E-2</v>
      </c>
      <c r="D119" s="158">
        <v>-0.18612983305421693</v>
      </c>
      <c r="E119" s="18">
        <v>0.25025545241979963</v>
      </c>
      <c r="F119" s="158">
        <v>0.28178294238401946</v>
      </c>
      <c r="G119" s="18">
        <v>0.23665655535214861</v>
      </c>
      <c r="H119" s="158">
        <v>0.2594953782389986</v>
      </c>
      <c r="I119" s="18">
        <v>0.17831731175939175</v>
      </c>
      <c r="J119" s="158">
        <v>0.18151890466717546</v>
      </c>
      <c r="K119" s="18">
        <v>9.0010948662208545E-2</v>
      </c>
    </row>
    <row r="120" spans="1:11" x14ac:dyDescent="0.2">
      <c r="A120" s="17" t="s">
        <v>56</v>
      </c>
      <c r="B120" s="57">
        <v>-0.39056097383969579</v>
      </c>
      <c r="C120" s="18">
        <v>0.1294678419883768</v>
      </c>
      <c r="D120" s="57">
        <v>0.10759648939957778</v>
      </c>
      <c r="E120" s="18">
        <v>0.50080650003177118</v>
      </c>
      <c r="F120" s="57">
        <v>1.720860660329393E-3</v>
      </c>
      <c r="G120" s="18">
        <v>0.99179791838750964</v>
      </c>
      <c r="H120" s="57">
        <v>0.30507471900095773</v>
      </c>
      <c r="I120" s="18">
        <v>7.1072131294193125E-2</v>
      </c>
      <c r="J120" s="57">
        <v>0.25428240066829666</v>
      </c>
      <c r="K120" s="18">
        <v>0.12567375167293404</v>
      </c>
    </row>
    <row r="121" spans="1:11" x14ac:dyDescent="0.2">
      <c r="A121" s="17" t="s">
        <v>142</v>
      </c>
      <c r="B121" s="127">
        <v>-0.63242904444818748</v>
      </c>
      <c r="C121" s="18">
        <v>0.12465387547682176</v>
      </c>
      <c r="D121" s="127">
        <v>0.28863536157104264</v>
      </c>
      <c r="E121" s="18">
        <v>0.29035082056842876</v>
      </c>
      <c r="F121" s="127">
        <v>0.19318292376438606</v>
      </c>
      <c r="G121" s="18">
        <v>0.57652419945062905</v>
      </c>
      <c r="H121" s="127">
        <v>0.82328787151910277</v>
      </c>
      <c r="I121" s="18">
        <v>0.19951734720651018</v>
      </c>
      <c r="J121" s="127">
        <v>-0.85120171590920179</v>
      </c>
      <c r="K121" s="18">
        <v>0.210648980564591</v>
      </c>
    </row>
    <row r="122" spans="1:11" x14ac:dyDescent="0.2">
      <c r="A122" s="17" t="s">
        <v>131</v>
      </c>
      <c r="B122" s="113">
        <v>-8.3379002177467854E-2</v>
      </c>
      <c r="C122" s="18">
        <v>0.91978999427585673</v>
      </c>
      <c r="D122" s="113">
        <v>1.347142383720346</v>
      </c>
      <c r="E122" s="18">
        <v>0.19780790976494825</v>
      </c>
      <c r="F122" s="113">
        <v>0.45189937087798526</v>
      </c>
      <c r="G122" s="18">
        <v>0.76244948960723602</v>
      </c>
      <c r="H122" s="113">
        <v>-1.826117223658521</v>
      </c>
      <c r="I122" s="18">
        <v>0.45721854438279874</v>
      </c>
      <c r="J122" s="113">
        <v>0.6789751061041347</v>
      </c>
      <c r="K122" s="18">
        <v>0.38123555760592021</v>
      </c>
    </row>
    <row r="123" spans="1:11" x14ac:dyDescent="0.2">
      <c r="A123" s="17" t="s">
        <v>57</v>
      </c>
      <c r="B123" s="114">
        <v>-0.42934667903874768</v>
      </c>
      <c r="C123" s="18">
        <v>0.15145505208825802</v>
      </c>
      <c r="D123" s="114">
        <v>-4.6176477530204707E-2</v>
      </c>
      <c r="E123" s="18">
        <v>0.76400478444989339</v>
      </c>
      <c r="F123" s="114">
        <v>3.1274222204217494E-2</v>
      </c>
      <c r="G123" s="18">
        <v>0.69356081256228008</v>
      </c>
      <c r="H123" s="114">
        <v>0.27217279647727644</v>
      </c>
      <c r="I123" s="18">
        <v>0.16957331930849384</v>
      </c>
      <c r="J123" s="114">
        <v>0.15462299466319607</v>
      </c>
      <c r="K123" s="18">
        <v>0.42970793700744492</v>
      </c>
    </row>
    <row r="124" spans="1:11" x14ac:dyDescent="0.2">
      <c r="A124" s="19" t="s">
        <v>85</v>
      </c>
      <c r="B124" s="86">
        <v>0.22457671421270042</v>
      </c>
      <c r="C124" s="18">
        <v>0.32792823085852185</v>
      </c>
      <c r="D124" s="86">
        <v>-9.8715545775240443E-2</v>
      </c>
      <c r="E124" s="18">
        <v>0.71421962266907013</v>
      </c>
      <c r="F124" s="86">
        <v>0.91910403798220131</v>
      </c>
      <c r="G124" s="18">
        <v>8.1379008413573657E-3</v>
      </c>
      <c r="H124" s="86">
        <v>0.2829142983246058</v>
      </c>
      <c r="I124" s="18">
        <v>8.4263194777706704E-2</v>
      </c>
      <c r="J124" s="86">
        <v>-6.5923983312684342E-2</v>
      </c>
      <c r="K124" s="18">
        <v>0.79713540078822387</v>
      </c>
    </row>
  </sheetData>
  <mergeCells count="1">
    <mergeCell ref="A1:K1"/>
  </mergeCells>
  <conditionalFormatting sqref="C4:C124">
    <cfRule type="cellIs" dxfId="4" priority="5" operator="lessThan">
      <formula>0.05</formula>
    </cfRule>
  </conditionalFormatting>
  <conditionalFormatting sqref="E4:E124">
    <cfRule type="cellIs" dxfId="3" priority="4" operator="lessThan">
      <formula>0.05</formula>
    </cfRule>
  </conditionalFormatting>
  <conditionalFormatting sqref="G4:G124">
    <cfRule type="cellIs" dxfId="2" priority="3" operator="lessThan">
      <formula>0.05</formula>
    </cfRule>
  </conditionalFormatting>
  <conditionalFormatting sqref="I4:I124">
    <cfRule type="cellIs" dxfId="1" priority="2" operator="lessThan">
      <formula>0.05</formula>
    </cfRule>
  </conditionalFormatting>
  <conditionalFormatting sqref="K4:K124">
    <cfRule type="cellIs" dxfId="0" priority="1" operator="less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_S3A_Embryo_metabolite</vt:lpstr>
      <vt:lpstr>T_S3B_Ex vs Ey_metabolite</vt:lpstr>
      <vt:lpstr>T_S3C_Endosperm_metabolite</vt:lpstr>
      <vt:lpstr>T_S3D_Ax vs AY_metabolit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men Lounifi</dc:creator>
  <cp:keywords/>
  <dc:description/>
  <cp:lastModifiedBy>Loïc Rajjou</cp:lastModifiedBy>
  <cp:revision/>
  <dcterms:created xsi:type="dcterms:W3CDTF">2013-09-11T15:23:50Z</dcterms:created>
  <dcterms:modified xsi:type="dcterms:W3CDTF">2022-04-08T21:45:14Z</dcterms:modified>
  <cp:category/>
  <cp:contentStatus/>
</cp:coreProperties>
</file>